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omments1.xml" ContentType="application/vnd.openxmlformats-officedocument.spreadsheetml.comments+xml"/>
  <Override PartName="/xl/drawings/_rels/drawing3.xml.rels" ContentType="application/vnd.openxmlformats-package.relationships+xml"/>
  <Override PartName="/xl/drawings/_rels/drawing2.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vmlDrawing2.vml" ContentType="application/vnd.openxmlformats-officedocument.vmlDrawing"/>
  <Override PartName="/xl/drawings/drawing2.xml" ContentType="application/vnd.openxmlformats-officedocument.drawing+xml"/>
  <Override PartName="/xl/drawings/vmlDrawing3.vml" ContentType="application/vnd.openxmlformats-officedocument.vmlDrawing"/>
  <Override PartName="/xl/drawings/drawing3.xml" ContentType="application/vnd.openxmlformats-officedocument.drawing+xml"/>
  <Override PartName="/xl/drawings/vmlDrawing4.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Plate Setup" sheetId="1" state="visible" r:id="rId2"/>
    <sheet name="Q-PCR Reaction" sheetId="2" state="visible" r:id="rId3"/>
    <sheet name="Ampl. Efficiency Plot" sheetId="3" state="visible" r:id="rId4"/>
    <sheet name="Data Analysis" sheetId="4" state="visible" r:id="rId5"/>
  </sheets>
  <definedNames>
    <definedName function="false" hidden="false" localSheetId="3" name="_xlnm.Print_Area" vbProcedure="false">'Data Analysis'!$A$1:$K$105</definedName>
    <definedName function="false" hidden="false" localSheetId="0" name="_xlnm.Print_Area" vbProcedure="false">'Plate Setup'!$A$1:$H$397</definedName>
    <definedName function="false" hidden="false" localSheetId="1" name="_xlnm.Print_Area" vbProcedure="false">'Q-PCR Reaction'!$A$1:$H$48</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b val="true"/>
            <sz val="12"/>
            <color rgb="FF000000"/>
            <rFont val="Arial"/>
            <family val="2"/>
          </rPr>
          <t xml:space="preserve">Optional:
Specify in this field the goal/description of your experiment.</t>
        </r>
      </text>
      <mc:AlternateContent>
        <mc:Choice Requires="v2">
          <commentPr autoFill="true" autoScale="false" colHidden="false" locked="false" rowHidden="false" textHAlign="justify" textVAlign="top">
            <anchor moveWithCells="false" sizeWithCells="false">
              <xdr:from>
                <xdr:col>0</xdr:col>
                <xdr:colOff>2</xdr:colOff>
                <xdr:row>0</xdr:row>
                <xdr:rowOff>2</xdr:rowOff>
              </xdr:from>
              <xdr:to>
                <xdr:col>2</xdr:col>
                <xdr:colOff>50</xdr:colOff>
                <xdr:row>6</xdr:row>
                <xdr:rowOff>2</xdr:rowOff>
              </xdr:to>
            </anchor>
          </commentPr>
        </mc:Choice>
        <mc:Fallback/>
      </mc:AlternateContent>
    </comment>
    <comment ref="A5" authorId="0">
      <text>
        <r>
          <rPr>
            <b val="true"/>
            <sz val="12"/>
            <color rgb="FF000000"/>
            <rFont val="Arial"/>
            <family val="2"/>
          </rPr>
          <t xml:space="preserve">Mandatory:
Specify in the cell to the right the name of the gene of which you want to quantify the expression, i.e. the target gene.
(The name of the target gene is automatically taken over to the corresponding column of the Q-Gene Database!)</t>
        </r>
      </text>
      <mc:AlternateContent>
        <mc:Choice Requires="v2">
          <commentPr autoFill="true" autoScale="false" colHidden="false" locked="false" rowHidden="false" textHAlign="justify" textVAlign="top">
            <anchor moveWithCells="false" sizeWithCells="false">
              <xdr:from>
                <xdr:col>2</xdr:col>
                <xdr:colOff>16</xdr:colOff>
                <xdr:row>3</xdr:row>
                <xdr:rowOff>10</xdr:rowOff>
              </xdr:from>
              <xdr:to>
                <xdr:col>5</xdr:col>
                <xdr:colOff>83</xdr:colOff>
                <xdr:row>18</xdr:row>
                <xdr:rowOff>15</xdr:rowOff>
              </xdr:to>
            </anchor>
          </commentPr>
        </mc:Choice>
        <mc:Fallback/>
      </mc:AlternateContent>
    </comment>
    <comment ref="A6" authorId="0">
      <text>
        <r>
          <rPr>
            <b val="true"/>
            <sz val="12"/>
            <color rgb="FF000000"/>
            <rFont val="Arial"/>
            <family val="2"/>
          </rPr>
          <t xml:space="preserve">Optional:
Specify in the cell to the right  the fluorescent dye of the probe. This refers to the target gene of which you want to quantify the expression.</t>
        </r>
      </text>
      <mc:AlternateContent>
        <mc:Choice Requires="v2">
          <commentPr autoFill="true" autoScale="false" colHidden="false" locked="false" rowHidden="false" textHAlign="justify" textVAlign="top">
            <anchor moveWithCells="false" sizeWithCells="false">
              <xdr:from>
                <xdr:col>2</xdr:col>
                <xdr:colOff>16</xdr:colOff>
                <xdr:row>4</xdr:row>
                <xdr:rowOff>10</xdr:rowOff>
              </xdr:from>
              <xdr:to>
                <xdr:col>5</xdr:col>
                <xdr:colOff>83</xdr:colOff>
                <xdr:row>14</xdr:row>
                <xdr:rowOff>13</xdr:rowOff>
              </xdr:to>
            </anchor>
          </commentPr>
        </mc:Choice>
        <mc:Fallback/>
      </mc:AlternateContent>
    </comment>
    <comment ref="A7" authorId="0">
      <text>
        <r>
          <rPr>
            <b val="true"/>
            <sz val="12"/>
            <color rgb="FF000000"/>
            <rFont val="Arial"/>
            <family val="2"/>
          </rPr>
          <t xml:space="preserve">Optional:
Specify in the cell to the right the name of the reference gene you want to use for endogenous control. (eg. GAPDH)</t>
        </r>
      </text>
      <mc:AlternateContent>
        <mc:Choice Requires="v2">
          <commentPr autoFill="true" autoScale="false" colHidden="false" locked="false" rowHidden="false" textHAlign="justify" textVAlign="top">
            <anchor moveWithCells="false" sizeWithCells="false">
              <xdr:from>
                <xdr:col>2</xdr:col>
                <xdr:colOff>16</xdr:colOff>
                <xdr:row>5</xdr:row>
                <xdr:rowOff>10</xdr:rowOff>
              </xdr:from>
              <xdr:to>
                <xdr:col>5</xdr:col>
                <xdr:colOff>83</xdr:colOff>
                <xdr:row>14</xdr:row>
                <xdr:rowOff>8</xdr:rowOff>
              </xdr:to>
            </anchor>
          </commentPr>
        </mc:Choice>
        <mc:Fallback/>
      </mc:AlternateContent>
    </comment>
    <comment ref="A8" authorId="0">
      <text>
        <r>
          <rPr>
            <b val="true"/>
            <sz val="12"/>
            <color rgb="FF000000"/>
            <rFont val="Arial"/>
            <family val="2"/>
          </rPr>
          <t xml:space="preserve">Optional:
Specify in the cell to the right  the fluorescent dye of the probe. This refers to the reference gene.</t>
        </r>
      </text>
      <mc:AlternateContent>
        <mc:Choice Requires="v2">
          <commentPr autoFill="true" autoScale="false" colHidden="false" locked="false" rowHidden="false" textHAlign="justify" textVAlign="top">
            <anchor moveWithCells="false" sizeWithCells="false">
              <xdr:from>
                <xdr:col>2</xdr:col>
                <xdr:colOff>16</xdr:colOff>
                <xdr:row>6</xdr:row>
                <xdr:rowOff>10</xdr:rowOff>
              </xdr:from>
              <xdr:to>
                <xdr:col>5</xdr:col>
                <xdr:colOff>83</xdr:colOff>
                <xdr:row>14</xdr:row>
                <xdr:rowOff>8</xdr:rowOff>
              </xdr:to>
            </anchor>
          </commentPr>
        </mc:Choice>
        <mc:Fallback/>
      </mc:AlternateContent>
    </comment>
    <comment ref="A11" authorId="0">
      <text>
        <r>
          <rPr>
            <b val="true"/>
            <sz val="12"/>
            <color rgb="FF000000"/>
            <rFont val="Arial"/>
            <family val="2"/>
          </rPr>
          <t xml:space="preserve">This column contains the numbering of the wells of a 384-well plate. You may customize this numbering.</t>
        </r>
      </text>
      <mc:AlternateContent>
        <mc:Choice Requires="v2">
          <commentPr autoFill="true" autoScale="false" colHidden="false" locked="false" rowHidden="false" textHAlign="justify" textVAlign="top">
            <anchor moveWithCells="false" sizeWithCells="false">
              <xdr:from>
                <xdr:col>1</xdr:col>
                <xdr:colOff>16</xdr:colOff>
                <xdr:row>9</xdr:row>
                <xdr:rowOff>13</xdr:rowOff>
              </xdr:from>
              <xdr:to>
                <xdr:col>4</xdr:col>
                <xdr:colOff>20</xdr:colOff>
                <xdr:row>16</xdr:row>
                <xdr:rowOff>2</xdr:rowOff>
              </xdr:to>
            </anchor>
          </commentPr>
        </mc:Choice>
        <mc:Fallback/>
      </mc:AlternateContent>
    </comment>
    <comment ref="B11" authorId="0">
      <text>
        <r>
          <rPr>
            <b val="true"/>
            <sz val="12"/>
            <color rgb="FF000000"/>
            <rFont val="Arial"/>
            <family val="2"/>
          </rPr>
          <t xml:space="preserve">Optional:
In this column you may add your own descriptions for the wells of the 384-well plate. (eg. a short description of the tissues you want to analyze)</t>
        </r>
      </text>
      <mc:AlternateContent>
        <mc:Choice Requires="v2">
          <commentPr autoFill="true" autoScale="false" colHidden="false" locked="false" rowHidden="false" textHAlign="justify" textVAlign="top">
            <anchor moveWithCells="false" sizeWithCells="false">
              <xdr:from>
                <xdr:col>2</xdr:col>
                <xdr:colOff>16</xdr:colOff>
                <xdr:row>9</xdr:row>
                <xdr:rowOff>13</xdr:rowOff>
              </xdr:from>
              <xdr:to>
                <xdr:col>6</xdr:col>
                <xdr:colOff>0</xdr:colOff>
                <xdr:row>19</xdr:row>
                <xdr:rowOff>14</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5" authorId="0">
      <text>
        <r>
          <rPr>
            <b val="true"/>
            <sz val="12"/>
            <color rgb="FF000000"/>
            <rFont val="Arial"/>
            <family val="2"/>
          </rPr>
          <t xml:space="preserve">Specify in the field to the right the x-fold concentration of PCR buffer stock solution.
</t>
        </r>
      </text>
      <mc:AlternateContent>
        <mc:Choice Requires="v2">
          <commentPr autoFill="true" autoScale="false" colHidden="false" locked="false" rowHidden="false" textHAlign="justify" textVAlign="top">
            <anchor moveWithCells="false" sizeWithCells="false">
              <xdr:from>
                <xdr:col>1</xdr:col>
                <xdr:colOff>16</xdr:colOff>
                <xdr:row>3</xdr:row>
                <xdr:rowOff>7</xdr:rowOff>
              </xdr:from>
              <xdr:to>
                <xdr:col>5</xdr:col>
                <xdr:colOff>20</xdr:colOff>
                <xdr:row>8</xdr:row>
                <xdr:rowOff>17</xdr:rowOff>
              </xdr:to>
            </anchor>
          </commentPr>
        </mc:Choice>
        <mc:Fallback/>
      </mc:AlternateContent>
    </comment>
    <comment ref="A6" authorId="0">
      <text>
        <r>
          <rPr>
            <b val="true"/>
            <sz val="12"/>
            <color rgb="FF000000"/>
            <rFont val="Arial"/>
            <family val="2"/>
          </rPr>
          <t xml:space="preserve">Specify in the field to the right the MgCl2 concentration of PCR buffer stock solution.
</t>
        </r>
      </text>
      <mc:AlternateContent>
        <mc:Choice Requires="v2">
          <commentPr autoFill="true" autoScale="false" colHidden="false" locked="false" rowHidden="false" textHAlign="justify" textVAlign="top">
            <anchor moveWithCells="false" sizeWithCells="false">
              <xdr:from>
                <xdr:col>1</xdr:col>
                <xdr:colOff>16</xdr:colOff>
                <xdr:row>4</xdr:row>
                <xdr:rowOff>7</xdr:rowOff>
              </xdr:from>
              <xdr:to>
                <xdr:col>5</xdr:col>
                <xdr:colOff>20</xdr:colOff>
                <xdr:row>10</xdr:row>
                <xdr:rowOff>12</xdr:rowOff>
              </xdr:to>
            </anchor>
          </commentPr>
        </mc:Choice>
        <mc:Fallback/>
      </mc:AlternateContent>
    </comment>
    <comment ref="A23" authorId="0">
      <text>
        <r>
          <rPr>
            <b val="true"/>
            <sz val="12"/>
            <color rgb="FF000000"/>
            <rFont val="Arial"/>
            <family val="2"/>
          </rPr>
          <t xml:space="preserve">Optional:
Specify in the two fields to the right (i) the concentration of the dNTP stock solution and (ii) the desired final dNTP concentration of the PCR reaction mixture. (Only needed if the PCR buffer does not contain dNTPs.)
</t>
        </r>
        <r>
          <rPr>
            <sz val="8"/>
            <color rgb="FF000000"/>
            <rFont val="Tahoma"/>
            <family val="2"/>
          </rPr>
          <t xml:space="preserve">
</t>
        </r>
      </text>
      <mc:AlternateContent>
        <mc:Choice Requires="v2">
          <commentPr autoFill="true" autoScale="false" colHidden="false" locked="false" rowHidden="false" textHAlign="justify" textVAlign="top">
            <anchor moveWithCells="false" sizeWithCells="false">
              <xdr:from>
                <xdr:col>1</xdr:col>
                <xdr:colOff>16</xdr:colOff>
                <xdr:row>21</xdr:row>
                <xdr:rowOff>7</xdr:rowOff>
              </xdr:from>
              <xdr:to>
                <xdr:col>5</xdr:col>
                <xdr:colOff>20</xdr:colOff>
                <xdr:row>34</xdr:row>
                <xdr:rowOff>5</xdr:rowOff>
              </xdr:to>
            </anchor>
          </commentPr>
        </mc:Choice>
        <mc:Fallback/>
      </mc:AlternateContent>
    </comment>
    <comment ref="A24" authorId="0">
      <text>
        <r>
          <rPr>
            <b val="true"/>
            <sz val="12"/>
            <color rgb="FF000000"/>
            <rFont val="Arial"/>
            <family val="2"/>
          </rPr>
          <t xml:space="preserve">Optional:
Specify in the two fields to the right (i) the concentration of the Taq polymerase stock solution and (ii) the desired final amount of the Taq polymerase in the PCR reaction mixture. (Only needed if the PCR buffer does not contain Taq polymerase.)</t>
        </r>
      </text>
      <mc:AlternateContent>
        <mc:Choice Requires="v2">
          <commentPr autoFill="true" autoScale="false" colHidden="false" locked="false" rowHidden="false" textHAlign="justify" textVAlign="top">
            <anchor moveWithCells="false" sizeWithCells="false">
              <xdr:from>
                <xdr:col>1</xdr:col>
                <xdr:colOff>16</xdr:colOff>
                <xdr:row>22</xdr:row>
                <xdr:rowOff>7</xdr:rowOff>
              </xdr:from>
              <xdr:to>
                <xdr:col>5</xdr:col>
                <xdr:colOff>20</xdr:colOff>
                <xdr:row>37</xdr:row>
                <xdr:rowOff>12</xdr:rowOff>
              </xdr:to>
            </anchor>
          </commentPr>
        </mc:Choice>
        <mc:Fallback/>
      </mc:AlternateContent>
    </comment>
    <comment ref="B10" authorId="0">
      <text>
        <r>
          <rPr>
            <b val="true"/>
            <sz val="12"/>
            <color rgb="FF000000"/>
            <rFont val="Arial"/>
            <family val="2"/>
          </rPr>
          <t xml:space="preserve">Specify in the column below the stock concentrations of the reagents for the PCR reaction.</t>
        </r>
      </text>
      <mc:AlternateContent>
        <mc:Choice Requires="v2">
          <commentPr autoFill="true" autoScale="false" colHidden="false" locked="false" rowHidden="false" textHAlign="justify" textVAlign="top">
            <anchor moveWithCells="false" sizeWithCells="false">
              <xdr:from>
                <xdr:col>2</xdr:col>
                <xdr:colOff>16</xdr:colOff>
                <xdr:row>8</xdr:row>
                <xdr:rowOff>7</xdr:rowOff>
              </xdr:from>
              <xdr:to>
                <xdr:col>6</xdr:col>
                <xdr:colOff>24</xdr:colOff>
                <xdr:row>14</xdr:row>
                <xdr:rowOff>13</xdr:rowOff>
              </xdr:to>
            </anchor>
          </commentPr>
        </mc:Choice>
        <mc:Fallback/>
      </mc:AlternateContent>
    </comment>
    <comment ref="C10" authorId="0">
      <text>
        <r>
          <rPr>
            <b val="true"/>
            <sz val="12"/>
            <color rgb="FF000000"/>
            <rFont val="Arial"/>
            <family val="2"/>
          </rPr>
          <t xml:space="preserve">Specify in the column below the final concentrations of the reagents in the PCR reaction mixture.</t>
        </r>
      </text>
      <mc:AlternateContent>
        <mc:Choice Requires="v2">
          <commentPr autoFill="true" autoScale="false" colHidden="false" locked="false" rowHidden="false" textHAlign="justify" textVAlign="top">
            <anchor moveWithCells="false" sizeWithCells="false">
              <xdr:from>
                <xdr:col>3</xdr:col>
                <xdr:colOff>16</xdr:colOff>
                <xdr:row>8</xdr:row>
                <xdr:rowOff>7</xdr:rowOff>
              </xdr:from>
              <xdr:to>
                <xdr:col>7</xdr:col>
                <xdr:colOff>28</xdr:colOff>
                <xdr:row>14</xdr:row>
                <xdr:rowOff>13</xdr:rowOff>
              </xdr:to>
            </anchor>
          </commentPr>
        </mc:Choice>
        <mc:Fallback/>
      </mc:AlternateContent>
    </comment>
    <comment ref="D10" authorId="0">
      <text>
        <r>
          <rPr>
            <b val="true"/>
            <sz val="12"/>
            <color rgb="FF000000"/>
            <rFont val="Arial"/>
            <family val="2"/>
          </rPr>
          <t xml:space="preserve">Calculated by Q-Gene:
This column contains the volumes (in uL) of the reagents to add to the PCR master mixture.</t>
        </r>
      </text>
      <mc:AlternateContent>
        <mc:Choice Requires="v2">
          <commentPr autoFill="true" autoScale="false" colHidden="false" locked="false" rowHidden="false" textHAlign="justify" textVAlign="top">
            <anchor moveWithCells="false" sizeWithCells="false">
              <xdr:from>
                <xdr:col>4</xdr:col>
                <xdr:colOff>16</xdr:colOff>
                <xdr:row>8</xdr:row>
                <xdr:rowOff>7</xdr:rowOff>
              </xdr:from>
              <xdr:to>
                <xdr:col>8</xdr:col>
                <xdr:colOff>27</xdr:colOff>
                <xdr:row>15</xdr:row>
                <xdr:rowOff>1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5" authorId="0">
      <text>
        <r>
          <rPr>
            <b val="true"/>
            <sz val="12"/>
            <color rgb="FF000000"/>
            <rFont val="Arial"/>
            <family val="2"/>
          </rPr>
          <t xml:space="preserve">Optional:
Description of the samples used for the amplification efficiency plot.</t>
        </r>
      </text>
      <mc:AlternateContent>
        <mc:Choice Requires="v2">
          <commentPr autoFill="true" autoScale="false" colHidden="false" locked="false" rowHidden="false" textHAlign="justify" textVAlign="top">
            <anchor moveWithCells="false" sizeWithCells="false">
              <xdr:from>
                <xdr:col>1</xdr:col>
                <xdr:colOff>41</xdr:colOff>
                <xdr:row>3</xdr:row>
                <xdr:rowOff>6</xdr:rowOff>
              </xdr:from>
              <xdr:to>
                <xdr:col>4</xdr:col>
                <xdr:colOff>69</xdr:colOff>
                <xdr:row>7</xdr:row>
                <xdr:rowOff>5</xdr:rowOff>
              </xdr:to>
            </anchor>
          </commentPr>
        </mc:Choice>
        <mc:Fallback/>
      </mc:AlternateContent>
    </comment>
    <comment ref="A41" authorId="0">
      <text>
        <r>
          <rPr>
            <b val="true"/>
            <sz val="12"/>
            <color rgb="FF000000"/>
            <rFont val="Arial"/>
            <family val="2"/>
          </rPr>
          <t xml:space="preserve">Optional:
Description of the samples used for the amplification efficiency plot.</t>
        </r>
      </text>
      <mc:AlternateContent>
        <mc:Choice Requires="v2">
          <commentPr autoFill="true" autoScale="false" colHidden="false" locked="false" rowHidden="false" textHAlign="justify" textVAlign="top">
            <anchor moveWithCells="false" sizeWithCells="false">
              <xdr:from>
                <xdr:col>1</xdr:col>
                <xdr:colOff>16</xdr:colOff>
                <xdr:row>39</xdr:row>
                <xdr:rowOff>8</xdr:rowOff>
              </xdr:from>
              <xdr:to>
                <xdr:col>4</xdr:col>
                <xdr:colOff>43</xdr:colOff>
                <xdr:row>43</xdr:row>
                <xdr:rowOff>7</xdr:rowOff>
              </xdr:to>
            </anchor>
          </commentPr>
        </mc:Choice>
        <mc:Fallback/>
      </mc:AlternateContent>
    </comment>
    <comment ref="B5" authorId="0">
      <text>
        <r>
          <rPr>
            <b val="true"/>
            <sz val="12"/>
            <color rgb="FF000000"/>
            <rFont val="Arial"/>
            <family val="2"/>
          </rPr>
          <t xml:space="preserve">Specify in this column the CT values (preferrably triplicates) of the target gene used for the amplification efficiency plot.</t>
        </r>
      </text>
      <mc:AlternateContent>
        <mc:Choice Requires="v2">
          <commentPr autoFill="true" autoScale="false" colHidden="false" locked="false" rowHidden="false" textHAlign="justify" textVAlign="top">
            <anchor moveWithCells="false" sizeWithCells="false">
              <xdr:from>
                <xdr:col>3</xdr:col>
                <xdr:colOff>18</xdr:colOff>
                <xdr:row>3</xdr:row>
                <xdr:rowOff>6</xdr:rowOff>
              </xdr:from>
              <xdr:to>
                <xdr:col>6</xdr:col>
                <xdr:colOff>47</xdr:colOff>
                <xdr:row>9</xdr:row>
                <xdr:rowOff>9</xdr:rowOff>
              </xdr:to>
            </anchor>
          </commentPr>
        </mc:Choice>
        <mc:Fallback/>
      </mc:AlternateContent>
    </comment>
    <comment ref="B41" authorId="0">
      <text>
        <r>
          <rPr>
            <b val="true"/>
            <sz val="12"/>
            <color rgb="FF000000"/>
            <rFont val="Arial"/>
            <family val="2"/>
          </rPr>
          <t xml:space="preserve">Specify in this column the CT values (preferrably triplicates) of the reference gene used for the amplification efficiency plot.</t>
        </r>
      </text>
      <mc:AlternateContent>
        <mc:Choice Requires="v2">
          <commentPr autoFill="true" autoScale="false" colHidden="false" locked="false" rowHidden="false" textHAlign="justify" textVAlign="top">
            <anchor moveWithCells="false" sizeWithCells="false">
              <xdr:from>
                <xdr:col>2</xdr:col>
                <xdr:colOff>16</xdr:colOff>
                <xdr:row>39</xdr:row>
                <xdr:rowOff>8</xdr:rowOff>
              </xdr:from>
              <xdr:to>
                <xdr:col>5</xdr:col>
                <xdr:colOff>16</xdr:colOff>
                <xdr:row>45</xdr:row>
                <xdr:rowOff>11</xdr:rowOff>
              </xdr:to>
            </anchor>
          </commentPr>
        </mc:Choice>
        <mc:Fallback/>
      </mc:AlternateContent>
    </comment>
    <comment ref="C5" authorId="0">
      <text>
        <r>
          <rPr>
            <b val="true"/>
            <sz val="12"/>
            <color rgb="FF000000"/>
            <rFont val="Arial"/>
            <family val="2"/>
          </rPr>
          <t xml:space="preserve">Specify in this column the amounts of cDNA (in ng) of the samples used for the amplification efficiency plot.</t>
        </r>
      </text>
      <mc:AlternateContent>
        <mc:Choice Requires="v2">
          <commentPr autoFill="true" autoScale="false" colHidden="false" locked="false" rowHidden="false" textHAlign="justify" textVAlign="top">
            <anchor moveWithCells="false" sizeWithCells="false">
              <xdr:from>
                <xdr:col>4</xdr:col>
                <xdr:colOff>22</xdr:colOff>
                <xdr:row>3</xdr:row>
                <xdr:rowOff>6</xdr:rowOff>
              </xdr:from>
              <xdr:to>
                <xdr:col>7</xdr:col>
                <xdr:colOff>48</xdr:colOff>
                <xdr:row>7</xdr:row>
                <xdr:rowOff>14</xdr:rowOff>
              </xdr:to>
            </anchor>
          </commentPr>
        </mc:Choice>
        <mc:Fallback/>
      </mc:AlternateContent>
    </comment>
    <comment ref="C41" authorId="0">
      <text>
        <r>
          <rPr>
            <b val="true"/>
            <sz val="12"/>
            <color rgb="FF000000"/>
            <rFont val="Arial"/>
            <family val="2"/>
          </rPr>
          <t xml:space="preserve">Specify in this column the amounts of cDNA (in ng) of the samples used for the amplification efficiency plot.</t>
        </r>
      </text>
      <mc:AlternateContent>
        <mc:Choice Requires="v2">
          <commentPr autoFill="true" autoScale="false" colHidden="false" locked="false" rowHidden="false" textHAlign="justify" textVAlign="top">
            <anchor moveWithCells="false" sizeWithCells="false">
              <xdr:from>
                <xdr:col>3</xdr:col>
                <xdr:colOff>16</xdr:colOff>
                <xdr:row>39</xdr:row>
                <xdr:rowOff>8</xdr:rowOff>
              </xdr:from>
              <xdr:to>
                <xdr:col>6</xdr:col>
                <xdr:colOff>44</xdr:colOff>
                <xdr:row>43</xdr:row>
                <xdr:rowOff>16</xdr:rowOff>
              </xdr:to>
            </anchor>
          </commentPr>
        </mc:Choice>
        <mc:Fallback/>
      </mc:AlternateContent>
    </comment>
    <comment ref="D5" authorId="0">
      <text>
        <r>
          <rPr>
            <b val="true"/>
            <sz val="12"/>
            <color rgb="FF000000"/>
            <rFont val="Arial"/>
            <family val="2"/>
          </rPr>
          <t xml:space="preserve">Calculated by Q-Gene:
Mean of the CT values.</t>
        </r>
      </text>
      <mc:AlternateContent>
        <mc:Choice Requires="v2">
          <commentPr autoFill="true" autoScale="false" colHidden="false" locked="false" rowHidden="false" textHAlign="justify" textVAlign="top">
            <anchor moveWithCells="false" sizeWithCells="false">
              <xdr:from>
                <xdr:col>4</xdr:col>
                <xdr:colOff>16</xdr:colOff>
                <xdr:row>3</xdr:row>
                <xdr:rowOff>8</xdr:rowOff>
              </xdr:from>
              <xdr:to>
                <xdr:col>7</xdr:col>
                <xdr:colOff>41</xdr:colOff>
                <xdr:row>5</xdr:row>
                <xdr:rowOff>12</xdr:rowOff>
              </xdr:to>
            </anchor>
          </commentPr>
        </mc:Choice>
        <mc:Fallback/>
      </mc:AlternateContent>
    </comment>
    <comment ref="D41" authorId="0">
      <text>
        <r>
          <rPr>
            <b val="true"/>
            <sz val="12"/>
            <color rgb="FF000000"/>
            <rFont val="Arial"/>
            <family val="2"/>
          </rPr>
          <t xml:space="preserve">Calculated by Q-Gene:
Mean of the CT values.</t>
        </r>
      </text>
      <mc:AlternateContent>
        <mc:Choice Requires="v2">
          <commentPr autoFill="true" autoScale="false" colHidden="false" locked="false" rowHidden="false" textHAlign="justify" textVAlign="top">
            <anchor moveWithCells="false" sizeWithCells="false">
              <xdr:from>
                <xdr:col>4</xdr:col>
                <xdr:colOff>16</xdr:colOff>
                <xdr:row>39</xdr:row>
                <xdr:rowOff>8</xdr:rowOff>
              </xdr:from>
              <xdr:to>
                <xdr:col>7</xdr:col>
                <xdr:colOff>41</xdr:colOff>
                <xdr:row>41</xdr:row>
                <xdr:rowOff>12</xdr:rowOff>
              </xdr:to>
            </anchor>
          </commentPr>
        </mc:Choice>
        <mc:Fallback/>
      </mc:AlternateContent>
    </comment>
    <comment ref="E5" authorId="0">
      <text>
        <r>
          <rPr>
            <b val="true"/>
            <sz val="12"/>
            <color rgb="FF000000"/>
            <rFont val="Arial"/>
            <family val="2"/>
          </rPr>
          <t xml:space="preserve">Calculated by Q-Gene:
Logarithm of the amount of cDNA.</t>
        </r>
      </text>
      <mc:AlternateContent>
        <mc:Choice Requires="v2">
          <commentPr autoFill="true" autoScale="false" colHidden="false" locked="false" rowHidden="false" textHAlign="justify" textVAlign="top">
            <anchor moveWithCells="false" sizeWithCells="false">
              <xdr:from>
                <xdr:col>6</xdr:col>
                <xdr:colOff>32</xdr:colOff>
                <xdr:row>3</xdr:row>
                <xdr:rowOff>6</xdr:rowOff>
              </xdr:from>
              <xdr:to>
                <xdr:col>10</xdr:col>
                <xdr:colOff>35</xdr:colOff>
                <xdr:row>6</xdr:row>
                <xdr:rowOff>12</xdr:rowOff>
              </xdr:to>
            </anchor>
          </commentPr>
        </mc:Choice>
        <mc:Fallback/>
      </mc:AlternateContent>
    </comment>
    <comment ref="E41" authorId="0">
      <text>
        <r>
          <rPr>
            <b val="true"/>
            <sz val="12"/>
            <color rgb="FF000000"/>
            <rFont val="Arial"/>
            <family val="2"/>
          </rPr>
          <t xml:space="preserve">Calculated by Q-Gene:
Logarithm of the amount of cDNA.</t>
        </r>
      </text>
      <mc:AlternateContent>
        <mc:Choice Requires="v2">
          <commentPr autoFill="true" autoScale="false" colHidden="false" locked="false" rowHidden="false" textHAlign="justify" textVAlign="top">
            <anchor moveWithCells="false" sizeWithCells="false">
              <xdr:from>
                <xdr:col>5</xdr:col>
                <xdr:colOff>16</xdr:colOff>
                <xdr:row>39</xdr:row>
                <xdr:rowOff>8</xdr:rowOff>
              </xdr:from>
              <xdr:to>
                <xdr:col>9</xdr:col>
                <xdr:colOff>51</xdr:colOff>
                <xdr:row>42</xdr:row>
                <xdr:rowOff>14</xdr:rowOff>
              </xdr:to>
            </anchor>
          </commentPr>
        </mc:Choice>
        <mc:Fallback/>
      </mc:AlternateContent>
    </comment>
    <comment ref="G3" authorId="0">
      <text>
        <r>
          <rPr>
            <b val="true"/>
            <sz val="12"/>
            <color rgb="FF000000"/>
            <rFont val="Arial"/>
            <family val="2"/>
          </rPr>
          <t xml:space="preserve">Specify in the cell to the right the slope of the linear regression line of the amplification efficiency plot of the target gene. The value of the slope will be displayed in the diagram below. This value is needed to calculate the amplification efficiency of the target gene (E</t>
        </r>
        <r>
          <rPr>
            <b val="true"/>
            <vertAlign val="subscript"/>
            <sz val="12"/>
            <color rgb="FF000000"/>
            <rFont val="Arial"/>
            <family val="2"/>
          </rPr>
          <t xml:space="preserve">target</t>
        </r>
        <r>
          <rPr>
            <b val="true"/>
            <sz val="12"/>
            <color rgb="FF000000"/>
            <rFont val="Arial"/>
            <family val="2"/>
          </rPr>
          <t xml:space="preserve">) according to the formula E</t>
        </r>
        <r>
          <rPr>
            <b val="true"/>
            <vertAlign val="subscript"/>
            <sz val="12"/>
            <color rgb="FF000000"/>
            <rFont val="Arial"/>
            <family val="2"/>
          </rPr>
          <t xml:space="preserve">target</t>
        </r>
        <r>
          <rPr>
            <b val="true"/>
            <sz val="12"/>
            <color rgb="FF000000"/>
            <rFont val="Arial"/>
            <family val="2"/>
          </rPr>
          <t xml:space="preserve"> = 10^[-1/slope]</t>
        </r>
      </text>
      <mc:AlternateContent>
        <mc:Choice Requires="v2">
          <commentPr autoFill="true" autoScale="false" colHidden="false" locked="false" rowHidden="false" textHAlign="justify" textVAlign="top">
            <anchor moveWithCells="false" sizeWithCells="false">
              <xdr:from>
                <xdr:col>8</xdr:col>
                <xdr:colOff>5</xdr:colOff>
                <xdr:row>1</xdr:row>
                <xdr:rowOff>7</xdr:rowOff>
              </xdr:from>
              <xdr:to>
                <xdr:col>12</xdr:col>
                <xdr:colOff>4</xdr:colOff>
                <xdr:row>16</xdr:row>
                <xdr:rowOff>8</xdr:rowOff>
              </xdr:to>
            </anchor>
          </commentPr>
        </mc:Choice>
        <mc:Fallback/>
      </mc:AlternateContent>
    </comment>
    <comment ref="G39" authorId="0">
      <text>
        <r>
          <rPr>
            <b val="true"/>
            <sz val="12"/>
            <color rgb="FF000000"/>
            <rFont val="Arial"/>
            <family val="2"/>
          </rPr>
          <t xml:space="preserve">Specify in the cell to the right the slope of the linear regression line of the amplification efficiency plot of the reference gene. The value of the slope will be displayed in the diagram below. This value is needed to calculate the amplification efficiency of the reference gene (E</t>
        </r>
        <r>
          <rPr>
            <b val="true"/>
            <vertAlign val="subscript"/>
            <sz val="12"/>
            <color rgb="FF000000"/>
            <rFont val="Arial"/>
            <family val="2"/>
          </rPr>
          <t xml:space="preserve">ref</t>
        </r>
        <r>
          <rPr>
            <b val="true"/>
            <sz val="12"/>
            <color rgb="FF000000"/>
            <rFont val="Arial"/>
            <family val="2"/>
          </rPr>
          <t xml:space="preserve">) according to the formula E</t>
        </r>
        <r>
          <rPr>
            <b val="true"/>
            <vertAlign val="subscript"/>
            <sz val="12"/>
            <color rgb="FF000000"/>
            <rFont val="Arial"/>
            <family val="2"/>
          </rPr>
          <t xml:space="preserve">ref</t>
        </r>
        <r>
          <rPr>
            <b val="true"/>
            <sz val="12"/>
            <color rgb="FF000000"/>
            <rFont val="Arial"/>
            <family val="2"/>
          </rPr>
          <t xml:space="preserve"> = 10^[-1/slope]</t>
        </r>
      </text>
      <mc:AlternateContent>
        <mc:Choice Requires="v2">
          <commentPr autoFill="true" autoScale="false" colHidden="false" locked="false" rowHidden="false" textHAlign="justify" textVAlign="top">
            <anchor moveWithCells="false" sizeWithCells="false">
              <xdr:from>
                <xdr:col>7</xdr:col>
                <xdr:colOff>16</xdr:colOff>
                <xdr:row>37</xdr:row>
                <xdr:rowOff>7</xdr:rowOff>
              </xdr:from>
              <xdr:to>
                <xdr:col>11</xdr:col>
                <xdr:colOff>40</xdr:colOff>
                <xdr:row>53</xdr:row>
                <xdr:rowOff>10</xdr:rowOff>
              </xdr:to>
            </anchor>
          </commentPr>
        </mc:Choice>
        <mc:Fallback/>
      </mc:AlternateContent>
    </comment>
    <comment ref="J3" authorId="0">
      <text>
        <r>
          <rPr>
            <b val="true"/>
            <sz val="12"/>
            <color rgb="FF000000"/>
            <rFont val="Arial"/>
            <family val="2"/>
          </rPr>
          <t xml:space="preserve">Calculated by Q-Gene:
The cell to the right contains the amplification efficiency of the target gene (E</t>
        </r>
        <r>
          <rPr>
            <b val="true"/>
            <vertAlign val="subscript"/>
            <sz val="12"/>
            <color rgb="FF000000"/>
            <rFont val="Arial"/>
            <family val="2"/>
          </rPr>
          <t xml:space="preserve">target</t>
        </r>
        <r>
          <rPr>
            <b val="true"/>
            <sz val="12"/>
            <color rgb="FF000000"/>
            <rFont val="Arial"/>
            <family val="2"/>
          </rPr>
          <t xml:space="preserve">). This is a absolutely crucial parameter in order to get reliable results for the normalized expression. The value for the amplification efficiency in the cell to the right will be automatically used for the calculation of the normalized expression in the '</t>
        </r>
        <r>
          <rPr>
            <b val="true"/>
            <i val="true"/>
            <sz val="12"/>
            <color rgb="FF000000"/>
            <rFont val="Arial"/>
            <family val="2"/>
          </rPr>
          <t xml:space="preserve">Data Analysis</t>
        </r>
        <r>
          <rPr>
            <b val="true"/>
            <sz val="12"/>
            <color rgb="FF000000"/>
            <rFont val="Arial"/>
            <family val="2"/>
          </rPr>
          <t xml:space="preserve">' worksheet. The amplification efficiency has to be determined prior to any expression analysis using real-time quantitative PCR.</t>
        </r>
      </text>
      <mc:AlternateContent>
        <mc:Choice Requires="v2">
          <commentPr autoFill="true" autoScale="false" colHidden="false" locked="false" rowHidden="false" textHAlign="justify" textVAlign="top">
            <anchor moveWithCells="false" sizeWithCells="false">
              <xdr:from>
                <xdr:col>11</xdr:col>
                <xdr:colOff>83</xdr:colOff>
                <xdr:row>1</xdr:row>
                <xdr:rowOff>7</xdr:rowOff>
              </xdr:from>
              <xdr:to>
                <xdr:col>14</xdr:col>
                <xdr:colOff>70</xdr:colOff>
                <xdr:row>24</xdr:row>
                <xdr:rowOff>13</xdr:rowOff>
              </xdr:to>
            </anchor>
          </commentPr>
        </mc:Choice>
        <mc:Fallback/>
      </mc:AlternateContent>
    </comment>
    <comment ref="J39" authorId="0">
      <text>
        <r>
          <rPr>
            <b val="true"/>
            <sz val="12"/>
            <color rgb="FF000000"/>
            <rFont val="Arial"/>
            <family val="2"/>
          </rPr>
          <t xml:space="preserve">Calculated by Q-Gene:
The cell to the right contains the amplification efficiency of the reference gene (E</t>
        </r>
        <r>
          <rPr>
            <b val="true"/>
            <vertAlign val="subscript"/>
            <sz val="12"/>
            <color rgb="FF000000"/>
            <rFont val="Arial"/>
            <family val="2"/>
          </rPr>
          <t xml:space="preserve">ref</t>
        </r>
        <r>
          <rPr>
            <b val="true"/>
            <sz val="12"/>
            <color rgb="FF000000"/>
            <rFont val="Arial"/>
            <family val="2"/>
          </rPr>
          <t xml:space="preserve">). This is a absolutely crucial parameter in order to get reliable results for the normalized expression. The value for the amplification efficiency in the cell to the right will be automatically used for the calculation of the normalized expression in the '</t>
        </r>
        <r>
          <rPr>
            <b val="true"/>
            <i val="true"/>
            <sz val="12"/>
            <color rgb="FF000000"/>
            <rFont val="Arial"/>
            <family val="2"/>
          </rPr>
          <t xml:space="preserve">Data Analysis</t>
        </r>
        <r>
          <rPr>
            <b val="true"/>
            <sz val="12"/>
            <color rgb="FF000000"/>
            <rFont val="Arial"/>
            <family val="2"/>
          </rPr>
          <t xml:space="preserve">' worksheet. The amplification efficiency has to be determined prior to any expression analysis using real-time quantitative PCR.</t>
        </r>
      </text>
      <mc:AlternateContent>
        <mc:Choice Requires="v2">
          <commentPr autoFill="true" autoScale="false" colHidden="false" locked="false" rowHidden="false" textHAlign="justify" textVAlign="top">
            <anchor moveWithCells="false" sizeWithCells="false">
              <xdr:from>
                <xdr:col>10</xdr:col>
                <xdr:colOff>16</xdr:colOff>
                <xdr:row>37</xdr:row>
                <xdr:rowOff>7</xdr:rowOff>
              </xdr:from>
              <xdr:to>
                <xdr:col>13</xdr:col>
                <xdr:colOff>29</xdr:colOff>
                <xdr:row>60</xdr:row>
                <xdr:rowOff>13</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2" authorId="0">
      <text>
        <r>
          <rPr>
            <b val="true"/>
            <sz val="12"/>
            <color rgb="FF000000"/>
            <rFont val="Arial"/>
            <family val="2"/>
          </rPr>
          <t xml:space="preserve">The mean value(s) of the normalized expression (MNE) can be calculated by different methods, depending in which step of the calculation procedure the actual mean value is calculated: 
</t>
        </r>
        <r>
          <rPr>
            <sz val="8"/>
            <color rgb="FF000000"/>
            <rFont val="Tahoma"/>
            <family val="2"/>
          </rPr>
          <t xml:space="preserve">
</t>
        </r>
        <r>
          <rPr>
            <b val="true"/>
            <sz val="12"/>
            <color rgb="FF000000"/>
            <rFont val="Arial"/>
            <family val="2"/>
          </rPr>
          <t xml:space="preserve">1.) by averaging the three independently calculated normalized expression values of the triplicate (Eq. 2 in manuscript) and,
2.) by averaging the three CT values and subsequent calculation of the mean normalized expression (Eq. 3 in manuscript).
Please indicate in the cell to the right which calculation procedure you want to apply to your data: 1 for procedure 1.), and 2 for procedure 2.)</t>
        </r>
      </text>
      <mc:AlternateContent>
        <mc:Choice Requires="v2">
          <commentPr autoFill="true" autoScale="false" colHidden="false" locked="false" rowHidden="false" textHAlign="justify" textVAlign="top">
            <anchor moveWithCells="false" sizeWithCells="false">
              <xdr:from>
                <xdr:col>3</xdr:col>
                <xdr:colOff>17</xdr:colOff>
                <xdr:row>0</xdr:row>
                <xdr:rowOff>18</xdr:rowOff>
              </xdr:from>
              <xdr:to>
                <xdr:col>8</xdr:col>
                <xdr:colOff>47</xdr:colOff>
                <xdr:row>21</xdr:row>
                <xdr:rowOff>4</xdr:rowOff>
              </xdr:to>
            </anchor>
          </commentPr>
        </mc:Choice>
        <mc:Fallback/>
      </mc:AlternateContent>
    </comment>
    <comment ref="A3" authorId="0">
      <text>
        <r>
          <rPr>
            <b val="true"/>
            <sz val="12"/>
            <color rgb="FF000000"/>
            <rFont val="Arial"/>
            <family val="2"/>
          </rPr>
          <t xml:space="preserve">Specify in the cell to the right the threshold for the SEM values in %. Triplicates where the SEM is exceeding this threshold will be highlighted in bold red.
(see Q-Gene toolbar)
</t>
        </r>
      </text>
      <mc:AlternateContent>
        <mc:Choice Requires="v2">
          <commentPr autoFill="true" autoScale="false" colHidden="false" locked="false" rowHidden="false" textHAlign="justify" textVAlign="top">
            <anchor moveWithCells="false" sizeWithCells="false">
              <xdr:from>
                <xdr:col>3</xdr:col>
                <xdr:colOff>17</xdr:colOff>
                <xdr:row>1</xdr:row>
                <xdr:rowOff>8</xdr:rowOff>
              </xdr:from>
              <xdr:to>
                <xdr:col>6</xdr:col>
                <xdr:colOff>19</xdr:colOff>
                <xdr:row>10</xdr:row>
                <xdr:rowOff>16</xdr:rowOff>
              </xdr:to>
            </anchor>
          </commentPr>
        </mc:Choice>
        <mc:Fallback/>
      </mc:AlternateContent>
    </comment>
    <comment ref="A5" authorId="0">
      <text>
        <r>
          <rPr>
            <b val="true"/>
            <sz val="12"/>
            <color rgb="FF000000"/>
            <rFont val="Arial"/>
            <family val="2"/>
          </rPr>
          <t xml:space="preserve">Taken over by Q-Gene from the corresponding column of the worksheet '</t>
        </r>
        <r>
          <rPr>
            <b val="true"/>
            <i val="true"/>
            <sz val="12"/>
            <color rgb="FF000000"/>
            <rFont val="Arial"/>
            <family val="2"/>
          </rPr>
          <t xml:space="preserve">Plate Setup</t>
        </r>
        <r>
          <rPr>
            <b val="true"/>
            <sz val="12"/>
            <color rgb="FF000000"/>
            <rFont val="Arial"/>
            <family val="2"/>
          </rPr>
          <t xml:space="preserve">'.</t>
        </r>
      </text>
      <mc:AlternateContent>
        <mc:Choice Requires="v2">
          <commentPr autoFill="true" autoScale="false" colHidden="false" locked="false" rowHidden="false" textHAlign="justify" textVAlign="top">
            <anchor moveWithCells="false" sizeWithCells="false">
              <xdr:from>
                <xdr:col>1</xdr:col>
                <xdr:colOff>21</xdr:colOff>
                <xdr:row>3</xdr:row>
                <xdr:rowOff>8</xdr:rowOff>
              </xdr:from>
              <xdr:to>
                <xdr:col>3</xdr:col>
                <xdr:colOff>59</xdr:colOff>
                <xdr:row>8</xdr:row>
                <xdr:rowOff>16</xdr:rowOff>
              </xdr:to>
            </anchor>
          </commentPr>
        </mc:Choice>
        <mc:Fallback/>
      </mc:AlternateContent>
    </comment>
    <comment ref="B5" authorId="0">
      <text>
        <r>
          <rPr>
            <b val="true"/>
            <sz val="12"/>
            <color rgb="FF000000"/>
            <rFont val="Arial"/>
            <family val="2"/>
          </rPr>
          <t xml:space="preserve">Taken over by Q-Gene from the corresponding column of the worksheet '</t>
        </r>
        <r>
          <rPr>
            <b val="true"/>
            <i val="true"/>
            <sz val="12"/>
            <color rgb="FF000000"/>
            <rFont val="Arial"/>
            <family val="2"/>
          </rPr>
          <t xml:space="preserve">Plate Setup</t>
        </r>
        <r>
          <rPr>
            <b val="true"/>
            <sz val="12"/>
            <color rgb="FF000000"/>
            <rFont val="Arial"/>
            <family val="2"/>
          </rPr>
          <t xml:space="preserve">'.</t>
        </r>
      </text>
      <mc:AlternateContent>
        <mc:Choice Requires="v2">
          <commentPr autoFill="true" autoScale="false" colHidden="false" locked="false" rowHidden="false" textHAlign="justify" textVAlign="top">
            <anchor moveWithCells="false" sizeWithCells="false">
              <xdr:from>
                <xdr:col>2</xdr:col>
                <xdr:colOff>46</xdr:colOff>
                <xdr:row>3</xdr:row>
                <xdr:rowOff>8</xdr:rowOff>
              </xdr:from>
              <xdr:to>
                <xdr:col>5</xdr:col>
                <xdr:colOff>6</xdr:colOff>
                <xdr:row>9</xdr:row>
                <xdr:rowOff>10</xdr:rowOff>
              </xdr:to>
            </anchor>
          </commentPr>
        </mc:Choice>
        <mc:Fallback/>
      </mc:AlternateContent>
    </comment>
    <comment ref="C5" authorId="0">
      <text>
        <r>
          <rPr>
            <b val="true"/>
            <sz val="12"/>
            <color rgb="FF000000"/>
            <rFont val="Arial"/>
            <family val="2"/>
          </rPr>
          <t xml:space="preserve">This column is for the input of the cycle threshold (CT) values of the target gene.
(see Q-Gene toolbar)
</t>
        </r>
      </text>
      <mc:AlternateContent>
        <mc:Choice Requires="v2">
          <commentPr autoFill="true" autoScale="false" colHidden="false" locked="false" rowHidden="false" textHAlign="justify" textVAlign="top">
            <anchor moveWithCells="false" sizeWithCells="false">
              <xdr:from>
                <xdr:col>3</xdr:col>
                <xdr:colOff>17</xdr:colOff>
                <xdr:row>3</xdr:row>
                <xdr:rowOff>8</xdr:rowOff>
              </xdr:from>
              <xdr:to>
                <xdr:col>6</xdr:col>
                <xdr:colOff>19</xdr:colOff>
                <xdr:row>9</xdr:row>
                <xdr:rowOff>2</xdr:rowOff>
              </xdr:to>
            </anchor>
          </commentPr>
        </mc:Choice>
        <mc:Fallback/>
      </mc:AlternateContent>
    </comment>
    <comment ref="D5" authorId="0">
      <text>
        <r>
          <rPr>
            <b val="true"/>
            <sz val="12"/>
            <color rgb="FF000000"/>
            <rFont val="Arial"/>
            <family val="2"/>
          </rPr>
          <t xml:space="preserve">This column is for the input of the cycle threshold (CT) values of the reference gene.
(see Q-Gene toolbar)</t>
        </r>
      </text>
      <mc:AlternateContent>
        <mc:Choice Requires="v2">
          <commentPr autoFill="true" autoScale="false" colHidden="false" locked="false" rowHidden="false" textHAlign="justify" textVAlign="top">
            <anchor moveWithCells="false" sizeWithCells="false">
              <xdr:from>
                <xdr:col>4</xdr:col>
                <xdr:colOff>17</xdr:colOff>
                <xdr:row>3</xdr:row>
                <xdr:rowOff>8</xdr:rowOff>
              </xdr:from>
              <xdr:to>
                <xdr:col>7</xdr:col>
                <xdr:colOff>78</xdr:colOff>
                <xdr:row>9</xdr:row>
                <xdr:rowOff>4</xdr:rowOff>
              </xdr:to>
            </anchor>
          </commentPr>
        </mc:Choice>
        <mc:Fallback/>
      </mc:AlternateContent>
    </comment>
    <comment ref="E5" authorId="0">
      <text>
        <r>
          <rPr>
            <b val="true"/>
            <sz val="12"/>
            <color rgb="FF000000"/>
            <rFont val="Arial"/>
            <family val="2"/>
          </rPr>
          <t xml:space="preserve">Calculated by Q-Gene:
Normalized expression (according to Eq. 1 of the manuscript)</t>
        </r>
      </text>
      <mc:AlternateContent>
        <mc:Choice Requires="v2">
          <commentPr autoFill="true" autoScale="false" colHidden="false" locked="false" rowHidden="false" textHAlign="justify" textVAlign="top">
            <anchor moveWithCells="false" sizeWithCells="false">
              <xdr:from>
                <xdr:col>5</xdr:col>
                <xdr:colOff>13</xdr:colOff>
                <xdr:row>3</xdr:row>
                <xdr:rowOff>8</xdr:rowOff>
              </xdr:from>
              <xdr:to>
                <xdr:col>8</xdr:col>
                <xdr:colOff>21</xdr:colOff>
                <xdr:row>8</xdr:row>
                <xdr:rowOff>16</xdr:rowOff>
              </xdr:to>
            </anchor>
          </commentPr>
        </mc:Choice>
        <mc:Fallback/>
      </mc:AlternateContent>
    </comment>
    <comment ref="H5" authorId="0">
      <text>
        <r>
          <rPr>
            <b val="true"/>
            <sz val="12"/>
            <color rgb="FF000000"/>
            <rFont val="Arial"/>
            <family val="2"/>
          </rPr>
          <t xml:space="preserve">Taken over by Q-Gene from the corresponding column of the worksheet '</t>
        </r>
        <r>
          <rPr>
            <b val="true"/>
            <i val="true"/>
            <sz val="12"/>
            <color rgb="FF000000"/>
            <rFont val="Arial"/>
            <family val="2"/>
          </rPr>
          <t xml:space="preserve">Plate Setup</t>
        </r>
        <r>
          <rPr>
            <b val="true"/>
            <sz val="12"/>
            <color rgb="FF000000"/>
            <rFont val="Arial"/>
            <family val="2"/>
          </rPr>
          <t xml:space="preserve">'.</t>
        </r>
      </text>
      <mc:AlternateContent>
        <mc:Choice Requires="v2">
          <commentPr autoFill="true" autoScale="false" colHidden="false" locked="false" rowHidden="false" textHAlign="justify" textVAlign="top">
            <anchor moveWithCells="false" sizeWithCells="false">
              <xdr:from>
                <xdr:col>8</xdr:col>
                <xdr:colOff>70</xdr:colOff>
                <xdr:row>3</xdr:row>
                <xdr:rowOff>8</xdr:rowOff>
              </xdr:from>
              <xdr:to>
                <xdr:col>10</xdr:col>
                <xdr:colOff>97</xdr:colOff>
                <xdr:row>8</xdr:row>
                <xdr:rowOff>12</xdr:rowOff>
              </xdr:to>
            </anchor>
          </commentPr>
        </mc:Choice>
        <mc:Fallback/>
      </mc:AlternateContent>
    </comment>
    <comment ref="I5" authorId="0">
      <text>
        <r>
          <rPr>
            <b val="true"/>
            <sz val="12"/>
            <color rgb="FF000000"/>
            <rFont val="Arial"/>
            <family val="2"/>
          </rPr>
          <t xml:space="preserve">Calculated by Q-Gene:
Mean of the normalized expression values of the triplicates. (Either calculated according to Eq. 2 or according to Eq. 3 of the manuscript)</t>
        </r>
      </text>
      <mc:AlternateContent>
        <mc:Choice Requires="v2">
          <commentPr autoFill="true" autoScale="false" colHidden="false" locked="false" rowHidden="false" textHAlign="justify" textVAlign="top">
            <anchor moveWithCells="false" sizeWithCells="false">
              <xdr:from>
                <xdr:col>9</xdr:col>
                <xdr:colOff>63</xdr:colOff>
                <xdr:row>3</xdr:row>
                <xdr:rowOff>8</xdr:rowOff>
              </xdr:from>
              <xdr:to>
                <xdr:col>11</xdr:col>
                <xdr:colOff>72</xdr:colOff>
                <xdr:row>12</xdr:row>
                <xdr:rowOff>16</xdr:rowOff>
              </xdr:to>
            </anchor>
          </commentPr>
        </mc:Choice>
        <mc:Fallback/>
      </mc:AlternateContent>
    </comment>
    <comment ref="J5" authorId="0">
      <text>
        <r>
          <rPr>
            <b val="true"/>
            <sz val="12"/>
            <color rgb="FF000000"/>
            <rFont val="Arial"/>
            <family val="2"/>
          </rPr>
          <t xml:space="preserve">Calculated by Q-Gene:
Standard error of the of the mean normalized expression values of the triplicates. (Either calculated according to Eq. 4 or according to Eq. 6 of the manuscript)</t>
        </r>
      </text>
      <mc:AlternateContent>
        <mc:Choice Requires="v2">
          <commentPr autoFill="true" autoScale="false" colHidden="false" locked="false" rowHidden="false" textHAlign="justify" textVAlign="top">
            <anchor moveWithCells="false" sizeWithCells="false">
              <xdr:from>
                <xdr:col>10</xdr:col>
                <xdr:colOff>38</xdr:colOff>
                <xdr:row>3</xdr:row>
                <xdr:rowOff>8</xdr:rowOff>
              </xdr:from>
              <xdr:to>
                <xdr:col>12</xdr:col>
                <xdr:colOff>63</xdr:colOff>
                <xdr:row>14</xdr:row>
                <xdr:rowOff>8</xdr:rowOff>
              </xdr:to>
            </anchor>
          </commentPr>
        </mc:Choice>
        <mc:Fallback/>
      </mc:AlternateContent>
    </comment>
    <comment ref="K5" authorId="0">
      <text>
        <r>
          <rPr>
            <b val="true"/>
            <sz val="12"/>
            <color rgb="FF000000"/>
            <rFont val="Arial"/>
            <family val="2"/>
          </rPr>
          <t xml:space="preserve">Calculated by Q-Gene:
Standard error of the mean normalized expression values of the triplicates in %.</t>
        </r>
      </text>
      <mc:AlternateContent>
        <mc:Choice Requires="v2">
          <commentPr autoFill="true" autoScale="false" colHidden="false" locked="false" rowHidden="false" textHAlign="justify" textVAlign="top">
            <anchor moveWithCells="false" sizeWithCells="false">
              <xdr:from>
                <xdr:col>11</xdr:col>
                <xdr:colOff>42</xdr:colOff>
                <xdr:row>3</xdr:row>
                <xdr:rowOff>8</xdr:rowOff>
              </xdr:from>
              <xdr:to>
                <xdr:col>14</xdr:col>
                <xdr:colOff>21</xdr:colOff>
                <xdr:row>9</xdr:row>
                <xdr:rowOff>17</xdr:rowOff>
              </xdr:to>
            </anchor>
          </commentPr>
        </mc:Choice>
        <mc:Fallback/>
      </mc:AlternateContent>
    </comment>
  </commentList>
</comments>
</file>

<file path=xl/sharedStrings.xml><?xml version="1.0" encoding="utf-8"?>
<sst xmlns="http://schemas.openxmlformats.org/spreadsheetml/2006/main" count="676" uniqueCount="602">
  <si>
    <t xml:space="preserve">Description of the Experiment (Title, Comment, Number)</t>
  </si>
  <si>
    <t xml:space="preserve">Plate Setup:</t>
  </si>
  <si>
    <t xml:space="preserve">Target Gene</t>
  </si>
  <si>
    <t xml:space="preserve">Dye of Target Gene:</t>
  </si>
  <si>
    <t xml:space="preserve">Reference Gene:</t>
  </si>
  <si>
    <t xml:space="preserve">Dye of Reference Gene</t>
  </si>
  <si>
    <t xml:space="preserve">Overview of the 384-Well Plate:</t>
  </si>
  <si>
    <t xml:space="preserve">Well</t>
  </si>
  <si>
    <t xml:space="preserve">Description</t>
  </si>
  <si>
    <t xml:space="preserve">A1</t>
  </si>
  <si>
    <t xml:space="preserve">sample 1</t>
  </si>
  <si>
    <t xml:space="preserve">A</t>
  </si>
  <si>
    <t xml:space="preserve">A2</t>
  </si>
  <si>
    <t xml:space="preserve">B</t>
  </si>
  <si>
    <t xml:space="preserve">A3</t>
  </si>
  <si>
    <t xml:space="preserve">C</t>
  </si>
  <si>
    <t xml:space="preserve">A4</t>
  </si>
  <si>
    <t xml:space="preserve">sample 2</t>
  </si>
  <si>
    <t xml:space="preserve">D</t>
  </si>
  <si>
    <t xml:space="preserve">A5</t>
  </si>
  <si>
    <t xml:space="preserve">E</t>
  </si>
  <si>
    <t xml:space="preserve">A6</t>
  </si>
  <si>
    <t xml:space="preserve">F</t>
  </si>
  <si>
    <t xml:space="preserve">A7</t>
  </si>
  <si>
    <t xml:space="preserve">sample 3</t>
  </si>
  <si>
    <t xml:space="preserve">G</t>
  </si>
  <si>
    <t xml:space="preserve">A8</t>
  </si>
  <si>
    <t xml:space="preserve">H</t>
  </si>
  <si>
    <t xml:space="preserve">A9</t>
  </si>
  <si>
    <t xml:space="preserve">I</t>
  </si>
  <si>
    <t xml:space="preserve">A10</t>
  </si>
  <si>
    <t xml:space="preserve">sample 4</t>
  </si>
  <si>
    <t xml:space="preserve">J</t>
  </si>
  <si>
    <t xml:space="preserve">A11</t>
  </si>
  <si>
    <t xml:space="preserve">K</t>
  </si>
  <si>
    <t xml:space="preserve">A12</t>
  </si>
  <si>
    <t xml:space="preserve">L</t>
  </si>
  <si>
    <t xml:space="preserve">A13</t>
  </si>
  <si>
    <t xml:space="preserve">sample 5</t>
  </si>
  <si>
    <t xml:space="preserve">M</t>
  </si>
  <si>
    <t xml:space="preserve">A14</t>
  </si>
  <si>
    <t xml:space="preserve">N</t>
  </si>
  <si>
    <t xml:space="preserve">A15</t>
  </si>
  <si>
    <t xml:space="preserve">O</t>
  </si>
  <si>
    <t xml:space="preserve">A16</t>
  </si>
  <si>
    <t xml:space="preserve">sample 6</t>
  </si>
  <si>
    <t xml:space="preserve">P</t>
  </si>
  <si>
    <t xml:space="preserve">A17</t>
  </si>
  <si>
    <t xml:space="preserve">A18</t>
  </si>
  <si>
    <t xml:space="preserve">A19</t>
  </si>
  <si>
    <t xml:space="preserve">sample 7</t>
  </si>
  <si>
    <t xml:space="preserve">A20</t>
  </si>
  <si>
    <t xml:space="preserve">A21</t>
  </si>
  <si>
    <t xml:space="preserve">A22</t>
  </si>
  <si>
    <t xml:space="preserve">sample 8</t>
  </si>
  <si>
    <t xml:space="preserve">A23</t>
  </si>
  <si>
    <t xml:space="preserve">A24</t>
  </si>
  <si>
    <t xml:space="preserve">B1</t>
  </si>
  <si>
    <t xml:space="preserve">sample 9</t>
  </si>
  <si>
    <t xml:space="preserve">B2</t>
  </si>
  <si>
    <t xml:space="preserve">B3</t>
  </si>
  <si>
    <t xml:space="preserve">B4</t>
  </si>
  <si>
    <t xml:space="preserve">sample 10</t>
  </si>
  <si>
    <t xml:space="preserve">B5</t>
  </si>
  <si>
    <t xml:space="preserve">B6</t>
  </si>
  <si>
    <t xml:space="preserve">B7</t>
  </si>
  <si>
    <t xml:space="preserve">sample 11</t>
  </si>
  <si>
    <t xml:space="preserve">B8</t>
  </si>
  <si>
    <t xml:space="preserve">B9</t>
  </si>
  <si>
    <t xml:space="preserve">B10</t>
  </si>
  <si>
    <t xml:space="preserve">sample 12</t>
  </si>
  <si>
    <t xml:space="preserve">B11</t>
  </si>
  <si>
    <t xml:space="preserve">B12</t>
  </si>
  <si>
    <t xml:space="preserve">B13</t>
  </si>
  <si>
    <t xml:space="preserve">sample 13</t>
  </si>
  <si>
    <t xml:space="preserve">B14</t>
  </si>
  <si>
    <t xml:space="preserve">B15</t>
  </si>
  <si>
    <t xml:space="preserve">B16</t>
  </si>
  <si>
    <t xml:space="preserve">sample 14</t>
  </si>
  <si>
    <t xml:space="preserve">B17</t>
  </si>
  <si>
    <t xml:space="preserve">B18</t>
  </si>
  <si>
    <t xml:space="preserve">B19</t>
  </si>
  <si>
    <t xml:space="preserve">sample 15</t>
  </si>
  <si>
    <t xml:space="preserve">B20</t>
  </si>
  <si>
    <t xml:space="preserve">B21</t>
  </si>
  <si>
    <t xml:space="preserve">B22</t>
  </si>
  <si>
    <t xml:space="preserve">sample 16</t>
  </si>
  <si>
    <t xml:space="preserve">B23</t>
  </si>
  <si>
    <t xml:space="preserve">B24</t>
  </si>
  <si>
    <t xml:space="preserve">C1</t>
  </si>
  <si>
    <t xml:space="preserve">sample 17</t>
  </si>
  <si>
    <t xml:space="preserve">C2</t>
  </si>
  <si>
    <t xml:space="preserve">C3</t>
  </si>
  <si>
    <t xml:space="preserve">C4</t>
  </si>
  <si>
    <t xml:space="preserve">sample 18</t>
  </si>
  <si>
    <t xml:space="preserve">C5</t>
  </si>
  <si>
    <t xml:space="preserve">C6</t>
  </si>
  <si>
    <t xml:space="preserve">C7</t>
  </si>
  <si>
    <t xml:space="preserve">sample 19</t>
  </si>
  <si>
    <t xml:space="preserve">C8</t>
  </si>
  <si>
    <t xml:space="preserve">C9</t>
  </si>
  <si>
    <t xml:space="preserve">C10</t>
  </si>
  <si>
    <t xml:space="preserve">sample 20</t>
  </si>
  <si>
    <t xml:space="preserve">C11</t>
  </si>
  <si>
    <t xml:space="preserve">C12</t>
  </si>
  <si>
    <t xml:space="preserve">C13</t>
  </si>
  <si>
    <t xml:space="preserve">sample 21</t>
  </si>
  <si>
    <t xml:space="preserve">C14</t>
  </si>
  <si>
    <t xml:space="preserve">C15</t>
  </si>
  <si>
    <t xml:space="preserve">C16</t>
  </si>
  <si>
    <t xml:space="preserve">sample 22</t>
  </si>
  <si>
    <t xml:space="preserve">C17</t>
  </si>
  <si>
    <t xml:space="preserve">C18</t>
  </si>
  <si>
    <t xml:space="preserve">C19</t>
  </si>
  <si>
    <t xml:space="preserve">sample 23</t>
  </si>
  <si>
    <t xml:space="preserve">C20</t>
  </si>
  <si>
    <t xml:space="preserve">C21</t>
  </si>
  <si>
    <t xml:space="preserve">C22</t>
  </si>
  <si>
    <t xml:space="preserve">sample 24</t>
  </si>
  <si>
    <t xml:space="preserve">C23</t>
  </si>
  <si>
    <t xml:space="preserve">C24</t>
  </si>
  <si>
    <t xml:space="preserve">D1</t>
  </si>
  <si>
    <t xml:space="preserve">sample 25</t>
  </si>
  <si>
    <t xml:space="preserve">D2</t>
  </si>
  <si>
    <t xml:space="preserve">D3</t>
  </si>
  <si>
    <t xml:space="preserve">D4</t>
  </si>
  <si>
    <t xml:space="preserve">sample 26</t>
  </si>
  <si>
    <t xml:space="preserve">D5</t>
  </si>
  <si>
    <t xml:space="preserve">D6</t>
  </si>
  <si>
    <t xml:space="preserve">D7</t>
  </si>
  <si>
    <t xml:space="preserve">sample 27</t>
  </si>
  <si>
    <t xml:space="preserve">D8</t>
  </si>
  <si>
    <t xml:space="preserve">D9</t>
  </si>
  <si>
    <t xml:space="preserve">D10</t>
  </si>
  <si>
    <t xml:space="preserve">sample 28</t>
  </si>
  <si>
    <t xml:space="preserve">D11</t>
  </si>
  <si>
    <t xml:space="preserve">D12</t>
  </si>
  <si>
    <t xml:space="preserve">D13</t>
  </si>
  <si>
    <t xml:space="preserve">sample 29</t>
  </si>
  <si>
    <t xml:space="preserve">D14</t>
  </si>
  <si>
    <t xml:space="preserve">D15</t>
  </si>
  <si>
    <t xml:space="preserve">D16</t>
  </si>
  <si>
    <t xml:space="preserve">sample 30</t>
  </si>
  <si>
    <t xml:space="preserve">D17</t>
  </si>
  <si>
    <t xml:space="preserve">D18</t>
  </si>
  <si>
    <t xml:space="preserve">D19</t>
  </si>
  <si>
    <t xml:space="preserve">sample 31</t>
  </si>
  <si>
    <t xml:space="preserve">D20</t>
  </si>
  <si>
    <t xml:space="preserve">D21</t>
  </si>
  <si>
    <t xml:space="preserve">D22</t>
  </si>
  <si>
    <t xml:space="preserve">sample 32</t>
  </si>
  <si>
    <t xml:space="preserve">D23</t>
  </si>
  <si>
    <t xml:space="preserve">D24</t>
  </si>
  <si>
    <t xml:space="preserve">E1</t>
  </si>
  <si>
    <t xml:space="preserve">sample 33</t>
  </si>
  <si>
    <t xml:space="preserve">E2</t>
  </si>
  <si>
    <t xml:space="preserve">E3</t>
  </si>
  <si>
    <t xml:space="preserve">E4</t>
  </si>
  <si>
    <t xml:space="preserve">sample 34</t>
  </si>
  <si>
    <t xml:space="preserve">E5</t>
  </si>
  <si>
    <t xml:space="preserve">E6</t>
  </si>
  <si>
    <t xml:space="preserve">E7</t>
  </si>
  <si>
    <t xml:space="preserve">sample 35</t>
  </si>
  <si>
    <t xml:space="preserve">E8</t>
  </si>
  <si>
    <t xml:space="preserve">E9</t>
  </si>
  <si>
    <t xml:space="preserve">E10</t>
  </si>
  <si>
    <t xml:space="preserve">sample 36</t>
  </si>
  <si>
    <t xml:space="preserve">E11</t>
  </si>
  <si>
    <t xml:space="preserve">E12</t>
  </si>
  <si>
    <t xml:space="preserve">E13</t>
  </si>
  <si>
    <t xml:space="preserve">sample 37</t>
  </si>
  <si>
    <t xml:space="preserve">E14</t>
  </si>
  <si>
    <t xml:space="preserve">E15</t>
  </si>
  <si>
    <t xml:space="preserve">E16</t>
  </si>
  <si>
    <t xml:space="preserve">sample 38</t>
  </si>
  <si>
    <t xml:space="preserve">E17</t>
  </si>
  <si>
    <t xml:space="preserve">E18</t>
  </si>
  <si>
    <t xml:space="preserve">E19</t>
  </si>
  <si>
    <t xml:space="preserve">sample 39</t>
  </si>
  <si>
    <t xml:space="preserve">E20</t>
  </si>
  <si>
    <t xml:space="preserve">E21</t>
  </si>
  <si>
    <t xml:space="preserve">E22</t>
  </si>
  <si>
    <t xml:space="preserve">sample 40</t>
  </si>
  <si>
    <t xml:space="preserve">E23</t>
  </si>
  <si>
    <t xml:space="preserve">E24</t>
  </si>
  <si>
    <t xml:space="preserve">F1</t>
  </si>
  <si>
    <t xml:space="preserve">sample 41</t>
  </si>
  <si>
    <t xml:space="preserve">F2</t>
  </si>
  <si>
    <t xml:space="preserve">F3</t>
  </si>
  <si>
    <t xml:space="preserve">F4</t>
  </si>
  <si>
    <t xml:space="preserve">sample 42</t>
  </si>
  <si>
    <t xml:space="preserve">F5</t>
  </si>
  <si>
    <t xml:space="preserve">F6</t>
  </si>
  <si>
    <t xml:space="preserve">F7</t>
  </si>
  <si>
    <t xml:space="preserve">sample 43</t>
  </si>
  <si>
    <t xml:space="preserve">F8</t>
  </si>
  <si>
    <t xml:space="preserve">F9</t>
  </si>
  <si>
    <t xml:space="preserve">F10</t>
  </si>
  <si>
    <t xml:space="preserve">sample 44</t>
  </si>
  <si>
    <t xml:space="preserve">F11</t>
  </si>
  <si>
    <t xml:space="preserve">F12</t>
  </si>
  <si>
    <t xml:space="preserve">F13</t>
  </si>
  <si>
    <t xml:space="preserve">sample 45</t>
  </si>
  <si>
    <t xml:space="preserve">F14</t>
  </si>
  <si>
    <t xml:space="preserve">F15</t>
  </si>
  <si>
    <t xml:space="preserve">F16</t>
  </si>
  <si>
    <t xml:space="preserve">sample 46</t>
  </si>
  <si>
    <t xml:space="preserve">F17</t>
  </si>
  <si>
    <t xml:space="preserve">F18</t>
  </si>
  <si>
    <t xml:space="preserve">F19</t>
  </si>
  <si>
    <t xml:space="preserve">sample 47</t>
  </si>
  <si>
    <t xml:space="preserve">F20</t>
  </si>
  <si>
    <t xml:space="preserve">F21</t>
  </si>
  <si>
    <t xml:space="preserve">F22</t>
  </si>
  <si>
    <t xml:space="preserve">sample 48</t>
  </si>
  <si>
    <t xml:space="preserve">F23</t>
  </si>
  <si>
    <t xml:space="preserve">F24</t>
  </si>
  <si>
    <t xml:space="preserve">G1</t>
  </si>
  <si>
    <t xml:space="preserve">sample 49</t>
  </si>
  <si>
    <t xml:space="preserve">G2</t>
  </si>
  <si>
    <t xml:space="preserve">G3</t>
  </si>
  <si>
    <t xml:space="preserve">G4</t>
  </si>
  <si>
    <t xml:space="preserve">sample 50</t>
  </si>
  <si>
    <t xml:space="preserve">G5</t>
  </si>
  <si>
    <t xml:space="preserve">G6</t>
  </si>
  <si>
    <t xml:space="preserve">G7</t>
  </si>
  <si>
    <t xml:space="preserve">sample 51</t>
  </si>
  <si>
    <t xml:space="preserve">G8</t>
  </si>
  <si>
    <t xml:space="preserve">G9</t>
  </si>
  <si>
    <t xml:space="preserve">G10</t>
  </si>
  <si>
    <t xml:space="preserve">sample 52</t>
  </si>
  <si>
    <t xml:space="preserve">G11</t>
  </si>
  <si>
    <t xml:space="preserve">G12</t>
  </si>
  <si>
    <t xml:space="preserve">G13</t>
  </si>
  <si>
    <t xml:space="preserve">sample 53</t>
  </si>
  <si>
    <t xml:space="preserve">G14</t>
  </si>
  <si>
    <t xml:space="preserve">G15</t>
  </si>
  <si>
    <t xml:space="preserve">G16</t>
  </si>
  <si>
    <t xml:space="preserve">sample 54</t>
  </si>
  <si>
    <t xml:space="preserve">G17</t>
  </si>
  <si>
    <t xml:space="preserve">G18</t>
  </si>
  <si>
    <t xml:space="preserve">G19</t>
  </si>
  <si>
    <t xml:space="preserve">sample 55</t>
  </si>
  <si>
    <t xml:space="preserve">G20</t>
  </si>
  <si>
    <t xml:space="preserve">G21</t>
  </si>
  <si>
    <t xml:space="preserve">G22</t>
  </si>
  <si>
    <t xml:space="preserve">sample 56</t>
  </si>
  <si>
    <t xml:space="preserve">G23</t>
  </si>
  <si>
    <t xml:space="preserve">G24</t>
  </si>
  <si>
    <t xml:space="preserve">H1</t>
  </si>
  <si>
    <t xml:space="preserve">sample 57</t>
  </si>
  <si>
    <t xml:space="preserve">H2</t>
  </si>
  <si>
    <t xml:space="preserve">H3</t>
  </si>
  <si>
    <t xml:space="preserve">H4</t>
  </si>
  <si>
    <t xml:space="preserve">sample 58</t>
  </si>
  <si>
    <t xml:space="preserve">H5</t>
  </si>
  <si>
    <t xml:space="preserve">H6</t>
  </si>
  <si>
    <t xml:space="preserve">H7</t>
  </si>
  <si>
    <t xml:space="preserve">sample 59</t>
  </si>
  <si>
    <t xml:space="preserve">H8</t>
  </si>
  <si>
    <t xml:space="preserve">H9</t>
  </si>
  <si>
    <t xml:space="preserve">H10</t>
  </si>
  <si>
    <t xml:space="preserve">sample 60</t>
  </si>
  <si>
    <t xml:space="preserve">H11</t>
  </si>
  <si>
    <t xml:space="preserve">H12</t>
  </si>
  <si>
    <t xml:space="preserve">H13</t>
  </si>
  <si>
    <t xml:space="preserve">sample 61</t>
  </si>
  <si>
    <t xml:space="preserve">H14</t>
  </si>
  <si>
    <t xml:space="preserve">H15</t>
  </si>
  <si>
    <t xml:space="preserve">H16</t>
  </si>
  <si>
    <t xml:space="preserve">sample 62</t>
  </si>
  <si>
    <t xml:space="preserve">H17</t>
  </si>
  <si>
    <t xml:space="preserve">H18</t>
  </si>
  <si>
    <t xml:space="preserve">H19</t>
  </si>
  <si>
    <t xml:space="preserve">sample 63</t>
  </si>
  <si>
    <t xml:space="preserve">H20</t>
  </si>
  <si>
    <t xml:space="preserve">H21</t>
  </si>
  <si>
    <t xml:space="preserve">H22</t>
  </si>
  <si>
    <t xml:space="preserve">sample 64</t>
  </si>
  <si>
    <t xml:space="preserve">H23</t>
  </si>
  <si>
    <t xml:space="preserve">H24</t>
  </si>
  <si>
    <t xml:space="preserve">I1</t>
  </si>
  <si>
    <t xml:space="preserve">sample 65</t>
  </si>
  <si>
    <t xml:space="preserve">I2</t>
  </si>
  <si>
    <t xml:space="preserve">I3</t>
  </si>
  <si>
    <t xml:space="preserve">I4</t>
  </si>
  <si>
    <t xml:space="preserve">sample 66</t>
  </si>
  <si>
    <t xml:space="preserve">I5</t>
  </si>
  <si>
    <t xml:space="preserve">I6</t>
  </si>
  <si>
    <t xml:space="preserve">I7</t>
  </si>
  <si>
    <t xml:space="preserve">sample 67</t>
  </si>
  <si>
    <t xml:space="preserve">I8</t>
  </si>
  <si>
    <t xml:space="preserve">I9</t>
  </si>
  <si>
    <t xml:space="preserve">I10</t>
  </si>
  <si>
    <t xml:space="preserve">sample 68</t>
  </si>
  <si>
    <t xml:space="preserve">I11</t>
  </si>
  <si>
    <t xml:space="preserve">I12</t>
  </si>
  <si>
    <t xml:space="preserve">I13</t>
  </si>
  <si>
    <t xml:space="preserve">sample 69</t>
  </si>
  <si>
    <t xml:space="preserve">I14</t>
  </si>
  <si>
    <t xml:space="preserve">I15</t>
  </si>
  <si>
    <t xml:space="preserve">I16</t>
  </si>
  <si>
    <t xml:space="preserve">sample 70</t>
  </si>
  <si>
    <t xml:space="preserve">I17</t>
  </si>
  <si>
    <t xml:space="preserve">I18</t>
  </si>
  <si>
    <t xml:space="preserve">I19</t>
  </si>
  <si>
    <t xml:space="preserve">sample 71</t>
  </si>
  <si>
    <t xml:space="preserve">I20</t>
  </si>
  <si>
    <t xml:space="preserve">I21</t>
  </si>
  <si>
    <t xml:space="preserve">I22</t>
  </si>
  <si>
    <t xml:space="preserve">sample 72</t>
  </si>
  <si>
    <t xml:space="preserve">I23</t>
  </si>
  <si>
    <t xml:space="preserve">I24</t>
  </si>
  <si>
    <t xml:space="preserve">J1</t>
  </si>
  <si>
    <t xml:space="preserve">sample 73</t>
  </si>
  <si>
    <t xml:space="preserve">J2</t>
  </si>
  <si>
    <t xml:space="preserve">J3</t>
  </si>
  <si>
    <t xml:space="preserve">J4</t>
  </si>
  <si>
    <t xml:space="preserve">sample 74</t>
  </si>
  <si>
    <t xml:space="preserve">J5</t>
  </si>
  <si>
    <t xml:space="preserve">J6</t>
  </si>
  <si>
    <t xml:space="preserve">J7</t>
  </si>
  <si>
    <t xml:space="preserve">sample 75</t>
  </si>
  <si>
    <t xml:space="preserve">J8</t>
  </si>
  <si>
    <t xml:space="preserve">J9</t>
  </si>
  <si>
    <t xml:space="preserve">J10</t>
  </si>
  <si>
    <t xml:space="preserve">sample 76</t>
  </si>
  <si>
    <t xml:space="preserve">J11</t>
  </si>
  <si>
    <t xml:space="preserve">J12</t>
  </si>
  <si>
    <t xml:space="preserve">J13</t>
  </si>
  <si>
    <t xml:space="preserve">sample 77</t>
  </si>
  <si>
    <t xml:space="preserve">J14</t>
  </si>
  <si>
    <t xml:space="preserve">J15</t>
  </si>
  <si>
    <t xml:space="preserve">J16</t>
  </si>
  <si>
    <t xml:space="preserve">sample 78</t>
  </si>
  <si>
    <t xml:space="preserve">J17</t>
  </si>
  <si>
    <t xml:space="preserve">J18</t>
  </si>
  <si>
    <t xml:space="preserve">J19</t>
  </si>
  <si>
    <t xml:space="preserve">sample 79</t>
  </si>
  <si>
    <t xml:space="preserve">J20</t>
  </si>
  <si>
    <t xml:space="preserve">J21</t>
  </si>
  <si>
    <t xml:space="preserve">J22</t>
  </si>
  <si>
    <t xml:space="preserve">sample 80</t>
  </si>
  <si>
    <t xml:space="preserve">J23</t>
  </si>
  <si>
    <t xml:space="preserve">J24</t>
  </si>
  <si>
    <t xml:space="preserve">K1</t>
  </si>
  <si>
    <t xml:space="preserve">sample 81</t>
  </si>
  <si>
    <t xml:space="preserve">K2</t>
  </si>
  <si>
    <t xml:space="preserve">K3</t>
  </si>
  <si>
    <t xml:space="preserve">K4</t>
  </si>
  <si>
    <t xml:space="preserve">sample 82</t>
  </si>
  <si>
    <t xml:space="preserve">K5</t>
  </si>
  <si>
    <t xml:space="preserve">K6</t>
  </si>
  <si>
    <t xml:space="preserve">K7</t>
  </si>
  <si>
    <t xml:space="preserve">sample 83</t>
  </si>
  <si>
    <t xml:space="preserve">K8</t>
  </si>
  <si>
    <t xml:space="preserve">K9</t>
  </si>
  <si>
    <t xml:space="preserve">K10</t>
  </si>
  <si>
    <t xml:space="preserve">sample 84</t>
  </si>
  <si>
    <t xml:space="preserve">K11</t>
  </si>
  <si>
    <t xml:space="preserve">K12</t>
  </si>
  <si>
    <t xml:space="preserve">K13</t>
  </si>
  <si>
    <t xml:space="preserve">sample 85</t>
  </si>
  <si>
    <t xml:space="preserve">K14</t>
  </si>
  <si>
    <t xml:space="preserve">K15</t>
  </si>
  <si>
    <t xml:space="preserve">K16</t>
  </si>
  <si>
    <t xml:space="preserve">sample 86</t>
  </si>
  <si>
    <t xml:space="preserve">K17</t>
  </si>
  <si>
    <t xml:space="preserve">K18</t>
  </si>
  <si>
    <t xml:space="preserve">K19</t>
  </si>
  <si>
    <t xml:space="preserve">sample 87</t>
  </si>
  <si>
    <t xml:space="preserve">K20</t>
  </si>
  <si>
    <t xml:space="preserve">K21</t>
  </si>
  <si>
    <t xml:space="preserve">K22</t>
  </si>
  <si>
    <t xml:space="preserve">sample 88</t>
  </si>
  <si>
    <t xml:space="preserve">K23</t>
  </si>
  <si>
    <t xml:space="preserve">K24</t>
  </si>
  <si>
    <t xml:space="preserve">L1</t>
  </si>
  <si>
    <t xml:space="preserve">sample 89</t>
  </si>
  <si>
    <t xml:space="preserve">L2</t>
  </si>
  <si>
    <t xml:space="preserve">L3</t>
  </si>
  <si>
    <t xml:space="preserve">L4</t>
  </si>
  <si>
    <t xml:space="preserve">sample 90</t>
  </si>
  <si>
    <t xml:space="preserve">L5</t>
  </si>
  <si>
    <t xml:space="preserve">L6</t>
  </si>
  <si>
    <t xml:space="preserve">L7</t>
  </si>
  <si>
    <t xml:space="preserve">sample 91</t>
  </si>
  <si>
    <t xml:space="preserve">L8</t>
  </si>
  <si>
    <t xml:space="preserve">L9</t>
  </si>
  <si>
    <t xml:space="preserve">L10</t>
  </si>
  <si>
    <t xml:space="preserve">sample 92</t>
  </si>
  <si>
    <t xml:space="preserve">L11</t>
  </si>
  <si>
    <t xml:space="preserve">L12</t>
  </si>
  <si>
    <t xml:space="preserve">L13</t>
  </si>
  <si>
    <t xml:space="preserve">sample 93</t>
  </si>
  <si>
    <t xml:space="preserve">L14</t>
  </si>
  <si>
    <t xml:space="preserve">L15</t>
  </si>
  <si>
    <t xml:space="preserve">L16</t>
  </si>
  <si>
    <t xml:space="preserve">sample 94</t>
  </si>
  <si>
    <t xml:space="preserve">L17</t>
  </si>
  <si>
    <t xml:space="preserve">L18</t>
  </si>
  <si>
    <t xml:space="preserve">L19</t>
  </si>
  <si>
    <t xml:space="preserve">sample 95</t>
  </si>
  <si>
    <t xml:space="preserve">L20</t>
  </si>
  <si>
    <t xml:space="preserve">L21</t>
  </si>
  <si>
    <t xml:space="preserve">L22</t>
  </si>
  <si>
    <t xml:space="preserve">sample 96</t>
  </si>
  <si>
    <t xml:space="preserve">L23</t>
  </si>
  <si>
    <t xml:space="preserve">L24</t>
  </si>
  <si>
    <t xml:space="preserve">M1</t>
  </si>
  <si>
    <t xml:space="preserve">sample 97</t>
  </si>
  <si>
    <t xml:space="preserve">M2</t>
  </si>
  <si>
    <t xml:space="preserve">M3</t>
  </si>
  <si>
    <t xml:space="preserve">M4</t>
  </si>
  <si>
    <t xml:space="preserve">sample 98</t>
  </si>
  <si>
    <t xml:space="preserve">M5</t>
  </si>
  <si>
    <t xml:space="preserve">M6</t>
  </si>
  <si>
    <t xml:space="preserve">M7</t>
  </si>
  <si>
    <t xml:space="preserve">sample 99</t>
  </si>
  <si>
    <t xml:space="preserve">M8</t>
  </si>
  <si>
    <t xml:space="preserve">M9</t>
  </si>
  <si>
    <t xml:space="preserve">M10</t>
  </si>
  <si>
    <t xml:space="preserve">sample 100</t>
  </si>
  <si>
    <t xml:space="preserve">M11</t>
  </si>
  <si>
    <t xml:space="preserve">M12</t>
  </si>
  <si>
    <t xml:space="preserve">M13</t>
  </si>
  <si>
    <t xml:space="preserve">sample 101</t>
  </si>
  <si>
    <t xml:space="preserve">M14</t>
  </si>
  <si>
    <t xml:space="preserve">M15</t>
  </si>
  <si>
    <t xml:space="preserve">M16</t>
  </si>
  <si>
    <t xml:space="preserve">sample 102</t>
  </si>
  <si>
    <t xml:space="preserve">M17</t>
  </si>
  <si>
    <t xml:space="preserve">M18</t>
  </si>
  <si>
    <t xml:space="preserve">M19</t>
  </si>
  <si>
    <t xml:space="preserve">sample 103</t>
  </si>
  <si>
    <t xml:space="preserve">M20</t>
  </si>
  <si>
    <t xml:space="preserve">M21</t>
  </si>
  <si>
    <t xml:space="preserve">M22</t>
  </si>
  <si>
    <t xml:space="preserve">sample 104</t>
  </si>
  <si>
    <t xml:space="preserve">M23</t>
  </si>
  <si>
    <t xml:space="preserve">M24</t>
  </si>
  <si>
    <t xml:space="preserve">N1</t>
  </si>
  <si>
    <t xml:space="preserve">sample 105</t>
  </si>
  <si>
    <t xml:space="preserve">N2</t>
  </si>
  <si>
    <t xml:space="preserve">N3</t>
  </si>
  <si>
    <t xml:space="preserve">N4</t>
  </si>
  <si>
    <t xml:space="preserve">sample 106</t>
  </si>
  <si>
    <t xml:space="preserve">N5</t>
  </si>
  <si>
    <t xml:space="preserve">N6</t>
  </si>
  <si>
    <t xml:space="preserve">N7</t>
  </si>
  <si>
    <t xml:space="preserve">sample 107</t>
  </si>
  <si>
    <t xml:space="preserve">N8</t>
  </si>
  <si>
    <t xml:space="preserve">N9</t>
  </si>
  <si>
    <t xml:space="preserve">N10</t>
  </si>
  <si>
    <t xml:space="preserve">sample 108</t>
  </si>
  <si>
    <t xml:space="preserve">N11</t>
  </si>
  <si>
    <t xml:space="preserve">N12</t>
  </si>
  <si>
    <t xml:space="preserve">N13</t>
  </si>
  <si>
    <t xml:space="preserve">sample 109</t>
  </si>
  <si>
    <t xml:space="preserve">N14</t>
  </si>
  <si>
    <t xml:space="preserve">N15</t>
  </si>
  <si>
    <t xml:space="preserve">N16</t>
  </si>
  <si>
    <t xml:space="preserve">sample 110</t>
  </si>
  <si>
    <t xml:space="preserve">N17</t>
  </si>
  <si>
    <t xml:space="preserve">N18</t>
  </si>
  <si>
    <t xml:space="preserve">N19</t>
  </si>
  <si>
    <t xml:space="preserve">sample 111</t>
  </si>
  <si>
    <t xml:space="preserve">N20</t>
  </si>
  <si>
    <t xml:space="preserve">N21</t>
  </si>
  <si>
    <t xml:space="preserve">N22</t>
  </si>
  <si>
    <t xml:space="preserve">sample 112</t>
  </si>
  <si>
    <t xml:space="preserve">N23</t>
  </si>
  <si>
    <t xml:space="preserve">N24</t>
  </si>
  <si>
    <t xml:space="preserve">O1</t>
  </si>
  <si>
    <t xml:space="preserve">sample 113</t>
  </si>
  <si>
    <t xml:space="preserve">O2</t>
  </si>
  <si>
    <t xml:space="preserve">O3</t>
  </si>
  <si>
    <t xml:space="preserve">O4</t>
  </si>
  <si>
    <t xml:space="preserve">sample 114</t>
  </si>
  <si>
    <t xml:space="preserve">O5</t>
  </si>
  <si>
    <t xml:space="preserve">O6</t>
  </si>
  <si>
    <t xml:space="preserve">O7</t>
  </si>
  <si>
    <t xml:space="preserve">sample 115</t>
  </si>
  <si>
    <t xml:space="preserve">O8</t>
  </si>
  <si>
    <t xml:space="preserve">O9</t>
  </si>
  <si>
    <t xml:space="preserve">O10</t>
  </si>
  <si>
    <t xml:space="preserve">sample 116</t>
  </si>
  <si>
    <t xml:space="preserve">O11</t>
  </si>
  <si>
    <t xml:space="preserve">O12</t>
  </si>
  <si>
    <t xml:space="preserve">O13</t>
  </si>
  <si>
    <t xml:space="preserve">sample 117</t>
  </si>
  <si>
    <t xml:space="preserve">O14</t>
  </si>
  <si>
    <t xml:space="preserve">O15</t>
  </si>
  <si>
    <t xml:space="preserve">O16</t>
  </si>
  <si>
    <t xml:space="preserve">sample 118</t>
  </si>
  <si>
    <t xml:space="preserve">O17</t>
  </si>
  <si>
    <t xml:space="preserve">O18</t>
  </si>
  <si>
    <t xml:space="preserve">O19</t>
  </si>
  <si>
    <t xml:space="preserve">sample 119</t>
  </si>
  <si>
    <t xml:space="preserve">O20</t>
  </si>
  <si>
    <t xml:space="preserve">O21</t>
  </si>
  <si>
    <t xml:space="preserve">O22</t>
  </si>
  <si>
    <t xml:space="preserve">sample 120</t>
  </si>
  <si>
    <t xml:space="preserve">O23</t>
  </si>
  <si>
    <t xml:space="preserve">O24</t>
  </si>
  <si>
    <t xml:space="preserve">P1</t>
  </si>
  <si>
    <t xml:space="preserve">sample 121</t>
  </si>
  <si>
    <t xml:space="preserve">P2</t>
  </si>
  <si>
    <t xml:space="preserve">P3</t>
  </si>
  <si>
    <t xml:space="preserve">P4</t>
  </si>
  <si>
    <t xml:space="preserve">sample 122</t>
  </si>
  <si>
    <t xml:space="preserve">P5</t>
  </si>
  <si>
    <t xml:space="preserve">P6</t>
  </si>
  <si>
    <t xml:space="preserve">P7</t>
  </si>
  <si>
    <t xml:space="preserve">sample 123</t>
  </si>
  <si>
    <t xml:space="preserve">P8</t>
  </si>
  <si>
    <t xml:space="preserve">P9</t>
  </si>
  <si>
    <t xml:space="preserve">P10</t>
  </si>
  <si>
    <t xml:space="preserve">sample 124</t>
  </si>
  <si>
    <t xml:space="preserve">P11</t>
  </si>
  <si>
    <t xml:space="preserve">P12</t>
  </si>
  <si>
    <t xml:space="preserve">P13</t>
  </si>
  <si>
    <t xml:space="preserve">sample 125</t>
  </si>
  <si>
    <t xml:space="preserve">P14</t>
  </si>
  <si>
    <t xml:space="preserve">P15</t>
  </si>
  <si>
    <t xml:space="preserve">P16</t>
  </si>
  <si>
    <t xml:space="preserve">sample 126</t>
  </si>
  <si>
    <t xml:space="preserve">P17</t>
  </si>
  <si>
    <t xml:space="preserve">P18</t>
  </si>
  <si>
    <t xml:space="preserve">P19</t>
  </si>
  <si>
    <t xml:space="preserve">sample 127</t>
  </si>
  <si>
    <t xml:space="preserve">P20</t>
  </si>
  <si>
    <t xml:space="preserve">P21</t>
  </si>
  <si>
    <t xml:space="preserve">P22</t>
  </si>
  <si>
    <t xml:space="preserve">sample 128</t>
  </si>
  <si>
    <t xml:space="preserve">P23</t>
  </si>
  <si>
    <t xml:space="preserve">P24</t>
  </si>
  <si>
    <t xml:space="preserve">Composition of the PCR Reaction Mixture:</t>
  </si>
  <si>
    <r>
      <rPr>
        <b val="true"/>
        <sz val="10"/>
        <rFont val="Arial"/>
        <family val="2"/>
      </rPr>
      <t xml:space="preserve">x-fold</t>
    </r>
    <r>
      <rPr>
        <sz val="10"/>
        <rFont val="Arial"/>
        <family val="2"/>
      </rPr>
      <t xml:space="preserve"> conc. of PCR buffer stock</t>
    </r>
  </si>
  <si>
    <r>
      <rPr>
        <sz val="10"/>
        <rFont val="Arial"/>
        <family val="2"/>
      </rPr>
      <t xml:space="preserve">[MgCl</t>
    </r>
    <r>
      <rPr>
        <vertAlign val="subscript"/>
        <sz val="10"/>
        <rFont val="Arial"/>
        <family val="2"/>
      </rPr>
      <t xml:space="preserve">2</t>
    </r>
    <r>
      <rPr>
        <sz val="10"/>
        <rFont val="Arial"/>
        <family val="2"/>
      </rPr>
      <t xml:space="preserve">] of PCR buffer stock / [mM]</t>
    </r>
  </si>
  <si>
    <t xml:space="preserve">[stock]</t>
  </si>
  <si>
    <t xml:space="preserve">[rxn mix]</t>
  </si>
  <si>
    <t xml:space="preserve">1x</t>
  </si>
  <si>
    <r>
      <rPr>
        <b val="true"/>
        <sz val="10"/>
        <rFont val="Arial"/>
        <family val="2"/>
      </rPr>
      <t xml:space="preserve">Template cDNA / [ng/</t>
    </r>
    <r>
      <rPr>
        <b val="true"/>
        <sz val="10"/>
        <rFont val="Symbol"/>
        <family val="1"/>
        <charset val="2"/>
      </rPr>
      <t xml:space="preserve">m</t>
    </r>
    <r>
      <rPr>
        <b val="true"/>
        <sz val="10"/>
        <rFont val="Arial"/>
        <family val="2"/>
      </rPr>
      <t xml:space="preserve">l] resp. [ng]</t>
    </r>
  </si>
  <si>
    <r>
      <rPr>
        <sz val="10"/>
        <rFont val="Arial"/>
        <family val="2"/>
      </rPr>
      <t xml:space="preserve">Primer target gene F / [</t>
    </r>
    <r>
      <rPr>
        <sz val="10"/>
        <rFont val="Symbol"/>
        <family val="1"/>
        <charset val="2"/>
      </rPr>
      <t xml:space="preserve">m</t>
    </r>
    <r>
      <rPr>
        <sz val="10"/>
        <rFont val="Arial"/>
        <family val="2"/>
      </rPr>
      <t xml:space="preserve">M]</t>
    </r>
  </si>
  <si>
    <r>
      <rPr>
        <sz val="10"/>
        <rFont val="Arial"/>
        <family val="2"/>
      </rPr>
      <t xml:space="preserve">Primer target gene R / [</t>
    </r>
    <r>
      <rPr>
        <sz val="10"/>
        <rFont val="Symbol"/>
        <family val="1"/>
        <charset val="2"/>
      </rPr>
      <t xml:space="preserve">m</t>
    </r>
    <r>
      <rPr>
        <sz val="10"/>
        <rFont val="Arial"/>
        <family val="2"/>
      </rPr>
      <t xml:space="preserve">M]</t>
    </r>
  </si>
  <si>
    <r>
      <rPr>
        <sz val="10"/>
        <rFont val="Arial"/>
        <family val="2"/>
      </rPr>
      <t xml:space="preserve">Probe target gene / [</t>
    </r>
    <r>
      <rPr>
        <sz val="10"/>
        <rFont val="Symbol"/>
        <family val="1"/>
        <charset val="2"/>
      </rPr>
      <t xml:space="preserve">m</t>
    </r>
    <r>
      <rPr>
        <sz val="10"/>
        <rFont val="Arial"/>
        <family val="2"/>
      </rPr>
      <t xml:space="preserve">M]</t>
    </r>
  </si>
  <si>
    <r>
      <rPr>
        <sz val="10"/>
        <rFont val="Arial"/>
        <family val="2"/>
      </rPr>
      <t xml:space="preserve">Primer reference gene F / [</t>
    </r>
    <r>
      <rPr>
        <sz val="10"/>
        <rFont val="Symbol"/>
        <family val="1"/>
        <charset val="2"/>
      </rPr>
      <t xml:space="preserve">m</t>
    </r>
    <r>
      <rPr>
        <sz val="10"/>
        <rFont val="Arial"/>
        <family val="2"/>
      </rPr>
      <t xml:space="preserve">M]</t>
    </r>
  </si>
  <si>
    <r>
      <rPr>
        <sz val="10"/>
        <rFont val="Arial"/>
        <family val="2"/>
      </rPr>
      <t xml:space="preserve">Primer reference gene R / [</t>
    </r>
    <r>
      <rPr>
        <sz val="10"/>
        <rFont val="Symbol"/>
        <family val="1"/>
        <charset val="2"/>
      </rPr>
      <t xml:space="preserve">m</t>
    </r>
    <r>
      <rPr>
        <sz val="10"/>
        <rFont val="Arial"/>
        <family val="2"/>
      </rPr>
      <t xml:space="preserve">M]</t>
    </r>
  </si>
  <si>
    <r>
      <rPr>
        <sz val="10"/>
        <rFont val="Arial"/>
        <family val="2"/>
      </rPr>
      <t xml:space="preserve">Probe reference gene / [</t>
    </r>
    <r>
      <rPr>
        <sz val="10"/>
        <rFont val="Symbol"/>
        <family val="1"/>
        <charset val="2"/>
      </rPr>
      <t xml:space="preserve">m</t>
    </r>
    <r>
      <rPr>
        <sz val="10"/>
        <rFont val="Arial"/>
        <family val="2"/>
      </rPr>
      <t xml:space="preserve">M]</t>
    </r>
  </si>
  <si>
    <r>
      <rPr>
        <sz val="10"/>
        <rFont val="Arial"/>
        <family val="2"/>
      </rPr>
      <t xml:space="preserve">MgCl</t>
    </r>
    <r>
      <rPr>
        <vertAlign val="subscript"/>
        <sz val="10"/>
        <rFont val="Arial"/>
        <family val="2"/>
      </rPr>
      <t xml:space="preserve">2</t>
    </r>
    <r>
      <rPr>
        <sz val="10"/>
        <rFont val="Arial"/>
        <family val="2"/>
      </rPr>
      <t xml:space="preserve"> / [mM]</t>
    </r>
  </si>
  <si>
    <r>
      <rPr>
        <sz val="10"/>
        <rFont val="Arial"/>
        <family val="2"/>
      </rPr>
      <t xml:space="preserve">Compound X / [</t>
    </r>
    <r>
      <rPr>
        <sz val="10"/>
        <rFont val="Symbol"/>
        <family val="1"/>
        <charset val="2"/>
      </rPr>
      <t xml:space="preserve">m</t>
    </r>
    <r>
      <rPr>
        <sz val="10"/>
        <rFont val="Arial"/>
        <family val="2"/>
      </rPr>
      <t xml:space="preserve">M] or %</t>
    </r>
  </si>
  <si>
    <r>
      <rPr>
        <sz val="10"/>
        <rFont val="Arial"/>
        <family val="2"/>
      </rPr>
      <t xml:space="preserve">dd H</t>
    </r>
    <r>
      <rPr>
        <vertAlign val="subscript"/>
        <sz val="10"/>
        <rFont val="Arial"/>
        <family val="2"/>
      </rPr>
      <t xml:space="preserve">2</t>
    </r>
    <r>
      <rPr>
        <sz val="10"/>
        <rFont val="Arial"/>
        <family val="2"/>
      </rPr>
      <t xml:space="preserve">O</t>
    </r>
  </si>
  <si>
    <t xml:space="preserve">PCR buffer</t>
  </si>
  <si>
    <r>
      <rPr>
        <sz val="10"/>
        <rFont val="Arial"/>
        <family val="2"/>
      </rPr>
      <t xml:space="preserve">dNTP mix / [</t>
    </r>
    <r>
      <rPr>
        <sz val="10"/>
        <rFont val="Symbol"/>
        <family val="1"/>
        <charset val="2"/>
      </rPr>
      <t xml:space="preserve">m</t>
    </r>
    <r>
      <rPr>
        <sz val="10"/>
        <rFont val="Arial"/>
        <family val="2"/>
      </rPr>
      <t xml:space="preserve">M] (each)</t>
    </r>
  </si>
  <si>
    <r>
      <rPr>
        <sz val="10"/>
        <rFont val="Arial"/>
        <family val="2"/>
      </rPr>
      <t xml:space="preserve">Taq / [U/</t>
    </r>
    <r>
      <rPr>
        <sz val="10"/>
        <rFont val="Symbol"/>
        <family val="1"/>
        <charset val="2"/>
      </rPr>
      <t xml:space="preserve">m</t>
    </r>
    <r>
      <rPr>
        <sz val="10"/>
        <rFont val="Arial"/>
        <family val="2"/>
      </rPr>
      <t xml:space="preserve">l] resp. [U]</t>
    </r>
  </si>
  <si>
    <r>
      <rPr>
        <sz val="10"/>
        <rFont val="Arial"/>
        <family val="2"/>
      </rPr>
      <t xml:space="preserve">Total volume in MicroAmp well / [</t>
    </r>
    <r>
      <rPr>
        <sz val="10"/>
        <rFont val="Symbol"/>
        <family val="1"/>
        <charset val="2"/>
      </rPr>
      <t xml:space="preserve">m</t>
    </r>
    <r>
      <rPr>
        <sz val="10"/>
        <rFont val="Arial"/>
        <family val="2"/>
      </rPr>
      <t xml:space="preserve">l]</t>
    </r>
  </si>
  <si>
    <r>
      <rPr>
        <sz val="10"/>
        <rFont val="Arial"/>
        <family val="2"/>
      </rPr>
      <t xml:space="preserve">Volume of master mix per well / [</t>
    </r>
    <r>
      <rPr>
        <sz val="10"/>
        <rFont val="Symbol"/>
        <family val="1"/>
        <charset val="2"/>
      </rPr>
      <t xml:space="preserve">m</t>
    </r>
    <r>
      <rPr>
        <sz val="10"/>
        <rFont val="Arial"/>
        <family val="2"/>
      </rPr>
      <t xml:space="preserve">l]</t>
    </r>
  </si>
  <si>
    <r>
      <rPr>
        <sz val="10"/>
        <rFont val="Arial"/>
        <family val="2"/>
      </rPr>
      <t xml:space="preserve">Total volume of master mix / [</t>
    </r>
    <r>
      <rPr>
        <sz val="10"/>
        <rFont val="Symbol"/>
        <family val="1"/>
        <charset val="2"/>
      </rPr>
      <t xml:space="preserve">m</t>
    </r>
    <r>
      <rPr>
        <sz val="10"/>
        <rFont val="Arial"/>
        <family val="2"/>
      </rPr>
      <t xml:space="preserve">l]</t>
    </r>
  </si>
  <si>
    <t xml:space="preserve">Thermocycler Parameters:</t>
  </si>
  <si>
    <t xml:space="preserve">Model:</t>
  </si>
  <si>
    <t xml:space="preserve">User:</t>
  </si>
  <si>
    <t xml:space="preserve">Program:</t>
  </si>
  <si>
    <t xml:space="preserve">Detection Software:</t>
  </si>
  <si>
    <t xml:space="preserve">°C</t>
  </si>
  <si>
    <t xml:space="preserve">min</t>
  </si>
  <si>
    <t xml:space="preserve">Pre-PCR:</t>
  </si>
  <si>
    <t xml:space="preserve">Denaturing:</t>
  </si>
  <si>
    <t xml:space="preserve">Annealing:</t>
  </si>
  <si>
    <t xml:space="preserve">Extension:</t>
  </si>
  <si>
    <t xml:space="preserve">Number of cycles:</t>
  </si>
  <si>
    <t xml:space="preserve">Post-PCR:</t>
  </si>
  <si>
    <t xml:space="preserve">Amplification Efficiency Plot of the Target Gene</t>
  </si>
  <si>
    <t xml:space="preserve">Slope:  </t>
  </si>
  <si>
    <r>
      <rPr>
        <b val="true"/>
        <sz val="10"/>
        <rFont val="Arial"/>
        <family val="2"/>
      </rPr>
      <t xml:space="preserve">E</t>
    </r>
    <r>
      <rPr>
        <b val="true"/>
        <vertAlign val="subscript"/>
        <sz val="10"/>
        <rFont val="Arial"/>
        <family val="2"/>
      </rPr>
      <t xml:space="preserve">target</t>
    </r>
    <r>
      <rPr>
        <b val="true"/>
        <sz val="10"/>
        <rFont val="Arial"/>
        <family val="2"/>
      </rPr>
      <t xml:space="preserve"> = </t>
    </r>
  </si>
  <si>
    <t xml:space="preserve">CT Values</t>
  </si>
  <si>
    <t xml:space="preserve">Amount of cDNA</t>
  </si>
  <si>
    <t xml:space="preserve">Mean CT Values</t>
  </si>
  <si>
    <t xml:space="preserve">Log Amount of cDNA</t>
  </si>
  <si>
    <t xml:space="preserve">Amplification Efficiency Plot of the Reference Gene</t>
  </si>
  <si>
    <r>
      <rPr>
        <b val="true"/>
        <sz val="10"/>
        <rFont val="Arial"/>
        <family val="2"/>
      </rPr>
      <t xml:space="preserve">E</t>
    </r>
    <r>
      <rPr>
        <b val="true"/>
        <vertAlign val="subscript"/>
        <sz val="10"/>
        <rFont val="Arial"/>
        <family val="2"/>
      </rPr>
      <t xml:space="preserve">ref</t>
    </r>
    <r>
      <rPr>
        <b val="true"/>
        <sz val="10"/>
        <rFont val="Arial"/>
        <family val="2"/>
      </rPr>
      <t xml:space="preserve"> = </t>
    </r>
  </si>
  <si>
    <t xml:space="preserve">Calculation Procedure for MNE</t>
  </si>
  <si>
    <t xml:space="preserve">Threshold for SEM in %</t>
  </si>
  <si>
    <t xml:space="preserve">Mean of Triplicates</t>
  </si>
  <si>
    <t xml:space="preserve">CT of Target Gene</t>
  </si>
  <si>
    <t xml:space="preserve">CT of Reference Gene</t>
  </si>
  <si>
    <t xml:space="preserve">Normalized Expression</t>
  </si>
  <si>
    <t xml:space="preserve">Mean Normalized Expression</t>
  </si>
  <si>
    <t xml:space="preserve">SE of Mean Normalized Expression</t>
  </si>
  <si>
    <t xml:space="preserve">SE of Mean Normalized Expression in %</t>
  </si>
  <si>
    <t xml:space="preserve">W3F</t>
  </si>
  <si>
    <t xml:space="preserve">KO3F</t>
  </si>
  <si>
    <t xml:space="preserve">W3M</t>
  </si>
  <si>
    <t xml:space="preserve">KO3M</t>
  </si>
  <si>
    <t xml:space="preserve">W9F</t>
  </si>
  <si>
    <t xml:space="preserve">KO9F</t>
  </si>
  <si>
    <t xml:space="preserve">W9M</t>
  </si>
  <si>
    <t xml:space="preserve">KO9M</t>
  </si>
  <si>
    <t xml:space="preserve">W14F</t>
  </si>
  <si>
    <t xml:space="preserve">KO14F</t>
  </si>
  <si>
    <t xml:space="preserve">W14M</t>
  </si>
  <si>
    <t xml:space="preserve">KO14M</t>
  </si>
</sst>
</file>

<file path=xl/styles.xml><?xml version="1.0" encoding="utf-8"?>
<styleSheet xmlns="http://schemas.openxmlformats.org/spreadsheetml/2006/main">
  <numFmts count="11">
    <numFmt numFmtId="164" formatCode="General"/>
    <numFmt numFmtId="165" formatCode="0.00E+00"/>
    <numFmt numFmtId="166" formatCode="@"/>
    <numFmt numFmtId="167" formatCode="0.00"/>
    <numFmt numFmtId="168" formatCode="General"/>
    <numFmt numFmtId="169" formatCode="0.0"/>
    <numFmt numFmtId="170" formatCode="0"/>
    <numFmt numFmtId="171" formatCode="#,##0.00"/>
    <numFmt numFmtId="172" formatCode="#,##0"/>
    <numFmt numFmtId="173" formatCode="0.0000"/>
    <numFmt numFmtId="174" formatCode="0.00000"/>
  </numFmts>
  <fonts count="31">
    <font>
      <sz val="10"/>
      <name val="Arial"/>
      <family val="0"/>
    </font>
    <font>
      <sz val="10"/>
      <name val="Arial"/>
      <family val="0"/>
    </font>
    <font>
      <sz val="10"/>
      <name val="Arial"/>
      <family val="0"/>
    </font>
    <font>
      <sz val="10"/>
      <name val="Arial"/>
      <family val="0"/>
    </font>
    <font>
      <b val="true"/>
      <sz val="14"/>
      <color rgb="FF0000FF"/>
      <name val="Arial"/>
      <family val="2"/>
    </font>
    <font>
      <b val="true"/>
      <u val="single"/>
      <sz val="14"/>
      <color rgb="FF0000FF"/>
      <name val="Arial"/>
      <family val="2"/>
    </font>
    <font>
      <sz val="16"/>
      <name val="Arial"/>
      <family val="2"/>
    </font>
    <font>
      <b val="true"/>
      <u val="single"/>
      <sz val="12"/>
      <name val="Arial"/>
      <family val="2"/>
    </font>
    <font>
      <b val="true"/>
      <sz val="10"/>
      <name val="Arial"/>
      <family val="2"/>
    </font>
    <font>
      <b val="true"/>
      <sz val="12"/>
      <name val="Arial"/>
      <family val="2"/>
    </font>
    <font>
      <b val="true"/>
      <sz val="12"/>
      <name val="Symbol"/>
      <family val="1"/>
      <charset val="2"/>
    </font>
    <font>
      <sz val="12"/>
      <name val="Arial"/>
      <family val="2"/>
    </font>
    <font>
      <sz val="8"/>
      <name val="Arial"/>
      <family val="2"/>
    </font>
    <font>
      <b val="true"/>
      <sz val="12"/>
      <color rgb="FF000000"/>
      <name val="Arial"/>
      <family val="2"/>
    </font>
    <font>
      <b val="true"/>
      <sz val="12"/>
      <color rgb="FFFF0000"/>
      <name val="Arial"/>
      <family val="0"/>
    </font>
    <font>
      <sz val="10"/>
      <name val="Arial"/>
      <family val="2"/>
    </font>
    <font>
      <vertAlign val="subscript"/>
      <sz val="10"/>
      <name val="Arial"/>
      <family val="2"/>
    </font>
    <font>
      <b val="true"/>
      <sz val="10"/>
      <name val="Symbol"/>
      <family val="1"/>
      <charset val="2"/>
    </font>
    <font>
      <sz val="10"/>
      <name val="Symbol"/>
      <family val="1"/>
      <charset val="2"/>
    </font>
    <font>
      <b val="true"/>
      <u val="single"/>
      <sz val="10"/>
      <name val="Arial"/>
      <family val="2"/>
    </font>
    <font>
      <b val="true"/>
      <sz val="10"/>
      <color rgb="FF000000"/>
      <name val="Arial"/>
      <family val="2"/>
    </font>
    <font>
      <sz val="8"/>
      <color rgb="FF000000"/>
      <name val="Tahoma"/>
      <family val="2"/>
    </font>
    <font>
      <b val="true"/>
      <sz val="16"/>
      <color rgb="FF0000FF"/>
      <name val="Arial"/>
      <family val="2"/>
    </font>
    <font>
      <b val="true"/>
      <vertAlign val="subscript"/>
      <sz val="10"/>
      <name val="Arial"/>
      <family val="2"/>
    </font>
    <font>
      <b val="true"/>
      <vertAlign val="subscript"/>
      <sz val="12"/>
      <color rgb="FF000000"/>
      <name val="Arial"/>
      <family val="2"/>
    </font>
    <font>
      <b val="true"/>
      <i val="true"/>
      <sz val="12"/>
      <color rgb="FF000000"/>
      <name val="Arial"/>
      <family val="2"/>
    </font>
    <font>
      <sz val="8"/>
      <color rgb="FF000000"/>
      <name val="Arial"/>
      <family val="2"/>
    </font>
    <font>
      <sz val="5.95"/>
      <color rgb="FF000000"/>
      <name val="Arial"/>
      <family val="2"/>
    </font>
    <font>
      <b val="true"/>
      <sz val="10"/>
      <color rgb="FFFF0000"/>
      <name val="Arial"/>
      <family val="2"/>
    </font>
    <font>
      <b val="true"/>
      <sz val="14"/>
      <color rgb="FF000000"/>
      <name val="Arial"/>
      <family val="2"/>
    </font>
    <font>
      <sz val="10"/>
      <color rgb="FF000000"/>
      <name val="Arial"/>
      <family val="2"/>
    </font>
  </fonts>
  <fills count="6">
    <fill>
      <patternFill patternType="none"/>
    </fill>
    <fill>
      <patternFill patternType="gray125"/>
    </fill>
    <fill>
      <patternFill patternType="solid">
        <fgColor rgb="FFC0C0C0"/>
        <bgColor rgb="FFD9D9D9"/>
      </patternFill>
    </fill>
    <fill>
      <patternFill patternType="solid">
        <fgColor rgb="FFCCFFFF"/>
        <bgColor rgb="FFCCFFFF"/>
      </patternFill>
    </fill>
    <fill>
      <patternFill patternType="solid">
        <fgColor rgb="FFCCFFCC"/>
        <bgColor rgb="FFCCFFFF"/>
      </patternFill>
    </fill>
    <fill>
      <patternFill patternType="solid">
        <fgColor rgb="FFFFFF00"/>
        <bgColor rgb="FFFFFF00"/>
      </patternFill>
    </fill>
  </fills>
  <borders count="38">
    <border diagonalUp="false" diagonalDown="false">
      <left/>
      <right/>
      <top/>
      <bottom/>
      <diagonal/>
    </border>
    <border diagonalUp="false" diagonalDown="false">
      <left style="thin"/>
      <right style="thin"/>
      <top style="thin"/>
      <bottom style="thin"/>
      <diagonal/>
    </border>
    <border diagonalUp="false" diagonalDown="false">
      <left style="medium"/>
      <right style="thin"/>
      <top style="medium"/>
      <bottom style="medium"/>
      <diagonal/>
    </border>
    <border diagonalUp="false" diagonalDown="false">
      <left style="thin"/>
      <right style="medium"/>
      <top style="medium"/>
      <bottom style="medium"/>
      <diagonal/>
    </border>
    <border diagonalUp="false" diagonalDown="false">
      <left/>
      <right style="thick"/>
      <top/>
      <bottom style="thick"/>
      <diagonal/>
    </border>
    <border diagonalUp="false" diagonalDown="false">
      <left style="thin"/>
      <right style="thin"/>
      <top/>
      <bottom/>
      <diagonal/>
    </border>
    <border diagonalUp="false" diagonalDown="false">
      <left/>
      <right/>
      <top style="thick"/>
      <bottom style="thin"/>
      <diagonal/>
    </border>
    <border diagonalUp="false" diagonalDown="false">
      <left style="thick"/>
      <right style="thin"/>
      <top style="thick"/>
      <bottom style="thin"/>
      <diagonal/>
    </border>
    <border diagonalUp="false" diagonalDown="false">
      <left style="thin"/>
      <right style="thin"/>
      <top style="thick"/>
      <bottom style="thin"/>
      <diagonal/>
    </border>
    <border diagonalUp="false" diagonalDown="false">
      <left style="thin"/>
      <right style="thick"/>
      <top style="thick"/>
      <bottom style="thin"/>
      <diagonal/>
    </border>
    <border diagonalUp="false" diagonalDown="false">
      <left/>
      <right/>
      <top style="thin"/>
      <bottom style="thin"/>
      <diagonal/>
    </border>
    <border diagonalUp="false" diagonalDown="false">
      <left style="thick"/>
      <right style="thin"/>
      <top style="thin"/>
      <bottom style="thin"/>
      <diagonal/>
    </border>
    <border diagonalUp="false" diagonalDown="false">
      <left style="thin"/>
      <right style="thick"/>
      <top style="thin"/>
      <bottom style="thin"/>
      <diagonal/>
    </border>
    <border diagonalUp="false" diagonalDown="false">
      <left style="thick"/>
      <right style="thin"/>
      <top style="thin"/>
      <bottom style="thick"/>
      <diagonal/>
    </border>
    <border diagonalUp="false" diagonalDown="false">
      <left style="thin"/>
      <right style="thin"/>
      <top style="thin"/>
      <bottom style="thick"/>
      <diagonal/>
    </border>
    <border diagonalUp="false" diagonalDown="false">
      <left style="thin"/>
      <right style="thick"/>
      <top style="thin"/>
      <bottom style="thick"/>
      <diagonal/>
    </border>
    <border diagonalUp="false" diagonalDown="false">
      <left style="thin"/>
      <right style="thin"/>
      <top style="thin"/>
      <botto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bottom style="thin"/>
      <diagonal/>
    </border>
    <border diagonalUp="false" diagonalDown="false">
      <left style="medium"/>
      <right/>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double"/>
      <diagonal/>
    </border>
    <border diagonalUp="false" diagonalDown="false">
      <left/>
      <right style="thin"/>
      <top/>
      <bottom style="double"/>
      <diagonal/>
    </border>
    <border diagonalUp="false" diagonalDown="false">
      <left/>
      <right style="thin"/>
      <top/>
      <bottom/>
      <diagonal/>
    </border>
    <border diagonalUp="false" diagonalDown="false">
      <left style="thin"/>
      <right style="thin"/>
      <top style="medium"/>
      <bottom style="medium"/>
      <diagonal/>
    </border>
    <border diagonalUp="false" diagonalDown="false">
      <left style="medium"/>
      <right style="medium"/>
      <top style="medium"/>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5" fontId="0" fillId="2" borderId="0" applyFont="true" applyBorder="true" applyAlignment="true" applyProtection="true">
      <alignment horizontal="general" vertical="bottom" textRotation="0" wrapText="false" indent="0" shrinkToFit="false"/>
      <protection locked="true" hidden="false"/>
    </xf>
  </cellStyleXfs>
  <cellXfs count="17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bottom" textRotation="0" wrapText="false" indent="0" shrinkToFit="false"/>
      <protection locked="fals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right" vertical="bottom" textRotation="0" wrapText="true" indent="0" shrinkToFit="false"/>
      <protection locked="true" hidden="false"/>
    </xf>
    <xf numFmtId="164" fontId="0" fillId="3" borderId="1" xfId="0" applyFont="false" applyBorder="true" applyAlignment="true" applyProtection="true">
      <alignment horizontal="left" vertical="bottom" textRotation="0" wrapText="false" indent="1" shrinkToFit="false"/>
      <protection locked="false" hidden="false"/>
    </xf>
    <xf numFmtId="164" fontId="7" fillId="0" borderId="0" xfId="0" applyFont="true" applyBorder="true" applyAlignment="true" applyProtection="false">
      <alignment horizontal="center" vertical="bottom" textRotation="0" wrapText="false" indent="0" shrinkToFit="false"/>
      <protection locked="true" hidden="false"/>
    </xf>
    <xf numFmtId="166" fontId="9" fillId="0" borderId="0" xfId="0" applyFont="true" applyBorder="true" applyAlignment="true" applyProtection="false">
      <alignment horizontal="left" vertical="bottom" textRotation="0" wrapText="false" indent="0" shrinkToFit="false"/>
      <protection locked="true" hidden="false"/>
    </xf>
    <xf numFmtId="164" fontId="7" fillId="4" borderId="2" xfId="0" applyFont="true" applyBorder="true" applyAlignment="true" applyProtection="false">
      <alignment horizontal="center" vertical="bottom" textRotation="0" wrapText="true" indent="0" shrinkToFit="false"/>
      <protection locked="true" hidden="false"/>
    </xf>
    <xf numFmtId="164" fontId="7" fillId="4" borderId="3" xfId="0" applyFont="true" applyBorder="true" applyAlignment="true" applyProtection="false">
      <alignment horizontal="center" vertical="bottom" textRotation="0" wrapText="tru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8" fillId="0" borderId="4"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6" fontId="0" fillId="3" borderId="1" xfId="0" applyFont="true" applyBorder="true" applyAlignment="false" applyProtection="true">
      <alignment horizontal="general" vertical="bottom" textRotation="0" wrapText="false" indent="0" shrinkToFit="false"/>
      <protection locked="false" hidden="false"/>
    </xf>
    <xf numFmtId="166" fontId="0" fillId="3" borderId="1" xfId="0" applyFont="true" applyBorder="true" applyAlignment="true" applyProtection="true">
      <alignment horizontal="general" vertical="center" textRotation="0" wrapText="true" indent="0" shrinkToFit="false"/>
      <protection locked="false" hidden="false"/>
    </xf>
    <xf numFmtId="167" fontId="0" fillId="0" borderId="0" xfId="0" applyFont="false" applyBorder="true" applyAlignment="true" applyProtection="false">
      <alignment horizontal="general" vertical="center" textRotation="0" wrapText="false" indent="0" shrinkToFit="false"/>
      <protection locked="true" hidden="false"/>
    </xf>
    <xf numFmtId="164" fontId="8" fillId="0" borderId="6" xfId="0" applyFont="true" applyBorder="true" applyAlignment="true" applyProtection="false">
      <alignment horizontal="right" vertical="bottom" textRotation="0" wrapText="false" indent="0" shrinkToFit="false"/>
      <protection locked="true" hidden="false"/>
    </xf>
    <xf numFmtId="167" fontId="12" fillId="0" borderId="7" xfId="0" applyFont="true" applyBorder="true" applyAlignment="true" applyProtection="false">
      <alignment horizontal="center" vertical="bottom" textRotation="0" wrapText="true" indent="0" shrinkToFit="false"/>
      <protection locked="true" hidden="false"/>
    </xf>
    <xf numFmtId="167" fontId="12" fillId="0" borderId="8" xfId="0" applyFont="true" applyBorder="true" applyAlignment="true" applyProtection="false">
      <alignment horizontal="center" vertical="bottom" textRotation="0" wrapText="true" indent="0" shrinkToFit="false"/>
      <protection locked="true" hidden="false"/>
    </xf>
    <xf numFmtId="167" fontId="12" fillId="0" borderId="9" xfId="0" applyFont="true" applyBorder="true" applyAlignment="true" applyProtection="false">
      <alignment horizontal="center" vertical="bottom" textRotation="0" wrapText="true" indent="0" shrinkToFit="false"/>
      <protection locked="true" hidden="false"/>
    </xf>
    <xf numFmtId="164" fontId="8" fillId="0" borderId="10" xfId="0" applyFont="true" applyBorder="true" applyAlignment="true" applyProtection="false">
      <alignment horizontal="right" vertical="bottom" textRotation="0" wrapText="false" indent="0" shrinkToFit="false"/>
      <protection locked="true" hidden="false"/>
    </xf>
    <xf numFmtId="167" fontId="12" fillId="0" borderId="11" xfId="0" applyFont="true" applyBorder="true" applyAlignment="true" applyProtection="false">
      <alignment horizontal="center" vertical="bottom" textRotation="0" wrapText="true" indent="0" shrinkToFit="false"/>
      <protection locked="true" hidden="false"/>
    </xf>
    <xf numFmtId="167" fontId="12" fillId="0" borderId="1" xfId="0" applyFont="true" applyBorder="true" applyAlignment="true" applyProtection="false">
      <alignment horizontal="center" vertical="bottom" textRotation="0" wrapText="true" indent="0" shrinkToFit="false"/>
      <protection locked="true" hidden="false"/>
    </xf>
    <xf numFmtId="167" fontId="12" fillId="0" borderId="12" xfId="0" applyFont="true" applyBorder="true" applyAlignment="true" applyProtection="false">
      <alignment horizontal="center" vertical="bottom" textRotation="0" wrapText="true" indent="0" shrinkToFit="false"/>
      <protection locked="true" hidden="false"/>
    </xf>
    <xf numFmtId="167" fontId="12" fillId="0" borderId="13" xfId="0" applyFont="true" applyBorder="true" applyAlignment="true" applyProtection="false">
      <alignment horizontal="center" vertical="bottom" textRotation="0" wrapText="true" indent="0" shrinkToFit="false"/>
      <protection locked="true" hidden="false"/>
    </xf>
    <xf numFmtId="167" fontId="12" fillId="0" borderId="14" xfId="0" applyFont="true" applyBorder="true" applyAlignment="true" applyProtection="false">
      <alignment horizontal="center" vertical="bottom" textRotation="0" wrapText="true" indent="0" shrinkToFit="false"/>
      <protection locked="true" hidden="false"/>
    </xf>
    <xf numFmtId="167" fontId="12" fillId="0" borderId="15"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8"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9" fontId="15" fillId="3" borderId="1" xfId="0" applyFont="true" applyBorder="true" applyAlignment="false" applyProtection="true">
      <alignment horizontal="general" vertical="bottom" textRotation="0" wrapText="false" indent="0" shrinkToFit="false"/>
      <protection locked="false" hidden="false"/>
    </xf>
    <xf numFmtId="170" fontId="15" fillId="0" borderId="0" xfId="20" applyFont="true" applyBorder="true" applyAlignment="true" applyProtection="false">
      <alignment horizontal="right" vertical="bottom" textRotation="0" wrapText="false" indent="0" shrinkToFit="false"/>
      <protection locked="true" hidden="false"/>
    </xf>
    <xf numFmtId="167" fontId="15" fillId="0" borderId="0" xfId="20" applyFont="true" applyBorder="true" applyAlignment="false" applyProtection="false">
      <alignment horizontal="general" vertical="bottom" textRotation="0" wrapText="false" indent="0" shrinkToFit="false"/>
      <protection locked="true" hidden="false"/>
    </xf>
    <xf numFmtId="169" fontId="15" fillId="3" borderId="1" xfId="20" applyFont="true" applyBorder="true" applyAlignment="true" applyProtection="true">
      <alignment horizontal="right" vertical="bottom" textRotation="0" wrapText="false" indent="0" shrinkToFit="false"/>
      <protection locked="false" hidden="false"/>
    </xf>
    <xf numFmtId="167" fontId="15" fillId="0" borderId="0" xfId="20" applyFont="true" applyBorder="true" applyAlignment="true" applyProtection="false">
      <alignment horizontal="right" vertical="bottom" textRotation="0" wrapText="false" indent="0" shrinkToFit="false"/>
      <protection locked="true" hidden="false"/>
    </xf>
    <xf numFmtId="164" fontId="15"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70" fontId="8" fillId="3" borderId="1" xfId="20" applyFont="true" applyBorder="true" applyAlignment="false" applyProtection="true">
      <alignment horizontal="general" vertical="bottom" textRotation="0" wrapText="false" indent="0" shrinkToFit="false"/>
      <protection locked="false" hidden="false"/>
    </xf>
    <xf numFmtId="167" fontId="8" fillId="0" borderId="0" xfId="20" applyFont="true" applyBorder="true" applyAlignment="false" applyProtection="false">
      <alignment horizontal="general" vertical="bottom" textRotation="0" wrapText="false" indent="0" shrinkToFit="false"/>
      <protection locked="true" hidden="false"/>
    </xf>
    <xf numFmtId="170" fontId="15" fillId="3" borderId="16" xfId="20" applyFont="true" applyBorder="true" applyAlignment="false" applyProtection="true">
      <alignment horizontal="general" vertical="bottom" textRotation="0" wrapText="false" indent="0" shrinkToFit="false"/>
      <protection locked="false" hidden="false"/>
    </xf>
    <xf numFmtId="167" fontId="15" fillId="0" borderId="16" xfId="20" applyFont="true" applyBorder="true" applyAlignment="false" applyProtection="false">
      <alignment horizontal="general" vertical="bottom" textRotation="0" wrapText="false" indent="0" shrinkToFit="false"/>
      <protection locked="true" hidden="false"/>
    </xf>
    <xf numFmtId="167" fontId="15" fillId="0" borderId="17" xfId="20" applyFont="true" applyBorder="true" applyAlignment="false" applyProtection="false">
      <alignment horizontal="general" vertical="bottom" textRotation="0" wrapText="false" indent="0" shrinkToFit="false"/>
      <protection locked="true" hidden="false"/>
    </xf>
    <xf numFmtId="171" fontId="15" fillId="3" borderId="18" xfId="20" applyFont="true" applyBorder="true" applyAlignment="false" applyProtection="true">
      <alignment horizontal="general" vertical="bottom" textRotation="0" wrapText="false" indent="0" shrinkToFit="false"/>
      <protection locked="false" hidden="false"/>
    </xf>
    <xf numFmtId="171" fontId="15" fillId="0" borderId="18" xfId="20" applyFont="true" applyBorder="true" applyAlignment="false" applyProtection="false">
      <alignment horizontal="general" vertical="bottom" textRotation="0" wrapText="false" indent="0" shrinkToFit="false"/>
      <protection locked="true" hidden="false"/>
    </xf>
    <xf numFmtId="171" fontId="15" fillId="0" borderId="19" xfId="20" applyFont="true" applyBorder="true" applyAlignment="false" applyProtection="false">
      <alignment horizontal="general" vertical="bottom" textRotation="0" wrapText="false" indent="0" shrinkToFit="false"/>
      <protection locked="true" hidden="false"/>
    </xf>
    <xf numFmtId="167" fontId="15" fillId="0" borderId="20" xfId="20" applyFont="true" applyBorder="true" applyAlignment="false" applyProtection="false">
      <alignment horizontal="general" vertical="bottom" textRotation="0" wrapText="false" indent="0" shrinkToFit="false"/>
      <protection locked="true" hidden="false"/>
    </xf>
    <xf numFmtId="171" fontId="15" fillId="3" borderId="1" xfId="20" applyFont="true" applyBorder="true" applyAlignment="false" applyProtection="true">
      <alignment horizontal="general" vertical="bottom" textRotation="0" wrapText="false" indent="0" shrinkToFit="false"/>
      <protection locked="false" hidden="false"/>
    </xf>
    <xf numFmtId="171" fontId="15" fillId="0" borderId="1" xfId="20" applyFont="true" applyBorder="true" applyAlignment="false" applyProtection="false">
      <alignment horizontal="general" vertical="bottom" textRotation="0" wrapText="false" indent="0" shrinkToFit="false"/>
      <protection locked="true" hidden="false"/>
    </xf>
    <xf numFmtId="171" fontId="15" fillId="0" borderId="21" xfId="20" applyFont="true" applyBorder="true" applyAlignment="false" applyProtection="false">
      <alignment horizontal="general" vertical="bottom" textRotation="0" wrapText="false" indent="0" shrinkToFit="false"/>
      <protection locked="true" hidden="false"/>
    </xf>
    <xf numFmtId="167" fontId="15" fillId="0" borderId="22" xfId="20" applyFont="true" applyBorder="true" applyAlignment="false" applyProtection="false">
      <alignment horizontal="general" vertical="bottom" textRotation="0" wrapText="false" indent="0" shrinkToFit="false"/>
      <protection locked="true" hidden="false"/>
    </xf>
    <xf numFmtId="171" fontId="15" fillId="3" borderId="23" xfId="20" applyFont="true" applyBorder="true" applyAlignment="false" applyProtection="true">
      <alignment horizontal="general" vertical="bottom" textRotation="0" wrapText="false" indent="0" shrinkToFit="false"/>
      <protection locked="false" hidden="false"/>
    </xf>
    <xf numFmtId="171" fontId="15" fillId="0" borderId="23" xfId="20" applyFont="true" applyBorder="true" applyAlignment="false" applyProtection="false">
      <alignment horizontal="general" vertical="bottom" textRotation="0" wrapText="false" indent="0" shrinkToFit="false"/>
      <protection locked="true" hidden="false"/>
    </xf>
    <xf numFmtId="171" fontId="15" fillId="0" borderId="24" xfId="20" applyFont="true" applyBorder="true" applyAlignment="false" applyProtection="false">
      <alignment horizontal="general" vertical="bottom" textRotation="0" wrapText="false" indent="0" shrinkToFit="false"/>
      <protection locked="true" hidden="false"/>
    </xf>
    <xf numFmtId="167" fontId="15" fillId="0" borderId="25" xfId="20" applyFont="true" applyBorder="true" applyAlignment="false" applyProtection="false">
      <alignment horizontal="general" vertical="bottom" textRotation="0" wrapText="false" indent="0" shrinkToFit="false"/>
      <protection locked="true" hidden="false"/>
    </xf>
    <xf numFmtId="171" fontId="15" fillId="3" borderId="25" xfId="20" applyFont="true" applyBorder="true" applyAlignment="false" applyProtection="true">
      <alignment horizontal="general" vertical="bottom" textRotation="0" wrapText="false" indent="0" shrinkToFit="false"/>
      <protection locked="false" hidden="false"/>
    </xf>
    <xf numFmtId="171" fontId="15" fillId="0" borderId="25" xfId="20" applyFont="true" applyBorder="true" applyAlignment="false" applyProtection="false">
      <alignment horizontal="general" vertical="bottom" textRotation="0" wrapText="false" indent="0" shrinkToFit="false"/>
      <protection locked="true" hidden="false"/>
    </xf>
    <xf numFmtId="171" fontId="15" fillId="0" borderId="26" xfId="20" applyFont="true" applyBorder="true" applyAlignment="false" applyProtection="false">
      <alignment horizontal="general" vertical="bottom" textRotation="0" wrapText="false" indent="0" shrinkToFit="false"/>
      <protection locked="true" hidden="false"/>
    </xf>
    <xf numFmtId="167" fontId="15" fillId="0" borderId="27" xfId="20" applyFont="true" applyBorder="true" applyAlignment="false" applyProtection="false">
      <alignment horizontal="general" vertical="bottom" textRotation="0" wrapText="false" indent="0" shrinkToFit="false"/>
      <protection locked="true" hidden="false"/>
    </xf>
    <xf numFmtId="172" fontId="15" fillId="3" borderId="25" xfId="20" applyFont="true" applyBorder="true" applyAlignment="false" applyProtection="true">
      <alignment horizontal="general" vertical="bottom" textRotation="0" wrapText="false" indent="0" shrinkToFit="false"/>
      <protection locked="false" hidden="false"/>
    </xf>
    <xf numFmtId="169" fontId="15" fillId="3" borderId="25" xfId="20" applyFont="true" applyBorder="true" applyAlignment="false" applyProtection="true">
      <alignment horizontal="general" vertical="bottom" textRotation="0" wrapText="false" indent="0" shrinkToFit="false"/>
      <protection locked="false" hidden="false"/>
    </xf>
    <xf numFmtId="167" fontId="15" fillId="3" borderId="16" xfId="20" applyFont="true" applyBorder="true" applyAlignment="false" applyProtection="true">
      <alignment horizontal="general" vertical="bottom" textRotation="0" wrapText="false" indent="0" shrinkToFit="false"/>
      <protection locked="false" hidden="false"/>
    </xf>
    <xf numFmtId="167" fontId="15" fillId="0" borderId="28" xfId="20" applyFont="true" applyBorder="true" applyAlignment="false" applyProtection="false">
      <alignment horizontal="general" vertical="bottom" textRotation="0" wrapText="false" indent="0" shrinkToFit="false"/>
      <protection locked="true" hidden="false"/>
    </xf>
    <xf numFmtId="167" fontId="15" fillId="0" borderId="29" xfId="20" applyFont="true" applyBorder="true" applyAlignment="false" applyProtection="false">
      <alignment horizontal="general" vertical="bottom" textRotation="0" wrapText="false" indent="0" shrinkToFit="false"/>
      <protection locked="true" hidden="false"/>
    </xf>
    <xf numFmtId="167" fontId="15" fillId="0" borderId="30" xfId="20" applyFont="true" applyBorder="true" applyAlignment="false" applyProtection="false">
      <alignment horizontal="general" vertical="bottom" textRotation="0" wrapText="false" indent="0" shrinkToFit="false"/>
      <protection locked="true" hidden="false"/>
    </xf>
    <xf numFmtId="171" fontId="15" fillId="0" borderId="30" xfId="20" applyFont="true" applyBorder="true" applyAlignment="false" applyProtection="false">
      <alignment horizontal="general" vertical="bottom" textRotation="0" wrapText="false" indent="0" shrinkToFit="false"/>
      <protection locked="true" hidden="false"/>
    </xf>
    <xf numFmtId="167" fontId="15" fillId="0" borderId="31" xfId="20" applyFont="true" applyBorder="true" applyAlignment="false" applyProtection="false">
      <alignment horizontal="general" vertical="bottom" textRotation="0" wrapText="false" indent="0" shrinkToFit="false"/>
      <protection locked="true" hidden="false"/>
    </xf>
    <xf numFmtId="170" fontId="15" fillId="0" borderId="32" xfId="20" applyFont="true" applyBorder="true" applyAlignment="false" applyProtection="false">
      <alignment horizontal="general" vertical="bottom" textRotation="0" wrapText="false" indent="0" shrinkToFit="false"/>
      <protection locked="true" hidden="false"/>
    </xf>
    <xf numFmtId="172" fontId="15" fillId="3" borderId="25" xfId="20" applyFont="true" applyBorder="true" applyAlignment="true" applyProtection="true">
      <alignment horizontal="right" vertical="bottom" textRotation="0" wrapText="false" indent="0" shrinkToFit="false"/>
      <protection locked="false" hidden="false"/>
    </xf>
    <xf numFmtId="170" fontId="15" fillId="3" borderId="25" xfId="20" applyFont="true" applyBorder="true" applyAlignment="true" applyProtection="true">
      <alignment horizontal="right" vertical="bottom" textRotation="0" wrapText="false" indent="0" shrinkToFit="false"/>
      <protection locked="false" hidden="false"/>
    </xf>
    <xf numFmtId="167" fontId="15" fillId="3" borderId="23" xfId="20" applyFont="true" applyBorder="true" applyAlignment="true" applyProtection="true">
      <alignment horizontal="right" vertical="bottom" textRotation="0" wrapText="false" indent="0" shrinkToFit="false"/>
      <protection locked="false" hidden="false"/>
    </xf>
    <xf numFmtId="167" fontId="15" fillId="0" borderId="33" xfId="20" applyFont="true" applyBorder="true" applyAlignment="false" applyProtection="false">
      <alignment horizontal="general" vertical="bottom" textRotation="0" wrapText="false" indent="0" shrinkToFit="false"/>
      <protection locked="true" hidden="false"/>
    </xf>
    <xf numFmtId="167" fontId="15" fillId="0" borderId="33" xfId="20" applyFont="true" applyBorder="true" applyAlignment="true" applyProtection="false">
      <alignment horizontal="right" vertical="bottom" textRotation="0" wrapText="false" indent="0" shrinkToFit="false"/>
      <protection locked="true" hidden="false"/>
    </xf>
    <xf numFmtId="167" fontId="15" fillId="0" borderId="34" xfId="20" applyFont="true" applyBorder="true" applyAlignment="true" applyProtection="false">
      <alignment horizontal="right" vertical="bottom" textRotation="0" wrapText="false" indent="0" shrinkToFit="false"/>
      <protection locked="true" hidden="false"/>
    </xf>
    <xf numFmtId="167" fontId="15" fillId="3" borderId="33" xfId="20" applyFont="true" applyBorder="true" applyAlignment="true" applyProtection="true">
      <alignment horizontal="right" vertical="bottom" textRotation="0" wrapText="false" indent="0" shrinkToFit="false"/>
      <protection locked="false" hidden="false"/>
    </xf>
    <xf numFmtId="167" fontId="15" fillId="0" borderId="35" xfId="20" applyFont="true" applyBorder="true" applyAlignment="true" applyProtection="false">
      <alignment horizontal="right"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true" indent="0" shrinkToFit="false"/>
      <protection locked="true" hidden="false"/>
    </xf>
    <xf numFmtId="167" fontId="15" fillId="0"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5" fillId="3" borderId="1" xfId="0" applyFont="true" applyBorder="true" applyAlignment="false" applyProtection="true">
      <alignment horizontal="general" vertical="bottom" textRotation="0" wrapText="false" indent="0" shrinkToFit="false"/>
      <protection locked="false" hidden="false"/>
    </xf>
    <xf numFmtId="164" fontId="19"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11" shrinkToFit="false"/>
      <protection locked="true" hidden="false"/>
    </xf>
    <xf numFmtId="169" fontId="15" fillId="3" borderId="1" xfId="0" applyFont="true" applyBorder="true" applyAlignment="true" applyProtection="true">
      <alignment horizontal="right" vertical="bottom" textRotation="0" wrapText="false" indent="0" shrinkToFit="false"/>
      <protection locked="false" hidden="false"/>
    </xf>
    <xf numFmtId="166" fontId="15" fillId="3" borderId="1" xfId="0" applyFont="true" applyBorder="true" applyAlignment="true" applyProtection="true">
      <alignment horizontal="right" vertical="bottom" textRotation="0" wrapText="false" indent="0" shrinkToFit="false"/>
      <protection locked="false" hidden="false"/>
    </xf>
    <xf numFmtId="169" fontId="15" fillId="0" borderId="0" xfId="0" applyFont="true" applyBorder="true" applyAlignment="true" applyProtection="false">
      <alignment horizontal="right" vertical="bottom" textRotation="0" wrapText="false" indent="0" shrinkToFit="false"/>
      <protection locked="true" hidden="false"/>
    </xf>
    <xf numFmtId="166" fontId="15" fillId="0" borderId="0" xfId="0" applyFont="true" applyBorder="true" applyAlignment="true" applyProtection="false">
      <alignment horizontal="right" vertical="bottom" textRotation="0" wrapText="false" indent="0" shrinkToFit="false"/>
      <protection locked="true" hidden="false"/>
    </xf>
    <xf numFmtId="170" fontId="15" fillId="3" borderId="1" xfId="0" applyFont="true" applyBorder="true" applyAlignment="true" applyProtection="true">
      <alignment horizontal="right" vertical="bottom" textRotation="0" wrapText="false" indent="0" shrinkToFit="false"/>
      <protection locked="fals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8" fontId="22" fillId="0" borderId="0" xfId="0" applyFont="true" applyBorder="true" applyAlignment="tru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right" vertical="center" textRotation="0" wrapText="true" indent="0" shrinkToFit="false"/>
      <protection locked="true" hidden="false"/>
    </xf>
    <xf numFmtId="173" fontId="8" fillId="3" borderId="1" xfId="0" applyFont="true" applyBorder="true" applyAlignment="true" applyProtection="true">
      <alignment horizontal="general" vertical="bottom" textRotation="0" wrapText="false" indent="0" shrinkToFit="false"/>
      <protection locked="false" hidden="false"/>
    </xf>
    <xf numFmtId="173" fontId="8" fillId="0" borderId="1" xfId="0" applyFont="true" applyBorder="true" applyAlignment="true" applyProtection="false">
      <alignment horizontal="general" vertical="bottom" textRotation="0" wrapText="false" indent="0" shrinkToFit="false"/>
      <protection locked="true" hidden="false"/>
    </xf>
    <xf numFmtId="166" fontId="12" fillId="0" borderId="0" xfId="0" applyFont="true" applyBorder="false" applyAlignment="true" applyProtection="false">
      <alignment horizontal="center" vertical="bottom" textRotation="0" wrapText="false" indent="0" shrinkToFit="false"/>
      <protection locked="true" hidden="false"/>
    </xf>
    <xf numFmtId="164" fontId="19" fillId="4" borderId="2" xfId="0" applyFont="true" applyBorder="true" applyAlignment="true" applyProtection="false">
      <alignment horizontal="center" vertical="center" textRotation="0" wrapText="true" indent="0" shrinkToFit="false"/>
      <protection locked="true" hidden="false"/>
    </xf>
    <xf numFmtId="166" fontId="19" fillId="4" borderId="36" xfId="0" applyFont="true" applyBorder="true" applyAlignment="true" applyProtection="false">
      <alignment horizontal="center" vertical="center" textRotation="0" wrapText="true" indent="0" shrinkToFit="false"/>
      <protection locked="true" hidden="false"/>
    </xf>
    <xf numFmtId="164" fontId="19" fillId="4" borderId="36" xfId="0" applyFont="true" applyBorder="true" applyAlignment="true" applyProtection="false">
      <alignment horizontal="center" vertical="center" textRotation="0" wrapText="true" indent="0" shrinkToFit="false"/>
      <protection locked="true" hidden="false"/>
    </xf>
    <xf numFmtId="164" fontId="19" fillId="4" borderId="3"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false" applyAlignment="true" applyProtection="false">
      <alignment horizontal="center" vertical="center" textRotation="0" wrapText="tru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3" borderId="1" xfId="0" applyFont="true" applyBorder="true" applyAlignment="true" applyProtection="true">
      <alignment horizontal="general" vertical="center" textRotation="0" wrapText="false" indent="0" shrinkToFit="false"/>
      <protection locked="false" hidden="false"/>
    </xf>
    <xf numFmtId="167" fontId="15" fillId="3" borderId="1" xfId="0" applyFont="true" applyBorder="true" applyAlignment="false" applyProtection="true">
      <alignment horizontal="general" vertical="bottom" textRotation="0" wrapText="false" indent="0" shrinkToFit="false"/>
      <protection locked="false" hidden="false"/>
    </xf>
    <xf numFmtId="167" fontId="15" fillId="3" borderId="1" xfId="0" applyFont="true" applyBorder="true" applyAlignment="true" applyProtection="true">
      <alignment horizontal="right" vertical="center" textRotation="0" wrapText="false" indent="0" shrinkToFit="false"/>
      <protection locked="false" hidden="false"/>
    </xf>
    <xf numFmtId="167" fontId="15" fillId="0" borderId="1" xfId="0" applyFont="true" applyBorder="true" applyAlignment="true" applyProtection="true">
      <alignment horizontal="right" vertical="center" textRotation="0" wrapText="false" indent="0" shrinkToFit="false"/>
      <protection locked="true" hidden="false"/>
    </xf>
    <xf numFmtId="167" fontId="0" fillId="0" borderId="1" xfId="0" applyFont="true" applyBorder="true" applyAlignment="true" applyProtection="true">
      <alignment horizontal="right"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bottom" textRotation="0" wrapText="false" indent="0" shrinkToFit="false"/>
      <protection locked="true" hidden="false"/>
    </xf>
    <xf numFmtId="166" fontId="19" fillId="0" borderId="0" xfId="0" applyFont="true" applyBorder="true" applyAlignment="true" applyProtection="false">
      <alignment horizontal="center" vertical="bottom" textRotation="0" wrapText="false" indent="0" shrinkToFit="false"/>
      <protection locked="true" hidden="false"/>
    </xf>
    <xf numFmtId="166" fontId="8"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true" applyBorder="true" applyAlignment="true" applyProtection="false">
      <alignment horizontal="left"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6"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74" fontId="0" fillId="0" borderId="0" xfId="0" applyFont="true" applyBorder="false" applyAlignment="true" applyProtection="false">
      <alignment horizontal="left" vertical="bottom" textRotation="0" wrapText="false" indent="0" shrinkToFit="false"/>
      <protection locked="true" hidden="false"/>
    </xf>
    <xf numFmtId="167" fontId="0" fillId="3" borderId="1" xfId="0" applyFont="true" applyBorder="true" applyAlignment="false" applyProtection="true">
      <alignment horizontal="general" vertical="bottom" textRotation="0" wrapText="false" indent="0" shrinkToFit="false"/>
      <protection locked="false" hidden="false"/>
    </xf>
    <xf numFmtId="167" fontId="0" fillId="3" borderId="1" xfId="0" applyFont="true" applyBorder="true" applyAlignment="true" applyProtection="true">
      <alignment horizontal="right" vertical="center" textRotation="0" wrapText="false" indent="0" shrinkToFit="false"/>
      <protection locked="fals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true" hidden="false"/>
    </xf>
    <xf numFmtId="166" fontId="0" fillId="0" borderId="0" xfId="0" applyFont="false" applyBorder="false" applyAlignment="false" applyProtection="true">
      <alignment horizontal="general" vertical="bottom" textRotation="0" wrapText="false" indent="0" shrinkToFit="false"/>
      <protection locked="true" hidden="false"/>
    </xf>
    <xf numFmtId="169" fontId="0" fillId="0" borderId="0" xfId="0" applyFont="false" applyBorder="false" applyAlignment="false" applyProtection="true">
      <alignment horizontal="general" vertical="bottom" textRotation="0" wrapText="false" indent="0" shrinkToFit="false"/>
      <protection locked="true" hidden="false"/>
    </xf>
    <xf numFmtId="165" fontId="22" fillId="0" borderId="0" xfId="0" applyFont="true" applyBorder="true" applyAlignment="true" applyProtection="true">
      <alignment horizontal="general" vertical="bottom" textRotation="0" wrapText="false" indent="0" shrinkToFit="false"/>
      <protection locked="true" hidden="false"/>
    </xf>
    <xf numFmtId="164" fontId="28" fillId="0" borderId="0" xfId="0" applyFont="true" applyBorder="true" applyAlignment="true" applyProtection="true">
      <alignment horizontal="general" vertical="bottom" textRotation="0" wrapText="false" indent="0" shrinkToFit="false"/>
      <protection locked="true" hidden="false"/>
    </xf>
    <xf numFmtId="170" fontId="8" fillId="3" borderId="1" xfId="0" applyFont="true" applyBorder="true" applyAlignment="false" applyProtection="true">
      <alignment horizontal="general" vertical="bottom" textRotation="0" wrapText="false" indent="0" shrinkToFit="false"/>
      <protection locked="false" hidden="false"/>
    </xf>
    <xf numFmtId="164" fontId="15" fillId="0" borderId="0" xfId="0" applyFont="true" applyBorder="false" applyAlignment="true" applyProtection="true">
      <alignment horizontal="general" vertical="bottom" textRotation="0" wrapText="false" indent="0" shrinkToFit="false"/>
      <protection locked="true" hidden="false"/>
    </xf>
    <xf numFmtId="164" fontId="15" fillId="0" borderId="0" xfId="0" applyFont="true" applyBorder="true" applyAlignment="true" applyProtection="true">
      <alignment horizontal="general" vertical="bottom" textRotation="0" wrapText="fals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7" fontId="15" fillId="0" borderId="0" xfId="0" applyFont="true" applyBorder="false" applyAlignment="false" applyProtection="true">
      <alignment horizontal="general" vertical="bottom" textRotation="0" wrapText="false" indent="0" shrinkToFit="false"/>
      <protection locked="true" hidden="false"/>
    </xf>
    <xf numFmtId="169" fontId="15" fillId="0" borderId="0" xfId="0" applyFont="true" applyBorder="true" applyAlignment="false" applyProtection="true">
      <alignment horizontal="general" vertical="bottom" textRotation="0" wrapText="false" indent="0" shrinkToFit="false"/>
      <protection locked="true" hidden="false"/>
    </xf>
    <xf numFmtId="166" fontId="15" fillId="0" borderId="0" xfId="0" applyFont="true" applyBorder="false" applyAlignment="false" applyProtection="true">
      <alignment horizontal="general" vertical="bottom" textRotation="0" wrapText="false" indent="0" shrinkToFit="false"/>
      <protection locked="true" hidden="false"/>
    </xf>
    <xf numFmtId="165" fontId="15" fillId="0" borderId="0" xfId="0" applyFont="true" applyBorder="false" applyAlignment="false" applyProtection="true">
      <alignment horizontal="general" vertical="bottom" textRotation="0" wrapText="false" indent="0" shrinkToFit="false"/>
      <protection locked="true" hidden="false"/>
    </xf>
    <xf numFmtId="169" fontId="15" fillId="0" borderId="0" xfId="0" applyFont="true" applyBorder="false" applyAlignment="false" applyProtection="true">
      <alignment horizontal="general" vertical="bottom" textRotation="0" wrapText="false" indent="0" shrinkToFit="false"/>
      <protection locked="true" hidden="false"/>
    </xf>
    <xf numFmtId="164" fontId="15" fillId="0" borderId="0" xfId="0" applyFont="true" applyBorder="false" applyAlignment="false" applyProtection="true">
      <alignment horizontal="general" vertical="bottom" textRotation="0" wrapText="false" indent="0" shrinkToFit="false"/>
      <protection locked="true" hidden="false"/>
    </xf>
    <xf numFmtId="164" fontId="8" fillId="0" borderId="0" xfId="0" applyFont="true" applyBorder="false" applyAlignment="true" applyProtection="true">
      <alignment horizontal="general" vertical="bottom" textRotation="0" wrapText="false" indent="0" shrinkToFit="false"/>
      <protection locked="true" hidden="false"/>
    </xf>
    <xf numFmtId="166" fontId="19" fillId="4" borderId="37" xfId="0" applyFont="true" applyBorder="true" applyAlignment="true" applyProtection="true">
      <alignment horizontal="center" vertical="bottom" textRotation="0" wrapText="false" indent="0" shrinkToFit="false"/>
      <protection locked="true" hidden="false"/>
    </xf>
    <xf numFmtId="164" fontId="19" fillId="4" borderId="2" xfId="0" applyFont="true" applyBorder="true" applyAlignment="true" applyProtection="true">
      <alignment horizontal="center" vertical="center" textRotation="0" wrapText="true" indent="0" shrinkToFit="false"/>
      <protection locked="true" hidden="false"/>
    </xf>
    <xf numFmtId="164" fontId="19" fillId="4" borderId="36" xfId="0" applyFont="true" applyBorder="true" applyAlignment="true" applyProtection="true">
      <alignment horizontal="center" vertical="center" textRotation="0" wrapText="true" indent="0" shrinkToFit="false"/>
      <protection locked="true" hidden="false"/>
    </xf>
    <xf numFmtId="165" fontId="19" fillId="4" borderId="3" xfId="0" applyFont="true" applyBorder="true" applyAlignment="true" applyProtection="true">
      <alignment horizontal="center" vertical="center" textRotation="0" wrapText="true" indent="0" shrinkToFit="false"/>
      <protection locked="true" hidden="false"/>
    </xf>
    <xf numFmtId="165" fontId="19" fillId="4" borderId="36" xfId="0" applyFont="true" applyBorder="true" applyAlignment="true" applyProtection="true">
      <alignment horizontal="center" vertical="center" textRotation="0" wrapText="true" indent="0" shrinkToFit="false"/>
      <protection locked="true" hidden="false"/>
    </xf>
    <xf numFmtId="165" fontId="7" fillId="0" borderId="0" xfId="0" applyFont="true" applyBorder="fals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center" vertical="center" textRotation="0" wrapText="false" indent="0" shrinkToFit="false"/>
      <protection locked="true" hidden="false"/>
    </xf>
    <xf numFmtId="164" fontId="0" fillId="0" borderId="0" xfId="0" applyFont="true" applyBorder="true" applyAlignment="true" applyProtection="true">
      <alignment horizontal="center" vertical="center" textRotation="0" wrapText="true" indent="0" shrinkToFit="false"/>
      <protection locked="true" hidden="false"/>
    </xf>
    <xf numFmtId="164" fontId="0" fillId="0" borderId="0" xfId="0" applyFont="true" applyBorder="false" applyAlignment="true" applyProtection="true">
      <alignment horizontal="center" vertical="center" textRotation="0" wrapText="true" indent="0" shrinkToFit="false"/>
      <protection locked="true" hidden="false"/>
    </xf>
    <xf numFmtId="168" fontId="0" fillId="0" borderId="1" xfId="0" applyFont="false" applyBorder="true" applyAlignment="false" applyProtection="tru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true">
      <alignment horizontal="general" vertical="bottom" textRotation="0" wrapText="false" indent="0" shrinkToFit="false"/>
      <protection locked="true" hidden="false"/>
    </xf>
    <xf numFmtId="167" fontId="0" fillId="0" borderId="0" xfId="0" applyFont="false" applyBorder="false" applyAlignment="true" applyProtection="true">
      <alignment horizontal="general" vertical="bottom" textRotation="0" wrapText="false" indent="0" shrinkToFit="false"/>
      <protection locked="true" hidden="false"/>
    </xf>
    <xf numFmtId="169" fontId="0" fillId="0" borderId="0" xfId="0" applyFont="false" applyBorder="false" applyAlignment="true" applyProtection="tru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0" fillId="0" borderId="0" xfId="0" applyFont="false" applyBorder="false" applyAlignment="true" applyProtection="true">
      <alignment horizontal="general" vertical="bottom" textRotation="0" wrapText="false" indent="0" shrinkToFit="false"/>
      <protection locked="fals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8" fillId="0" borderId="29" xfId="0" applyFont="true" applyBorder="true" applyAlignment="true" applyProtection="true">
      <alignment horizontal="general" vertical="top" textRotation="0" wrapText="false" indent="0" shrinkToFit="false"/>
      <protection locked="true" hidden="false"/>
    </xf>
    <xf numFmtId="164" fontId="0" fillId="0" borderId="1" xfId="0" applyFont="false" applyBorder="true" applyAlignment="true" applyProtection="true">
      <alignment horizontal="general" vertical="center" textRotation="0" wrapText="false" indent="0" shrinkToFit="false"/>
      <protection locked="true" hidden="false"/>
    </xf>
    <xf numFmtId="167" fontId="0" fillId="3" borderId="1" xfId="0" applyFont="false" applyBorder="true" applyAlignment="false" applyProtection="true">
      <alignment horizontal="general" vertical="bottom" textRotation="0" wrapText="false" indent="0" shrinkToFit="false"/>
      <protection locked="false" hidden="false"/>
    </xf>
    <xf numFmtId="166" fontId="0" fillId="0" borderId="0" xfId="0" applyFont="false" applyBorder="false" applyAlignment="false" applyProtection="true">
      <alignment horizontal="general" vertical="bottom" textRotation="0" wrapText="false" indent="0" shrinkToFit="false"/>
      <protection locked="false" hidden="false"/>
    </xf>
    <xf numFmtId="169" fontId="0" fillId="0" borderId="0" xfId="0" applyFont="false" applyBorder="false" applyAlignment="false" applyProtection="true">
      <alignment horizontal="general" vertical="bottom" textRotation="0" wrapText="false" indent="0" shrinkToFit="false"/>
      <protection locked="fals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PCRCALC.XLS" xfId="20"/>
    <cellStyle name="Science" xfId="21"/>
  </cellStyles>
  <dxfs count="1">
    <dxf>
      <font>
        <name val="Arial"/>
        <family val="0"/>
        <b val="1"/>
        <i val="0"/>
        <color rgb="FFFF0000"/>
        <u val="single"/>
      </font>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Amplification Efficiency Plot of the Target Gene</a:t>
            </a:r>
          </a:p>
        </c:rich>
      </c:tx>
      <c:layout>
        <c:manualLayout>
          <c:xMode val="edge"/>
          <c:yMode val="edge"/>
          <c:x val="0.210939462446621"/>
          <c:y val="0.0231010903714655"/>
        </c:manualLayout>
      </c:layout>
      <c:overlay val="0"/>
      <c:spPr>
        <a:noFill/>
        <a:ln w="0">
          <a:noFill/>
        </a:ln>
      </c:spPr>
    </c:title>
    <c:autoTitleDeleted val="0"/>
    <c:plotArea>
      <c:layout>
        <c:manualLayout>
          <c:xMode val="edge"/>
          <c:yMode val="edge"/>
          <c:x val="0.0156995729716152"/>
          <c:y val="0.104139715394567"/>
          <c:w val="0.930293896006029"/>
          <c:h val="0.844760672703752"/>
        </c:manualLayout>
      </c:layout>
      <c:scatterChart>
        <c:scatterStyle val="lineMarker"/>
        <c:varyColors val="0"/>
        <c:ser>
          <c:idx val="0"/>
          <c:order val="0"/>
          <c:tx>
            <c:strRef>
              <c:f>"Standards"</c:f>
              <c:strCache>
                <c:ptCount val="1"/>
                <c:pt idx="0">
                  <c:v>Standards</c:v>
                </c:pt>
              </c:strCache>
            </c:strRef>
          </c:tx>
          <c:spPr>
            <a:solidFill>
              <a:srgbClr val="000000"/>
            </a:solidFill>
            <a:ln w="0">
              <a:noFill/>
            </a:ln>
          </c:spPr>
          <c:marker>
            <c:symbol val="diamond"/>
            <c:size val="4"/>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name>Regression Line</c:name>
            <c:spPr>
              <a:ln w="12600">
                <a:solidFill>
                  <a:srgbClr val="0000ff"/>
                </a:solidFill>
                <a:round/>
              </a:ln>
            </c:spPr>
            <c:trendlineType val="linear"/>
            <c:forward val="0"/>
            <c:backward val="0"/>
            <c:dispRSqr val="1"/>
            <c:dispEq val="1"/>
          </c:trendline>
          <c:xVal>
            <c:numRef>
              <c:f>'Ampl. Efficiency Plot'!$E$7:$E$27</c:f>
              <c:numCache>
                <c:formatCode>General</c:formatCode>
                <c:ptCount val="21"/>
                <c:pt idx="0">
                  <c:v>2</c:v>
                </c:pt>
                <c:pt idx="3">
                  <c:v>1.69897000433602</c:v>
                </c:pt>
                <c:pt idx="6">
                  <c:v>1.30102999566398</c:v>
                </c:pt>
                <c:pt idx="9">
                  <c:v>1</c:v>
                </c:pt>
                <c:pt idx="12">
                  <c:v>0.698970004336019</c:v>
                </c:pt>
                <c:pt idx="15">
                  <c:v>0.301029995663981</c:v>
                </c:pt>
                <c:pt idx="18">
                  <c:v>0</c:v>
                </c:pt>
              </c:numCache>
            </c:numRef>
          </c:xVal>
          <c:yVal>
            <c:numRef>
              <c:f>'Ampl. Efficiency Plot'!$D$7:$D$27</c:f>
              <c:numCache>
                <c:formatCode>General</c:formatCode>
                <c:ptCount val="21"/>
                <c:pt idx="0">
                  <c:v>25.5933333333333</c:v>
                </c:pt>
                <c:pt idx="3">
                  <c:v>26.7666666666667</c:v>
                </c:pt>
                <c:pt idx="6">
                  <c:v>28.1433333333333</c:v>
                </c:pt>
                <c:pt idx="9">
                  <c:v>29.1766666666667</c:v>
                </c:pt>
                <c:pt idx="12">
                  <c:v>30.14</c:v>
                </c:pt>
                <c:pt idx="15">
                  <c:v>31.44</c:v>
                </c:pt>
                <c:pt idx="18">
                  <c:v>32.4166666666667</c:v>
                </c:pt>
              </c:numCache>
            </c:numRef>
          </c:yVal>
          <c:smooth val="0"/>
        </c:ser>
        <c:axId val="847417"/>
        <c:axId val="22401421"/>
      </c:scatterChart>
      <c:valAx>
        <c:axId val="847417"/>
        <c:scaling>
          <c:orientation val="minMax"/>
        </c:scaling>
        <c:delete val="0"/>
        <c:axPos val="b"/>
        <c:majorGridlines>
          <c:spPr>
            <a:ln w="0">
              <a:solidFill>
                <a:srgbClr val="000000"/>
              </a:solidFill>
              <a:custDash>
                <a:ds d="385900" sp="385900"/>
              </a:custDash>
            </a:ln>
          </c:spPr>
        </c:majorGridlines>
        <c:title>
          <c:tx>
            <c:rich>
              <a:bodyPr rot="0"/>
              <a:lstStyle/>
              <a:p>
                <a:pPr>
                  <a:defRPr b="1" sz="1000" spc="-1" strike="noStrike">
                    <a:solidFill>
                      <a:srgbClr val="000000"/>
                    </a:solidFill>
                    <a:latin typeface="Arial"/>
                  </a:defRPr>
                </a:pPr>
                <a:r>
                  <a:rPr b="1" sz="1000" spc="-1" strike="noStrike">
                    <a:solidFill>
                      <a:srgbClr val="000000"/>
                    </a:solidFill>
                    <a:latin typeface="Arial"/>
                  </a:rPr>
                  <a:t>Log Amount of cDNA</a:t>
                </a:r>
              </a:p>
            </c:rich>
          </c:tx>
          <c:layout>
            <c:manualLayout>
              <c:xMode val="edge"/>
              <c:yMode val="edge"/>
              <c:x val="0.376538558151218"/>
              <c:y val="0.922103123267418"/>
            </c:manualLayout>
          </c:layout>
          <c:overlay val="0"/>
          <c:spPr>
            <a:noFill/>
            <a:ln w="0">
              <a:noFill/>
            </a:ln>
          </c:spPr>
        </c:title>
        <c:numFmt formatCode="0.00" sourceLinked="1"/>
        <c:majorTickMark val="out"/>
        <c:minorTickMark val="out"/>
        <c:tickLblPos val="nextTo"/>
        <c:spPr>
          <a:ln w="12600">
            <a:solidFill>
              <a:srgbClr val="000000"/>
            </a:solidFill>
            <a:round/>
          </a:ln>
        </c:spPr>
        <c:txPr>
          <a:bodyPr/>
          <a:lstStyle/>
          <a:p>
            <a:pPr>
              <a:defRPr b="0" sz="800" spc="-1" strike="noStrike">
                <a:solidFill>
                  <a:srgbClr val="000000"/>
                </a:solidFill>
                <a:latin typeface="Arial"/>
              </a:defRPr>
            </a:pPr>
          </a:p>
        </c:txPr>
        <c:crossAx val="22401421"/>
        <c:crossesAt val="0"/>
        <c:crossBetween val="midCat"/>
      </c:valAx>
      <c:valAx>
        <c:axId val="22401421"/>
        <c:scaling>
          <c:orientation val="minMax"/>
          <c:min val="10"/>
        </c:scaling>
        <c:delete val="0"/>
        <c:axPos val="l"/>
        <c:majorGridlines>
          <c:spPr>
            <a:ln w="0">
              <a:solidFill>
                <a:srgbClr val="000000"/>
              </a:solidFill>
              <a:custDash>
                <a:ds d="385900" sp="385900"/>
              </a:custDash>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CT Values</a:t>
                </a:r>
              </a:p>
            </c:rich>
          </c:tx>
          <c:layout>
            <c:manualLayout>
              <c:xMode val="edge"/>
              <c:yMode val="edge"/>
              <c:x val="0.939588043205225"/>
              <c:y val="0.13130659767141"/>
            </c:manualLayout>
          </c:layout>
          <c:overlay val="0"/>
          <c:spPr>
            <a:noFill/>
            <a:ln w="0">
              <a:noFill/>
            </a:ln>
          </c:spPr>
        </c:title>
        <c:numFmt formatCode="0.00" sourceLinked="1"/>
        <c:majorTickMark val="out"/>
        <c:minorTickMark val="out"/>
        <c:tickLblPos val="high"/>
        <c:spPr>
          <a:ln w="12600">
            <a:solidFill>
              <a:srgbClr val="000000"/>
            </a:solidFill>
            <a:round/>
          </a:ln>
        </c:spPr>
        <c:txPr>
          <a:bodyPr/>
          <a:lstStyle/>
          <a:p>
            <a:pPr>
              <a:defRPr b="0" sz="800" spc="-1" strike="noStrike">
                <a:solidFill>
                  <a:srgbClr val="000000"/>
                </a:solidFill>
                <a:latin typeface="Arial"/>
              </a:defRPr>
            </a:pPr>
          </a:p>
        </c:txPr>
        <c:crossAx val="847417"/>
        <c:crossesAt val="0"/>
        <c:crossBetween val="midCat"/>
      </c:valAx>
      <c:spPr>
        <a:noFill/>
        <a:ln w="12600">
          <a:noFill/>
        </a:ln>
      </c:spPr>
    </c:plotArea>
    <c:legend>
      <c:legendPos val="r"/>
      <c:layout>
        <c:manualLayout>
          <c:xMode val="edge"/>
          <c:yMode val="edge"/>
          <c:x val="0.0469103240391861"/>
          <c:y val="0.755128442062465"/>
          <c:w val="0.230406932931424"/>
          <c:h val="0.0815006468305304"/>
        </c:manualLayout>
      </c:layout>
      <c:overlay val="0"/>
      <c:spPr>
        <a:solidFill>
          <a:srgbClr val="ffffff"/>
        </a:solidFill>
        <a:ln w="0">
          <a:solidFill>
            <a:srgbClr val="000000"/>
          </a:solidFill>
        </a:ln>
      </c:spPr>
      <c:txPr>
        <a:bodyPr/>
        <a:lstStyle/>
        <a:p>
          <a:pPr>
            <a:defRPr b="0" sz="595"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a:defRPr>
            </a:pPr>
            <a:r>
              <a:rPr b="1" sz="1200" spc="-1" strike="noStrike">
                <a:solidFill>
                  <a:srgbClr val="000000"/>
                </a:solidFill>
                <a:latin typeface="Arial"/>
              </a:rPr>
              <a:t>Amplification Efficiency Plot of the Reference Gene</a:t>
            </a:r>
          </a:p>
        </c:rich>
      </c:tx>
      <c:layout>
        <c:manualLayout>
          <c:xMode val="edge"/>
          <c:yMode val="edge"/>
          <c:x val="0.188332077367496"/>
          <c:y val="0.0230989559271921"/>
        </c:manualLayout>
      </c:layout>
      <c:overlay val="0"/>
      <c:spPr>
        <a:noFill/>
        <a:ln w="0">
          <a:noFill/>
        </a:ln>
      </c:spPr>
    </c:title>
    <c:autoTitleDeleted val="0"/>
    <c:plotArea>
      <c:layout>
        <c:manualLayout>
          <c:xMode val="edge"/>
          <c:yMode val="edge"/>
          <c:x val="0.0156995729716152"/>
          <c:y val="0.104130093319782"/>
          <c:w val="0.930293896006029"/>
          <c:h val="0.845052203640396"/>
        </c:manualLayout>
      </c:layout>
      <c:scatterChart>
        <c:scatterStyle val="lineMarker"/>
        <c:varyColors val="0"/>
        <c:ser>
          <c:idx val="0"/>
          <c:order val="0"/>
          <c:tx>
            <c:strRef>
              <c:f>"Standards"</c:f>
              <c:strCache>
                <c:ptCount val="1"/>
                <c:pt idx="0">
                  <c:v>Standards</c:v>
                </c:pt>
              </c:strCache>
            </c:strRef>
          </c:tx>
          <c:spPr>
            <a:solidFill>
              <a:srgbClr val="000000"/>
            </a:solidFill>
            <a:ln w="0">
              <a:noFill/>
            </a:ln>
          </c:spPr>
          <c:marker>
            <c:symbol val="diamond"/>
            <c:size val="4"/>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name>Regression Line</c:name>
            <c:spPr>
              <a:ln w="12600">
                <a:solidFill>
                  <a:srgbClr val="0000ff"/>
                </a:solidFill>
                <a:round/>
              </a:ln>
            </c:spPr>
            <c:trendlineType val="linear"/>
            <c:forward val="0"/>
            <c:backward val="0"/>
            <c:dispRSqr val="1"/>
            <c:dispEq val="1"/>
          </c:trendline>
          <c:xVal>
            <c:numRef>
              <c:f>'Ampl. Efficiency Plot'!$E$43:$E$63</c:f>
              <c:numCache>
                <c:formatCode>General</c:formatCode>
                <c:ptCount val="21"/>
                <c:pt idx="0">
                  <c:v>1.95424250943932</c:v>
                </c:pt>
                <c:pt idx="3">
                  <c:v>1.60205999132796</c:v>
                </c:pt>
                <c:pt idx="6">
                  <c:v>1.17609125905568</c:v>
                </c:pt>
                <c:pt idx="9">
                  <c:v>0.698970004336019</c:v>
                </c:pt>
                <c:pt idx="12">
                  <c:v>0.477121254719662</c:v>
                </c:pt>
                <c:pt idx="15">
                  <c:v>0.301029995663981</c:v>
                </c:pt>
                <c:pt idx="18">
                  <c:v>-0.301029995663981</c:v>
                </c:pt>
              </c:numCache>
            </c:numRef>
          </c:xVal>
          <c:yVal>
            <c:numRef>
              <c:f>'Ampl. Efficiency Plot'!$D$43:$D$63</c:f>
              <c:numCache>
                <c:formatCode>General</c:formatCode>
                <c:ptCount val="21"/>
                <c:pt idx="0">
                  <c:v>25.5933333333333</c:v>
                </c:pt>
                <c:pt idx="3">
                  <c:v>26.7666666666667</c:v>
                </c:pt>
                <c:pt idx="6">
                  <c:v>28.1433333333333</c:v>
                </c:pt>
                <c:pt idx="9">
                  <c:v>29.1766666666667</c:v>
                </c:pt>
                <c:pt idx="12">
                  <c:v>30.14</c:v>
                </c:pt>
                <c:pt idx="15">
                  <c:v>31.44</c:v>
                </c:pt>
                <c:pt idx="18">
                  <c:v>32.4166666666667</c:v>
                </c:pt>
              </c:numCache>
            </c:numRef>
          </c:yVal>
          <c:smooth val="0"/>
        </c:ser>
        <c:axId val="15448677"/>
        <c:axId val="61160297"/>
      </c:scatterChart>
      <c:valAx>
        <c:axId val="15448677"/>
        <c:scaling>
          <c:orientation val="minMax"/>
        </c:scaling>
        <c:delete val="0"/>
        <c:axPos val="b"/>
        <c:majorGridlines>
          <c:spPr>
            <a:ln w="0">
              <a:solidFill>
                <a:srgbClr val="000000"/>
              </a:solidFill>
              <a:custDash>
                <a:ds d="385900" sp="385900"/>
              </a:custDash>
            </a:ln>
          </c:spPr>
        </c:majorGridlines>
        <c:title>
          <c:tx>
            <c:rich>
              <a:bodyPr rot="0"/>
              <a:lstStyle/>
              <a:p>
                <a:pPr>
                  <a:defRPr b="1" sz="1000" spc="-1" strike="noStrike">
                    <a:solidFill>
                      <a:srgbClr val="000000"/>
                    </a:solidFill>
                    <a:latin typeface="Arial"/>
                  </a:defRPr>
                </a:pPr>
                <a:r>
                  <a:rPr b="1" sz="1000" spc="-1" strike="noStrike">
                    <a:solidFill>
                      <a:srgbClr val="000000"/>
                    </a:solidFill>
                    <a:latin typeface="Arial"/>
                  </a:rPr>
                  <a:t>Log Amount of cDNA</a:t>
                </a:r>
              </a:p>
            </c:rich>
          </c:tx>
          <c:layout>
            <c:manualLayout>
              <c:xMode val="edge"/>
              <c:yMode val="edge"/>
              <c:x val="0.378234112032153"/>
              <c:y val="0.922110320613508"/>
            </c:manualLayout>
          </c:layout>
          <c:overlay val="0"/>
          <c:spPr>
            <a:noFill/>
            <a:ln w="0">
              <a:noFill/>
            </a:ln>
          </c:spPr>
        </c:title>
        <c:numFmt formatCode="0.00" sourceLinked="1"/>
        <c:majorTickMark val="out"/>
        <c:minorTickMark val="out"/>
        <c:tickLblPos val="nextTo"/>
        <c:spPr>
          <a:ln w="12600">
            <a:solidFill>
              <a:srgbClr val="000000"/>
            </a:solidFill>
            <a:round/>
          </a:ln>
        </c:spPr>
        <c:txPr>
          <a:bodyPr/>
          <a:lstStyle/>
          <a:p>
            <a:pPr>
              <a:defRPr b="0" sz="800" spc="-1" strike="noStrike">
                <a:solidFill>
                  <a:srgbClr val="000000"/>
                </a:solidFill>
                <a:latin typeface="Arial"/>
              </a:defRPr>
            </a:pPr>
          </a:p>
        </c:txPr>
        <c:crossAx val="61160297"/>
        <c:crossesAt val="0"/>
        <c:crossBetween val="midCat"/>
      </c:valAx>
      <c:valAx>
        <c:axId val="61160297"/>
        <c:scaling>
          <c:orientation val="minMax"/>
          <c:min val="10"/>
        </c:scaling>
        <c:delete val="0"/>
        <c:axPos val="l"/>
        <c:majorGridlines>
          <c:spPr>
            <a:ln w="0">
              <a:solidFill>
                <a:srgbClr val="000000"/>
              </a:solidFill>
              <a:custDash>
                <a:ds d="385900" sp="385900"/>
              </a:custDash>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CT Values</a:t>
                </a:r>
              </a:p>
            </c:rich>
          </c:tx>
          <c:layout>
            <c:manualLayout>
              <c:xMode val="edge"/>
              <c:yMode val="edge"/>
              <c:x val="0.939588043205225"/>
              <c:y val="0.131386861313869"/>
            </c:manualLayout>
          </c:layout>
          <c:overlay val="0"/>
          <c:spPr>
            <a:noFill/>
            <a:ln w="0">
              <a:noFill/>
            </a:ln>
          </c:spPr>
        </c:title>
        <c:numFmt formatCode="0.00" sourceLinked="1"/>
        <c:majorTickMark val="out"/>
        <c:minorTickMark val="out"/>
        <c:tickLblPos val="high"/>
        <c:spPr>
          <a:ln w="12600">
            <a:solidFill>
              <a:srgbClr val="000000"/>
            </a:solidFill>
            <a:round/>
          </a:ln>
        </c:spPr>
        <c:txPr>
          <a:bodyPr/>
          <a:lstStyle/>
          <a:p>
            <a:pPr>
              <a:defRPr b="0" sz="800" spc="-1" strike="noStrike">
                <a:solidFill>
                  <a:srgbClr val="000000"/>
                </a:solidFill>
                <a:latin typeface="Arial"/>
              </a:defRPr>
            </a:pPr>
          </a:p>
        </c:txPr>
        <c:crossAx val="15448677"/>
        <c:crossesAt val="0"/>
        <c:crossBetween val="midCat"/>
      </c:valAx>
      <c:spPr>
        <a:noFill/>
        <a:ln w="12600">
          <a:noFill/>
        </a:ln>
      </c:spPr>
    </c:plotArea>
    <c:legend>
      <c:legendPos val="r"/>
      <c:layout>
        <c:manualLayout>
          <c:xMode val="edge"/>
          <c:yMode val="edge"/>
          <c:x val="0.0416352675207234"/>
          <c:y val="0.755151067171764"/>
          <c:w val="0.230406932931424"/>
          <c:h val="0.0814931165111337"/>
        </c:manualLayout>
      </c:layout>
      <c:overlay val="0"/>
      <c:spPr>
        <a:solidFill>
          <a:srgbClr val="ffffff"/>
        </a:solidFill>
        <a:ln w="0">
          <a:solidFill>
            <a:srgbClr val="000000"/>
          </a:solidFill>
        </a:ln>
      </c:spPr>
      <c:txPr>
        <a:bodyPr/>
        <a:lstStyle/>
        <a:p>
          <a:pPr>
            <a:defRPr b="0" sz="595" spc="-1" strike="noStrike">
              <a:solidFill>
                <a:srgbClr val="000000"/>
              </a:solidFill>
              <a:latin typeface="Arial"/>
            </a:defRPr>
          </a:pPr>
        </a:p>
      </c:txPr>
    </c:legend>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a:defRPr>
            </a:pPr>
            <a:r>
              <a:rPr b="1" sz="1400" spc="-1" strike="noStrike">
                <a:solidFill>
                  <a:srgbClr val="000000"/>
                </a:solidFill>
                <a:latin typeface="Arial"/>
              </a:rPr>
              <a:t>Custom Title (Mean Normalized Expression of rows A-D)</a:t>
            </a:r>
          </a:p>
        </c:rich>
      </c:tx>
      <c:layout>
        <c:manualLayout>
          <c:xMode val="edge"/>
          <c:yMode val="edge"/>
          <c:x val="0.222793296089385"/>
          <c:y val="0.0379371246909219"/>
        </c:manualLayout>
      </c:layout>
      <c:overlay val="0"/>
      <c:spPr>
        <a:noFill/>
        <a:ln w="0">
          <a:noFill/>
        </a:ln>
      </c:spPr>
    </c:title>
    <c:autoTitleDeleted val="0"/>
    <c:plotArea>
      <c:layout>
        <c:manualLayout>
          <c:xMode val="edge"/>
          <c:yMode val="edge"/>
          <c:x val="0.0289385474860335"/>
          <c:y val="0.0813140233133168"/>
          <c:w val="0.961266294227188"/>
          <c:h val="0.918685976686683"/>
        </c:manualLayout>
      </c:layout>
      <c:barChart>
        <c:barDir val="col"/>
        <c:grouping val="clustered"/>
        <c:varyColors val="0"/>
        <c:ser>
          <c:idx val="0"/>
          <c:order val="0"/>
          <c:spPr>
            <a:solidFill>
              <a:srgbClr val="00ccff"/>
            </a:solidFill>
            <a:ln w="12600">
              <a:solidFill>
                <a:srgbClr val="000000"/>
              </a:solidFill>
              <a:round/>
            </a:ln>
          </c:spPr>
          <c:invertIfNegative val="0"/>
          <c:dLbls>
            <c:txPr>
              <a:bodyPr rot="-5400000" wrap="none"/>
              <a:lstStyle/>
              <a:p>
                <a:pPr>
                  <a:defRPr b="0" sz="800" spc="-1" strike="noStrike">
                    <a:solidFill>
                      <a:srgbClr val="000000"/>
                    </a:solidFill>
                    <a:latin typeface="Arial"/>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Data Analysis'!$H$8:$H$39</c:f>
              <c:strCache>
                <c:ptCount val="32"/>
                <c:pt idx="0">
                  <c:v>W3F</c:v>
                </c:pt>
                <c:pt idx="1">
                  <c:v>W3F</c:v>
                </c:pt>
                <c:pt idx="2">
                  <c:v>W3F</c:v>
                </c:pt>
                <c:pt idx="3">
                  <c:v>KO3F</c:v>
                </c:pt>
                <c:pt idx="4">
                  <c:v>KO3F</c:v>
                </c:pt>
                <c:pt idx="5">
                  <c:v>KO3F</c:v>
                </c:pt>
                <c:pt idx="6">
                  <c:v>W3M</c:v>
                </c:pt>
                <c:pt idx="7">
                  <c:v>W3M</c:v>
                </c:pt>
                <c:pt idx="8">
                  <c:v>W3M</c:v>
                </c:pt>
                <c:pt idx="9">
                  <c:v>KO3M</c:v>
                </c:pt>
                <c:pt idx="10">
                  <c:v>KO3M</c:v>
                </c:pt>
                <c:pt idx="11">
                  <c:v>KO3M</c:v>
                </c:pt>
                <c:pt idx="12">
                  <c:v>W9F</c:v>
                </c:pt>
                <c:pt idx="13">
                  <c:v>W9F</c:v>
                </c:pt>
                <c:pt idx="14">
                  <c:v>W9F</c:v>
                </c:pt>
                <c:pt idx="15">
                  <c:v>KO9F</c:v>
                </c:pt>
                <c:pt idx="16">
                  <c:v>KO9F</c:v>
                </c:pt>
                <c:pt idx="17">
                  <c:v>KO9F</c:v>
                </c:pt>
                <c:pt idx="18">
                  <c:v>W9M</c:v>
                </c:pt>
                <c:pt idx="19">
                  <c:v>W9M</c:v>
                </c:pt>
                <c:pt idx="20">
                  <c:v>W9M</c:v>
                </c:pt>
                <c:pt idx="21">
                  <c:v>KO9M</c:v>
                </c:pt>
                <c:pt idx="22">
                  <c:v>KO9M</c:v>
                </c:pt>
                <c:pt idx="23">
                  <c:v>KO9M</c:v>
                </c:pt>
                <c:pt idx="24">
                  <c:v>W14F</c:v>
                </c:pt>
                <c:pt idx="25">
                  <c:v>W14F</c:v>
                </c:pt>
                <c:pt idx="26">
                  <c:v>W14F</c:v>
                </c:pt>
                <c:pt idx="27">
                  <c:v>W14F</c:v>
                </c:pt>
                <c:pt idx="28">
                  <c:v>KO14F</c:v>
                </c:pt>
                <c:pt idx="29">
                  <c:v>KO14F</c:v>
                </c:pt>
                <c:pt idx="30">
                  <c:v>KO14F</c:v>
                </c:pt>
                <c:pt idx="31">
                  <c:v>W14M</c:v>
                </c:pt>
              </c:strCache>
            </c:strRef>
          </c:cat>
          <c:val>
            <c:numRef>
              <c:f>'Data Analysis'!$I$8:$I$39</c:f>
              <c:numCache>
                <c:formatCode>General</c:formatCode>
                <c:ptCount val="32"/>
                <c:pt idx="0">
                  <c:v>0.154076003983843</c:v>
                </c:pt>
                <c:pt idx="1">
                  <c:v>0.128622020018991</c:v>
                </c:pt>
                <c:pt idx="2">
                  <c:v>0.153523661058592</c:v>
                </c:pt>
                <c:pt idx="3">
                  <c:v>0.142165420358908</c:v>
                </c:pt>
                <c:pt idx="4">
                  <c:v>0.148395285951303</c:v>
                </c:pt>
                <c:pt idx="5">
                  <c:v>0.176384983439186</c:v>
                </c:pt>
                <c:pt idx="6">
                  <c:v>0.0913973733573465</c:v>
                </c:pt>
                <c:pt idx="7">
                  <c:v>0.0440536624447205</c:v>
                </c:pt>
                <c:pt idx="8">
                  <c:v>0.139142186264911</c:v>
                </c:pt>
                <c:pt idx="9">
                  <c:v>0.217809086829452</c:v>
                </c:pt>
                <c:pt idx="10">
                  <c:v>0.145473284391292</c:v>
                </c:pt>
                <c:pt idx="11">
                  <c:v>0.0793043049226282</c:v>
                </c:pt>
                <c:pt idx="12">
                  <c:v>0.228895768549699</c:v>
                </c:pt>
                <c:pt idx="13">
                  <c:v>0.159235354828618</c:v>
                </c:pt>
                <c:pt idx="14">
                  <c:v>0.204286203381657</c:v>
                </c:pt>
                <c:pt idx="15">
                  <c:v>0.256132784383439</c:v>
                </c:pt>
                <c:pt idx="16">
                  <c:v>0.0910575775807352</c:v>
                </c:pt>
                <c:pt idx="17">
                  <c:v>0.243035084461308</c:v>
                </c:pt>
                <c:pt idx="18">
                  <c:v>0.130214338885956</c:v>
                </c:pt>
                <c:pt idx="19">
                  <c:v>0.132223834664732</c:v>
                </c:pt>
                <c:pt idx="20">
                  <c:v>0.0945195225815769</c:v>
                </c:pt>
                <c:pt idx="21">
                  <c:v>0.0817791449199483</c:v>
                </c:pt>
                <c:pt idx="22">
                  <c:v>0.144904766679965</c:v>
                </c:pt>
                <c:pt idx="23">
                  <c:v>0.100311935211529</c:v>
                </c:pt>
                <c:pt idx="24">
                  <c:v>0.0872214244882963</c:v>
                </c:pt>
                <c:pt idx="25">
                  <c:v>0.0921218077653677</c:v>
                </c:pt>
                <c:pt idx="26">
                  <c:v>0.163428281165122</c:v>
                </c:pt>
                <c:pt idx="27">
                  <c:v>0.251772597237072</c:v>
                </c:pt>
                <c:pt idx="28">
                  <c:v>0.178731201881276</c:v>
                </c:pt>
                <c:pt idx="29">
                  <c:v>0.257187381135371</c:v>
                </c:pt>
                <c:pt idx="30">
                  <c:v>0.244765904986005</c:v>
                </c:pt>
                <c:pt idx="31">
                  <c:v>0.336217937869364</c:v>
                </c:pt>
              </c:numCache>
            </c:numRef>
          </c:val>
        </c:ser>
        <c:gapWidth val="40"/>
        <c:overlap val="0"/>
        <c:axId val="92824466"/>
        <c:axId val="52482512"/>
      </c:barChart>
      <c:catAx>
        <c:axId val="92824466"/>
        <c:scaling>
          <c:orientation val="minMax"/>
        </c:scaling>
        <c:delete val="0"/>
        <c:axPos val="b"/>
        <c:numFmt formatCode="General" sourceLinked="1"/>
        <c:majorTickMark val="out"/>
        <c:minorTickMark val="none"/>
        <c:tickLblPos val="low"/>
        <c:spPr>
          <a:ln w="0">
            <a:solidFill>
              <a:srgbClr val="000000"/>
            </a:solidFill>
          </a:ln>
        </c:spPr>
        <c:txPr>
          <a:bodyPr rot="-2700000"/>
          <a:lstStyle/>
          <a:p>
            <a:pPr>
              <a:defRPr b="0" sz="800" spc="-1" strike="noStrike">
                <a:solidFill>
                  <a:srgbClr val="000000"/>
                </a:solidFill>
                <a:latin typeface="Arial"/>
              </a:defRPr>
            </a:pPr>
          </a:p>
        </c:txPr>
        <c:crossAx val="52482512"/>
        <c:crossesAt val="0"/>
        <c:auto val="1"/>
        <c:lblAlgn val="ctr"/>
        <c:lblOffset val="100"/>
        <c:noMultiLvlLbl val="0"/>
      </c:catAx>
      <c:valAx>
        <c:axId val="52482512"/>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Normalized Expression</a:t>
                </a:r>
              </a:p>
            </c:rich>
          </c:tx>
          <c:layout>
            <c:manualLayout>
              <c:xMode val="edge"/>
              <c:yMode val="edge"/>
              <c:x val="0.00934823091247672"/>
              <c:y val="-0.0657011656658425"/>
            </c:manualLayout>
          </c:layout>
          <c:overlay val="0"/>
          <c:spPr>
            <a:noFill/>
            <a:ln w="0">
              <a:noFill/>
            </a:ln>
          </c:spPr>
        </c:title>
        <c:numFmt formatCode="0.00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92824466"/>
        <c:crossesAt val="1"/>
        <c:crossBetween val="midCat"/>
      </c:valAx>
      <c:spPr>
        <a:gradFill>
          <a:gsLst>
            <a:gs pos="0">
              <a:srgbClr val="ffffff"/>
            </a:gs>
            <a:gs pos="100000">
              <a:srgbClr val="c0c0c0"/>
            </a:gs>
          </a:gsLst>
          <a:lin ang="5400000"/>
        </a:gradFill>
        <a:ln w="12600">
          <a:solidFill>
            <a:srgbClr val="808080"/>
          </a:solidFill>
          <a:round/>
        </a:ln>
      </c:spPr>
    </c:plotArea>
    <c:plotVisOnly val="1"/>
    <c:dispBlanksAs val="gap"/>
  </c:chart>
  <c:spPr>
    <a:solidFill>
      <a:srgbClr val="ffffff"/>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a:defRPr>
            </a:pPr>
            <a:r>
              <a:rPr b="1" sz="1400" spc="-1" strike="noStrike">
                <a:solidFill>
                  <a:srgbClr val="000000"/>
                </a:solidFill>
                <a:latin typeface="Arial"/>
              </a:rPr>
              <a:t>Custom Title (Outline of the 384-Well Plate)</a:t>
            </a:r>
          </a:p>
        </c:rich>
      </c:tx>
      <c:layout>
        <c:manualLayout>
          <c:xMode val="edge"/>
          <c:yMode val="edge"/>
          <c:x val="0.30570530098832"/>
          <c:y val="0.0169917759804255"/>
        </c:manualLayout>
      </c:layout>
      <c:overlay val="0"/>
      <c:spPr>
        <a:noFill/>
        <a:ln w="0">
          <a:noFill/>
        </a:ln>
      </c:spPr>
    </c:title>
    <c:autoTitleDeleted val="0"/>
    <c:view3D>
      <c:rotX val="37"/>
      <c:rotY val="33"/>
      <c:rAngAx val="0"/>
      <c:perspective val="60"/>
    </c:view3D>
    <c:floor>
      <c:spPr>
        <a:solidFill>
          <a:srgbClr val="c0c0c0"/>
        </a:solidFill>
        <a:ln w="0">
          <a:solidFill>
            <a:srgbClr val="000000"/>
          </a:solidFill>
        </a:ln>
      </c:spPr>
    </c:floor>
    <c:sideWall>
      <c:spPr>
        <a:solidFill>
          <a:srgbClr val="ffffff"/>
        </a:solidFill>
        <a:ln w="0">
          <a:solidFill>
            <a:srgbClr val="000000"/>
          </a:solidFill>
        </a:ln>
      </c:spPr>
    </c:sideWall>
    <c:backWall>
      <c:spPr>
        <a:solidFill>
          <a:srgbClr val="ffffff"/>
        </a:solidFill>
        <a:ln w="0">
          <a:solidFill>
            <a:srgbClr val="000000"/>
          </a:solidFill>
        </a:ln>
      </c:spPr>
    </c:backWall>
    <c:plotArea>
      <c:layout>
        <c:manualLayout>
          <c:xMode val="edge"/>
          <c:yMode val="edge"/>
          <c:x val="0.00935908954776876"/>
          <c:y val="0.0706178209746483"/>
          <c:w val="0.990640910452231"/>
          <c:h val="0.92652756066064"/>
        </c:manualLayout>
      </c:layout>
      <c:bar3DChart>
        <c:barDir val="col"/>
        <c:grouping val="standard"/>
        <c:varyColors val="0"/>
        <c:ser>
          <c:idx val="0"/>
          <c:order val="0"/>
          <c:tx>
            <c:strRef>
              <c:f>"P"</c:f>
              <c:strCache>
                <c:ptCount val="1"/>
                <c:pt idx="0">
                  <c:v>P</c:v>
                </c:pt>
              </c:strCache>
            </c:strRef>
          </c:tx>
          <c:spPr>
            <a:solidFill>
              <a:srgbClr val="ffffff"/>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368:$E$391</c:f>
              <c:numCache>
                <c:formatCode>General</c:formatCode>
                <c:ptCount val="24"/>
              </c:numCache>
            </c:numRef>
          </c:val>
        </c:ser>
        <c:ser>
          <c:idx val="1"/>
          <c:order val="1"/>
          <c:tx>
            <c:strRef>
              <c:f>"O"</c:f>
              <c:strCache>
                <c:ptCount val="1"/>
                <c:pt idx="0">
                  <c:v>O</c:v>
                </c:pt>
              </c:strCache>
            </c:strRef>
          </c:tx>
          <c:spPr>
            <a:solidFill>
              <a:srgbClr val="ffff99"/>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344:$E$367</c:f>
              <c:numCache>
                <c:formatCode>General</c:formatCode>
                <c:ptCount val="24"/>
              </c:numCache>
            </c:numRef>
          </c:val>
        </c:ser>
        <c:ser>
          <c:idx val="2"/>
          <c:order val="2"/>
          <c:tx>
            <c:strRef>
              <c:f>"N"</c:f>
              <c:strCache>
                <c:ptCount val="1"/>
                <c:pt idx="0">
                  <c:v>N</c:v>
                </c:pt>
              </c:strCache>
            </c:strRef>
          </c:tx>
          <c:spPr>
            <a:solidFill>
              <a:srgbClr val="ffff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320:$E$343</c:f>
              <c:numCache>
                <c:formatCode>General</c:formatCode>
                <c:ptCount val="24"/>
              </c:numCache>
            </c:numRef>
          </c:val>
        </c:ser>
        <c:ser>
          <c:idx val="3"/>
          <c:order val="3"/>
          <c:tx>
            <c:strRef>
              <c:f>"M"</c:f>
              <c:strCache>
                <c:ptCount val="1"/>
                <c:pt idx="0">
                  <c:v>M</c:v>
                </c:pt>
              </c:strCache>
            </c:strRef>
          </c:tx>
          <c:spPr>
            <a:solidFill>
              <a:srgbClr val="ffcc99"/>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296:$E$319</c:f>
              <c:numCache>
                <c:formatCode>General</c:formatCode>
                <c:ptCount val="24"/>
              </c:numCache>
            </c:numRef>
          </c:val>
        </c:ser>
        <c:ser>
          <c:idx val="4"/>
          <c:order val="4"/>
          <c:tx>
            <c:strRef>
              <c:f>"L"</c:f>
              <c:strCache>
                <c:ptCount val="1"/>
                <c:pt idx="0">
                  <c:v>L</c:v>
                </c:pt>
              </c:strCache>
            </c:strRef>
          </c:tx>
          <c:spPr>
            <a:solidFill>
              <a:srgbClr val="ffcc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272:$E$295</c:f>
              <c:numCache>
                <c:formatCode>General</c:formatCode>
                <c:ptCount val="24"/>
              </c:numCache>
            </c:numRef>
          </c:val>
        </c:ser>
        <c:ser>
          <c:idx val="5"/>
          <c:order val="5"/>
          <c:tx>
            <c:strRef>
              <c:f>"K"</c:f>
              <c:strCache>
                <c:ptCount val="1"/>
                <c:pt idx="0">
                  <c:v>K</c:v>
                </c:pt>
              </c:strCache>
            </c:strRef>
          </c:tx>
          <c:spPr>
            <a:solidFill>
              <a:srgbClr val="ff66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248:$E$271</c:f>
              <c:numCache>
                <c:formatCode>General</c:formatCode>
                <c:ptCount val="24"/>
              </c:numCache>
            </c:numRef>
          </c:val>
        </c:ser>
        <c:ser>
          <c:idx val="6"/>
          <c:order val="6"/>
          <c:tx>
            <c:strRef>
              <c:f>"J"</c:f>
              <c:strCache>
                <c:ptCount val="1"/>
                <c:pt idx="0">
                  <c:v>J</c:v>
                </c:pt>
              </c:strCache>
            </c:strRef>
          </c:tx>
          <c:spPr>
            <a:solidFill>
              <a:srgbClr val="ff00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224:$E$247</c:f>
              <c:numCache>
                <c:formatCode>General</c:formatCode>
                <c:ptCount val="24"/>
              </c:numCache>
            </c:numRef>
          </c:val>
        </c:ser>
        <c:ser>
          <c:idx val="7"/>
          <c:order val="7"/>
          <c:tx>
            <c:strRef>
              <c:f>"I"</c:f>
              <c:strCache>
                <c:ptCount val="1"/>
                <c:pt idx="0">
                  <c:v>I</c:v>
                </c:pt>
              </c:strCache>
            </c:strRef>
          </c:tx>
          <c:spPr>
            <a:solidFill>
              <a:srgbClr val="8000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200:$E$223</c:f>
              <c:numCache>
                <c:formatCode>General</c:formatCode>
                <c:ptCount val="24"/>
              </c:numCache>
            </c:numRef>
          </c:val>
        </c:ser>
        <c:ser>
          <c:idx val="8"/>
          <c:order val="8"/>
          <c:tx>
            <c:strRef>
              <c:f>"H"</c:f>
              <c:strCache>
                <c:ptCount val="1"/>
                <c:pt idx="0">
                  <c:v>H</c:v>
                </c:pt>
              </c:strCache>
            </c:strRef>
          </c:tx>
          <c:spPr>
            <a:solidFill>
              <a:srgbClr val="00ff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176:$E$199</c:f>
              <c:numCache>
                <c:formatCode>General</c:formatCode>
                <c:ptCount val="24"/>
              </c:numCache>
            </c:numRef>
          </c:val>
        </c:ser>
        <c:ser>
          <c:idx val="9"/>
          <c:order val="9"/>
          <c:tx>
            <c:strRef>
              <c:f>"G"</c:f>
              <c:strCache>
                <c:ptCount val="1"/>
                <c:pt idx="0">
                  <c:v>G</c:v>
                </c:pt>
              </c:strCache>
            </c:strRef>
          </c:tx>
          <c:spPr>
            <a:solidFill>
              <a:srgbClr val="339966"/>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152:$E$175</c:f>
              <c:numCache>
                <c:formatCode>General</c:formatCode>
                <c:ptCount val="24"/>
              </c:numCache>
            </c:numRef>
          </c:val>
        </c:ser>
        <c:ser>
          <c:idx val="10"/>
          <c:order val="10"/>
          <c:tx>
            <c:strRef>
              <c:f>"F"</c:f>
              <c:strCache>
                <c:ptCount val="1"/>
                <c:pt idx="0">
                  <c:v>F</c:v>
                </c:pt>
              </c:strCache>
            </c:strRef>
          </c:tx>
          <c:spPr>
            <a:solidFill>
              <a:srgbClr val="00800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128:$E$151</c:f>
              <c:numCache>
                <c:formatCode>General</c:formatCode>
                <c:ptCount val="24"/>
              </c:numCache>
            </c:numRef>
          </c:val>
        </c:ser>
        <c:ser>
          <c:idx val="11"/>
          <c:order val="11"/>
          <c:tx>
            <c:strRef>
              <c:f>"E"</c:f>
              <c:strCache>
                <c:ptCount val="1"/>
                <c:pt idx="0">
                  <c:v>E</c:v>
                </c:pt>
              </c:strCache>
            </c:strRef>
          </c:tx>
          <c:spPr>
            <a:solidFill>
              <a:srgbClr val="00ccff"/>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104:$E$127</c:f>
              <c:numCache>
                <c:formatCode>General</c:formatCode>
                <c:ptCount val="24"/>
                <c:pt idx="0">
                  <c:v>0.187065156030673</c:v>
                </c:pt>
                <c:pt idx="1">
                  <c:v>0.152136067563708</c:v>
                </c:pt>
                <c:pt idx="3">
                  <c:v>0.166314995111699</c:v>
                </c:pt>
                <c:pt idx="4">
                  <c:v>0.203919538554443</c:v>
                </c:pt>
                <c:pt idx="6">
                  <c:v>0.500462456804036</c:v>
                </c:pt>
                <c:pt idx="7">
                  <c:v>0.341991902981796</c:v>
                </c:pt>
                <c:pt idx="9">
                  <c:v>0.105091041564192</c:v>
                </c:pt>
                <c:pt idx="10">
                  <c:v>0.0422951122936195</c:v>
                </c:pt>
                <c:pt idx="12">
                  <c:v>0.155973486216698</c:v>
                </c:pt>
                <c:pt idx="13">
                  <c:v>0.127078616455541</c:v>
                </c:pt>
                <c:pt idx="15">
                  <c:v>0.11568170199725</c:v>
                </c:pt>
                <c:pt idx="16">
                  <c:v>0.077344091862361</c:v>
                </c:pt>
              </c:numCache>
            </c:numRef>
          </c:val>
        </c:ser>
        <c:ser>
          <c:idx val="12"/>
          <c:order val="12"/>
          <c:tx>
            <c:strRef>
              <c:f>"D"</c:f>
              <c:strCache>
                <c:ptCount val="1"/>
                <c:pt idx="0">
                  <c:v>D</c:v>
                </c:pt>
              </c:strCache>
            </c:strRef>
          </c:tx>
          <c:spPr>
            <a:solidFill>
              <a:srgbClr val="3366ff"/>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80:$E$103</c:f>
              <c:numCache>
                <c:formatCode>General</c:formatCode>
                <c:ptCount val="24"/>
                <c:pt idx="0">
                  <c:v>0.128923408723677</c:v>
                </c:pt>
                <c:pt idx="1">
                  <c:v>0.0455194402529159</c:v>
                </c:pt>
                <c:pt idx="3">
                  <c:v>0.0413817008633224</c:v>
                </c:pt>
                <c:pt idx="4">
                  <c:v>0.142861914667413</c:v>
                </c:pt>
                <c:pt idx="6">
                  <c:v>0.18237142973792</c:v>
                </c:pt>
                <c:pt idx="7">
                  <c:v>0.144485132592324</c:v>
                </c:pt>
                <c:pt idx="9">
                  <c:v>0.326296127578281</c:v>
                </c:pt>
                <c:pt idx="10">
                  <c:v>0.177249066895863</c:v>
                </c:pt>
                <c:pt idx="12">
                  <c:v>0.109159823156248</c:v>
                </c:pt>
                <c:pt idx="13">
                  <c:v>0.248302580606304</c:v>
                </c:pt>
                <c:pt idx="15">
                  <c:v>0.22263485275332</c:v>
                </c:pt>
                <c:pt idx="16">
                  <c:v>0.291739909517423</c:v>
                </c:pt>
                <c:pt idx="18">
                  <c:v>0.264955084809885</c:v>
                </c:pt>
                <c:pt idx="19">
                  <c:v>0.224576725162126</c:v>
                </c:pt>
                <c:pt idx="21">
                  <c:v>0.33177176217345</c:v>
                </c:pt>
                <c:pt idx="22">
                  <c:v>0.340664113565278</c:v>
                </c:pt>
              </c:numCache>
            </c:numRef>
          </c:val>
        </c:ser>
        <c:ser>
          <c:idx val="13"/>
          <c:order val="13"/>
          <c:tx>
            <c:strRef>
              <c:f>"C"</c:f>
              <c:strCache>
                <c:ptCount val="1"/>
                <c:pt idx="0">
                  <c:v>C</c:v>
                </c:pt>
              </c:strCache>
            </c:strRef>
          </c:tx>
          <c:spPr>
            <a:solidFill>
              <a:srgbClr val="0000ff"/>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56:$E$79</c:f>
              <c:numCache>
                <c:formatCode>General</c:formatCode>
                <c:ptCount val="24"/>
                <c:pt idx="0">
                  <c:v>0.095787080479265</c:v>
                </c:pt>
                <c:pt idx="1">
                  <c:v>0.0863280746822053</c:v>
                </c:pt>
                <c:pt idx="3">
                  <c:v>0.267412990888893</c:v>
                </c:pt>
                <c:pt idx="4">
                  <c:v>0.218657178033723</c:v>
                </c:pt>
                <c:pt idx="6">
                  <c:v>0.104416129104347</c:v>
                </c:pt>
                <c:pt idx="7">
                  <c:v>0.156012548667565</c:v>
                </c:pt>
                <c:pt idx="9">
                  <c:v>0.183071106942479</c:v>
                </c:pt>
                <c:pt idx="10">
                  <c:v>0.0813765623869856</c:v>
                </c:pt>
                <c:pt idx="12">
                  <c:v>0.111137473022513</c:v>
                </c:pt>
                <c:pt idx="13">
                  <c:v>0.077901572140641</c:v>
                </c:pt>
                <c:pt idx="15">
                  <c:v>0.136241970797938</c:v>
                </c:pt>
                <c:pt idx="16">
                  <c:v>0.027316319041959</c:v>
                </c:pt>
                <c:pt idx="18">
                  <c:v>0.177699964389887</c:v>
                </c:pt>
                <c:pt idx="19">
                  <c:v>0.112109568970042</c:v>
                </c:pt>
                <c:pt idx="21">
                  <c:v>0.0977496298360762</c:v>
                </c:pt>
                <c:pt idx="22">
                  <c:v>0.102874240586982</c:v>
                </c:pt>
              </c:numCache>
            </c:numRef>
          </c:val>
        </c:ser>
        <c:ser>
          <c:idx val="14"/>
          <c:order val="14"/>
          <c:tx>
            <c:strRef>
              <c:f>"B"</c:f>
              <c:strCache>
                <c:ptCount val="1"/>
                <c:pt idx="0">
                  <c:v>B</c:v>
                </c:pt>
              </c:strCache>
            </c:strRef>
          </c:tx>
          <c:spPr>
            <a:solidFill>
              <a:srgbClr val="333399"/>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32:$E$55</c:f>
              <c:numCache>
                <c:formatCode>General</c:formatCode>
                <c:ptCount val="24"/>
                <c:pt idx="0">
                  <c:v>0.0510394280216127</c:v>
                </c:pt>
                <c:pt idx="1">
                  <c:v>0.227244944508209</c:v>
                </c:pt>
                <c:pt idx="3">
                  <c:v>0.323624932468464</c:v>
                </c:pt>
                <c:pt idx="4">
                  <c:v>0.11199324119044</c:v>
                </c:pt>
                <c:pt idx="6">
                  <c:v>0.16422676767055</c:v>
                </c:pt>
                <c:pt idx="7">
                  <c:v>0.126719801112033</c:v>
                </c:pt>
                <c:pt idx="9">
                  <c:v>0.0668659507688051</c:v>
                </c:pt>
                <c:pt idx="10">
                  <c:v>0.0917426590764512</c:v>
                </c:pt>
                <c:pt idx="12">
                  <c:v>0.263592939198829</c:v>
                </c:pt>
                <c:pt idx="13">
                  <c:v>0.194198597900569</c:v>
                </c:pt>
                <c:pt idx="15">
                  <c:v>0.151310507689866</c:v>
                </c:pt>
                <c:pt idx="16">
                  <c:v>0.167160201967371</c:v>
                </c:pt>
                <c:pt idx="18">
                  <c:v>0.171677249464603</c:v>
                </c:pt>
                <c:pt idx="19">
                  <c:v>0.23689515729871</c:v>
                </c:pt>
                <c:pt idx="21">
                  <c:v>0.177926926017529</c:v>
                </c:pt>
                <c:pt idx="22">
                  <c:v>0.334338642749348</c:v>
                </c:pt>
              </c:numCache>
            </c:numRef>
          </c:val>
        </c:ser>
        <c:ser>
          <c:idx val="15"/>
          <c:order val="15"/>
          <c:tx>
            <c:strRef>
              <c:f>"A"</c:f>
              <c:strCache>
                <c:ptCount val="1"/>
                <c:pt idx="0">
                  <c:v>A</c:v>
                </c:pt>
              </c:strCache>
            </c:strRef>
          </c:tx>
          <c:spPr>
            <a:solidFill>
              <a:srgbClr val="000080"/>
            </a:solidFill>
            <a:ln w="0">
              <a:solidFill>
                <a:srgbClr val="00000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Data Analysis'!$E$8:$E$31</c:f>
              <c:numCache>
                <c:formatCode>General</c:formatCode>
                <c:ptCount val="24"/>
                <c:pt idx="0">
                  <c:v>0.174136466996635</c:v>
                </c:pt>
                <c:pt idx="1">
                  <c:v>0.13401554097105</c:v>
                </c:pt>
                <c:pt idx="3">
                  <c:v>0.19153664327606</c:v>
                </c:pt>
                <c:pt idx="4">
                  <c:v>0.0657073967619214</c:v>
                </c:pt>
                <c:pt idx="6">
                  <c:v>0.272063197857371</c:v>
                </c:pt>
                <c:pt idx="7">
                  <c:v>0.0349841242598137</c:v>
                </c:pt>
                <c:pt idx="9">
                  <c:v>0.165708747839861</c:v>
                </c:pt>
                <c:pt idx="10">
                  <c:v>0.118622092877954</c:v>
                </c:pt>
                <c:pt idx="12">
                  <c:v>0.119822696294312</c:v>
                </c:pt>
                <c:pt idx="13">
                  <c:v>0.176967875608294</c:v>
                </c:pt>
                <c:pt idx="15">
                  <c:v>0.240632320863726</c:v>
                </c:pt>
                <c:pt idx="16">
                  <c:v>0.112137646014646</c:v>
                </c:pt>
                <c:pt idx="18">
                  <c:v>0.100576968156246</c:v>
                </c:pt>
                <c:pt idx="19">
                  <c:v>0.0822177785584468</c:v>
                </c:pt>
                <c:pt idx="21">
                  <c:v>0.0394335574074842</c:v>
                </c:pt>
                <c:pt idx="22">
                  <c:v>0.0486737674819569</c:v>
                </c:pt>
              </c:numCache>
            </c:numRef>
          </c:val>
        </c:ser>
        <c:gapWidth val="150"/>
        <c:shape val="box"/>
        <c:axId val="35701869"/>
        <c:axId val="35914711"/>
        <c:axId val="32569215"/>
      </c:bar3DChart>
      <c:catAx>
        <c:axId val="35701869"/>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Colums</a:t>
                </a:r>
              </a:p>
            </c:rich>
          </c:tx>
          <c:layout>
            <c:manualLayout>
              <c:xMode val="edge"/>
              <c:yMode val="edge"/>
              <c:x val="0.44777628032345"/>
              <c:y val="0.840073404472235"/>
            </c:manualLayout>
          </c:layout>
          <c:overlay val="0"/>
          <c:spPr>
            <a:noFill/>
            <a:ln w="0">
              <a:noFill/>
            </a:ln>
          </c:spPr>
        </c:title>
        <c:numFmt formatCode="General" sourceLinked="1"/>
        <c:majorTickMark val="out"/>
        <c:minorTickMark val="none"/>
        <c:tickLblPos val="low"/>
        <c:spPr>
          <a:ln w="0">
            <a:solidFill>
              <a:srgbClr val="000000"/>
            </a:solidFill>
          </a:ln>
        </c:spPr>
        <c:txPr>
          <a:bodyPr rot="-5400000"/>
          <a:lstStyle/>
          <a:p>
            <a:pPr>
              <a:defRPr b="0" sz="1000" spc="-1" strike="noStrike">
                <a:solidFill>
                  <a:srgbClr val="000000"/>
                </a:solidFill>
                <a:latin typeface="Arial"/>
              </a:defRPr>
            </a:pPr>
          </a:p>
        </c:txPr>
        <c:crossAx val="35914711"/>
        <c:crossesAt val="0"/>
        <c:auto val="1"/>
        <c:lblAlgn val="ctr"/>
        <c:lblOffset val="100"/>
        <c:noMultiLvlLbl val="0"/>
      </c:catAx>
      <c:valAx>
        <c:axId val="35914711"/>
        <c:scaling>
          <c:orientation val="minMax"/>
        </c:scaling>
        <c:delete val="0"/>
        <c:axPos val="l"/>
        <c:majorGridlines>
          <c:spPr>
            <a:ln w="0">
              <a:solidFill>
                <a:srgbClr val="000000"/>
              </a:solidFill>
            </a:ln>
          </c:spPr>
        </c:majorGridlines>
        <c:title>
          <c:tx>
            <c:rich>
              <a:bodyPr rot="0"/>
              <a:lstStyle/>
              <a:p>
                <a:pPr>
                  <a:defRPr b="1" sz="1000" spc="-1" strike="noStrike">
                    <a:solidFill>
                      <a:srgbClr val="000000"/>
                    </a:solidFill>
                    <a:latin typeface="Arial"/>
                  </a:defRPr>
                </a:pPr>
                <a:r>
                  <a:rPr b="1" sz="1000" spc="-1" strike="noStrike">
                    <a:solidFill>
                      <a:srgbClr val="000000"/>
                    </a:solidFill>
                    <a:latin typeface="Arial"/>
                  </a:rPr>
                  <a:t>Norm. Expr.</a:t>
                </a:r>
              </a:p>
            </c:rich>
          </c:tx>
          <c:layout>
            <c:manualLayout>
              <c:xMode val="edge"/>
              <c:yMode val="edge"/>
              <c:x val="0.199011680143756"/>
              <c:y val="0.46217630666757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a:defRPr>
            </a:pPr>
          </a:p>
        </c:txPr>
        <c:crossAx val="35701869"/>
        <c:crossesAt val="1"/>
        <c:crossBetween val="midCat"/>
      </c:valAx>
      <c:serAx>
        <c:axId val="32569215"/>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Rows</a:t>
                </a:r>
              </a:p>
            </c:rich>
          </c:tx>
          <c:layout>
            <c:manualLayout>
              <c:xMode val="edge"/>
              <c:yMode val="edge"/>
              <c:x val="0.767932015573525"/>
              <c:y val="0.806565622238836"/>
            </c:manualLayout>
          </c:layout>
          <c:overlay val="0"/>
          <c:spPr>
            <a:noFill/>
            <a:ln w="0">
              <a:noFill/>
            </a:ln>
          </c:spPr>
        </c:title>
        <c:numFmt formatCode="General" sourceLinked="1"/>
        <c:majorTickMark val="cross"/>
        <c:minorTickMark val="none"/>
        <c:tickLblPos val="nextTo"/>
        <c:spPr>
          <a:ln w="0">
            <a:solidFill>
              <a:srgbClr val="000000"/>
            </a:solidFill>
          </a:ln>
        </c:spPr>
        <c:txPr>
          <a:bodyPr/>
          <a:lstStyle/>
          <a:p>
            <a:pPr>
              <a:defRPr b="0" sz="1000" spc="-1" strike="noStrike">
                <a:solidFill>
                  <a:srgbClr val="000000"/>
                </a:solidFill>
                <a:latin typeface="Arial"/>
              </a:defRPr>
            </a:pPr>
          </a:p>
        </c:txPr>
        <c:crossAx val="35914711"/>
        <c:crosses val="autoZero"/>
      </c:serAx>
    </c:plotArea>
    <c:plotVisOnly val="1"/>
    <c:dispBlanksAs val="gap"/>
  </c:chart>
  <c:spPr>
    <a:solidFill>
      <a:srgbClr val="ffffff"/>
    </a:solidFill>
    <a:ln w="0">
      <a:solidFill>
        <a:srgbClr val="00000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a:defRPr>
            </a:pPr>
            <a:r>
              <a:rPr b="1" sz="1400" spc="-1" strike="noStrike">
                <a:solidFill>
                  <a:srgbClr val="000000"/>
                </a:solidFill>
                <a:latin typeface="Arial"/>
              </a:rPr>
              <a:t>Custom Title (Mean Normalized Expression of rows E-H)</a:t>
            </a:r>
          </a:p>
        </c:rich>
      </c:tx>
      <c:layout>
        <c:manualLayout>
          <c:xMode val="edge"/>
          <c:yMode val="edge"/>
          <c:x val="0.222515718590721"/>
          <c:y val="0.0376533634184177"/>
        </c:manualLayout>
      </c:layout>
      <c:overlay val="0"/>
      <c:spPr>
        <a:noFill/>
        <a:ln w="0">
          <a:noFill/>
        </a:ln>
      </c:spPr>
    </c:title>
    <c:autoTitleDeleted val="0"/>
    <c:plotArea>
      <c:layout>
        <c:manualLayout>
          <c:xMode val="edge"/>
          <c:yMode val="edge"/>
          <c:x val="0.0289445291863537"/>
          <c:y val="0.0810887039909745"/>
          <c:w val="0.961270880613118"/>
          <c:h val="0.918911296009026"/>
        </c:manualLayout>
      </c:layout>
      <c:barChart>
        <c:barDir val="col"/>
        <c:grouping val="clustered"/>
        <c:varyColors val="0"/>
        <c:ser>
          <c:idx val="0"/>
          <c:order val="0"/>
          <c:spPr>
            <a:solidFill>
              <a:srgbClr val="00ccff"/>
            </a:solidFill>
            <a:ln w="12600">
              <a:solidFill>
                <a:srgbClr val="000000"/>
              </a:solidFill>
              <a:round/>
            </a:ln>
          </c:spPr>
          <c:invertIfNegative val="0"/>
          <c:dLbls>
            <c:txPr>
              <a:bodyPr rot="-5400000" wrap="none"/>
              <a:lstStyle/>
              <a:p>
                <a:pPr>
                  <a:defRPr b="0" sz="800" spc="-1" strike="noStrike">
                    <a:solidFill>
                      <a:srgbClr val="000000"/>
                    </a:solidFill>
                    <a:latin typeface="Arial"/>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Data Analysis'!$H$40:$H$71</c:f>
              <c:strCache>
                <c:ptCount val="32"/>
                <c:pt idx="0">
                  <c:v>W14M</c:v>
                </c:pt>
                <c:pt idx="1">
                  <c:v>W14M</c:v>
                </c:pt>
                <c:pt idx="2">
                  <c:v>W14M</c:v>
                </c:pt>
                <c:pt idx="3">
                  <c:v>KO14M</c:v>
                </c:pt>
                <c:pt idx="4">
                  <c:v>KO14M</c:v>
                </c:pt>
                <c:pt idx="5">
                  <c:v>KO14M</c:v>
                </c:pt>
                <c:pt idx="6">
                  <c:v/>
                </c:pt>
                <c:pt idx="7">
                  <c:v/>
                </c:pt>
                <c:pt idx="8">
                  <c:v/>
                </c:pt>
                <c:pt idx="9">
                  <c:v/>
                </c:pt>
                <c:pt idx="10">
                  <c:v/>
                </c:pt>
                <c:pt idx="11">
                  <c:v/>
                </c:pt>
                <c:pt idx="12">
                  <c:v/>
                </c:pt>
                <c:pt idx="13">
                  <c:v/>
                </c:pt>
                <c:pt idx="14">
                  <c:v/>
                </c:pt>
                <c:pt idx="15">
                  <c:v/>
                </c:pt>
                <c:pt idx="16">
                  <c:v/>
                </c:pt>
                <c:pt idx="17">
                  <c:v/>
                </c:pt>
                <c:pt idx="18">
                  <c:v/>
                </c:pt>
                <c:pt idx="19">
                  <c:v/>
                </c:pt>
                <c:pt idx="20">
                  <c:v/>
                </c:pt>
                <c:pt idx="21">
                  <c:v/>
                </c:pt>
                <c:pt idx="22">
                  <c:v/>
                </c:pt>
                <c:pt idx="23">
                  <c:v/>
                </c:pt>
                <c:pt idx="24">
                  <c:v>sample 57</c:v>
                </c:pt>
                <c:pt idx="25">
                  <c:v>sample 58</c:v>
                </c:pt>
                <c:pt idx="26">
                  <c:v>sample 59</c:v>
                </c:pt>
                <c:pt idx="27">
                  <c:v>sample 60</c:v>
                </c:pt>
                <c:pt idx="28">
                  <c:v>sample 61</c:v>
                </c:pt>
                <c:pt idx="29">
                  <c:v>sample 62</c:v>
                </c:pt>
                <c:pt idx="30">
                  <c:v>sample 63</c:v>
                </c:pt>
                <c:pt idx="31">
                  <c:v>sample 64</c:v>
                </c:pt>
              </c:strCache>
            </c:strRef>
          </c:cat>
          <c:val>
            <c:numRef>
              <c:f>'Data Analysis'!$I$40:$I$71</c:f>
              <c:numCache>
                <c:formatCode>General</c:formatCode>
                <c:ptCount val="32"/>
                <c:pt idx="0">
                  <c:v>0.169600611797191</c:v>
                </c:pt>
                <c:pt idx="1">
                  <c:v>0.185117266833071</c:v>
                </c:pt>
                <c:pt idx="2">
                  <c:v>0.421227179892916</c:v>
                </c:pt>
                <c:pt idx="3">
                  <c:v>0.0736930769289059</c:v>
                </c:pt>
                <c:pt idx="4">
                  <c:v>0.141526051336119</c:v>
                </c:pt>
                <c:pt idx="5">
                  <c:v>0.0965128969298057</c:v>
                </c:pt>
              </c:numCache>
            </c:numRef>
          </c:val>
        </c:ser>
        <c:gapWidth val="40"/>
        <c:overlap val="0"/>
        <c:axId val="83307604"/>
        <c:axId val="77264258"/>
      </c:barChart>
      <c:catAx>
        <c:axId val="83307604"/>
        <c:scaling>
          <c:orientation val="minMax"/>
        </c:scaling>
        <c:delete val="0"/>
        <c:axPos val="b"/>
        <c:numFmt formatCode="General" sourceLinked="1"/>
        <c:majorTickMark val="out"/>
        <c:minorTickMark val="none"/>
        <c:tickLblPos val="low"/>
        <c:spPr>
          <a:ln w="0">
            <a:solidFill>
              <a:srgbClr val="000000"/>
            </a:solidFill>
          </a:ln>
        </c:spPr>
        <c:txPr>
          <a:bodyPr rot="-2700000"/>
          <a:lstStyle/>
          <a:p>
            <a:pPr>
              <a:defRPr b="0" sz="800" spc="-1" strike="noStrike">
                <a:solidFill>
                  <a:srgbClr val="000000"/>
                </a:solidFill>
                <a:latin typeface="Arial"/>
              </a:defRPr>
            </a:pPr>
          </a:p>
        </c:txPr>
        <c:crossAx val="77264258"/>
        <c:crossesAt val="0"/>
        <c:auto val="1"/>
        <c:lblAlgn val="ctr"/>
        <c:lblOffset val="100"/>
        <c:noMultiLvlLbl val="0"/>
      </c:catAx>
      <c:valAx>
        <c:axId val="77264258"/>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Normalized Expression</a:t>
                </a:r>
              </a:p>
            </c:rich>
          </c:tx>
          <c:layout>
            <c:manualLayout>
              <c:xMode val="edge"/>
              <c:yMode val="edge"/>
              <c:x val="0.00933814502027605"/>
              <c:y val="-0.0655760823579185"/>
            </c:manualLayout>
          </c:layout>
          <c:overlay val="0"/>
          <c:spPr>
            <a:noFill/>
            <a:ln w="0">
              <a:noFill/>
            </a:ln>
          </c:spPr>
        </c:title>
        <c:numFmt formatCode="0.00E+00"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3307604"/>
        <c:crossesAt val="1"/>
        <c:crossBetween val="midCat"/>
      </c:valAx>
      <c:spPr>
        <a:gradFill>
          <a:gsLst>
            <a:gs pos="0">
              <a:srgbClr val="ffffff"/>
            </a:gs>
            <a:gs pos="100000">
              <a:srgbClr val="c0c0c0"/>
            </a:gs>
          </a:gsLst>
          <a:lin ang="5400000"/>
        </a:gradFill>
        <a:ln w="12600">
          <a:solidFill>
            <a:srgbClr val="808080"/>
          </a:solidFill>
          <a:round/>
        </a:ln>
      </c:spPr>
    </c:plotArea>
    <c:plotVisOnly val="1"/>
    <c:dispBlanksAs val="gap"/>
  </c:chart>
  <c:spPr>
    <a:solidFill>
      <a:srgbClr val="ffffff"/>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a:defRPr>
            </a:pPr>
            <a:r>
              <a:rPr b="1" sz="1400" spc="-1" strike="noStrike">
                <a:solidFill>
                  <a:srgbClr val="000000"/>
                </a:solidFill>
                <a:latin typeface="Arial"/>
              </a:rPr>
              <a:t>Custom Title (Mean Normalized Expression of rows I-L)</a:t>
            </a:r>
          </a:p>
        </c:rich>
      </c:tx>
      <c:layout>
        <c:manualLayout>
          <c:xMode val="edge"/>
          <c:yMode val="edge"/>
          <c:x val="0.227666778286267"/>
          <c:y val="0.0376507085947966"/>
        </c:manualLayout>
      </c:layout>
      <c:overlay val="0"/>
      <c:spPr>
        <a:noFill/>
        <a:ln w="0">
          <a:noFill/>
        </a:ln>
      </c:spPr>
    </c:title>
    <c:autoTitleDeleted val="0"/>
    <c:plotArea>
      <c:layout>
        <c:manualLayout>
          <c:xMode val="edge"/>
          <c:yMode val="edge"/>
          <c:x val="0.0289466830375414"/>
          <c:y val="0.0810829866741874"/>
          <c:w val="0.961267998660565"/>
          <c:h val="0.918917013325813"/>
        </c:manualLayout>
      </c:layout>
      <c:barChart>
        <c:barDir val="col"/>
        <c:grouping val="clustered"/>
        <c:varyColors val="0"/>
        <c:ser>
          <c:idx val="0"/>
          <c:order val="0"/>
          <c:spPr>
            <a:solidFill>
              <a:srgbClr val="00ccff"/>
            </a:solidFill>
            <a:ln w="12600">
              <a:solidFill>
                <a:srgbClr val="000000"/>
              </a:solidFill>
              <a:round/>
            </a:ln>
          </c:spPr>
          <c:invertIfNegative val="0"/>
          <c:dLbls>
            <c:txPr>
              <a:bodyPr rot="-5400000" wrap="none"/>
              <a:lstStyle/>
              <a:p>
                <a:pPr>
                  <a:defRPr b="0" sz="800" spc="-1" strike="noStrike">
                    <a:solidFill>
                      <a:srgbClr val="000000"/>
                    </a:solidFill>
                    <a:latin typeface="Arial"/>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Data Analysis'!$H$72:$H$103</c:f>
              <c:strCache>
                <c:ptCount val="32"/>
                <c:pt idx="0">
                  <c:v>sample 65</c:v>
                </c:pt>
                <c:pt idx="1">
                  <c:v>sample 66</c:v>
                </c:pt>
                <c:pt idx="2">
                  <c:v>sample 67</c:v>
                </c:pt>
                <c:pt idx="3">
                  <c:v>sample 68</c:v>
                </c:pt>
                <c:pt idx="4">
                  <c:v>sample 69</c:v>
                </c:pt>
                <c:pt idx="5">
                  <c:v>sample 70</c:v>
                </c:pt>
                <c:pt idx="6">
                  <c:v>sample 71</c:v>
                </c:pt>
                <c:pt idx="7">
                  <c:v>sample 72</c:v>
                </c:pt>
                <c:pt idx="8">
                  <c:v>sample 73</c:v>
                </c:pt>
                <c:pt idx="9">
                  <c:v>sample 74</c:v>
                </c:pt>
                <c:pt idx="10">
                  <c:v>sample 75</c:v>
                </c:pt>
                <c:pt idx="11">
                  <c:v>sample 76</c:v>
                </c:pt>
                <c:pt idx="12">
                  <c:v>sample 77</c:v>
                </c:pt>
                <c:pt idx="13">
                  <c:v>sample 78</c:v>
                </c:pt>
                <c:pt idx="14">
                  <c:v>sample 79</c:v>
                </c:pt>
                <c:pt idx="15">
                  <c:v>sample 80</c:v>
                </c:pt>
                <c:pt idx="16">
                  <c:v>sample 81</c:v>
                </c:pt>
                <c:pt idx="17">
                  <c:v>sample 82</c:v>
                </c:pt>
                <c:pt idx="18">
                  <c:v>sample 83</c:v>
                </c:pt>
                <c:pt idx="19">
                  <c:v>sample 84</c:v>
                </c:pt>
                <c:pt idx="20">
                  <c:v>sample 85</c:v>
                </c:pt>
                <c:pt idx="21">
                  <c:v>sample 86</c:v>
                </c:pt>
                <c:pt idx="22">
                  <c:v>sample 87</c:v>
                </c:pt>
                <c:pt idx="23">
                  <c:v>sample 88</c:v>
                </c:pt>
                <c:pt idx="24">
                  <c:v>sample 89</c:v>
                </c:pt>
                <c:pt idx="25">
                  <c:v>sample 90</c:v>
                </c:pt>
                <c:pt idx="26">
                  <c:v>sample 91</c:v>
                </c:pt>
                <c:pt idx="27">
                  <c:v>sample 92</c:v>
                </c:pt>
                <c:pt idx="28">
                  <c:v>sample 93</c:v>
                </c:pt>
                <c:pt idx="29">
                  <c:v>sample 94</c:v>
                </c:pt>
                <c:pt idx="30">
                  <c:v>sample 95</c:v>
                </c:pt>
                <c:pt idx="31">
                  <c:v>sample 96</c:v>
                </c:pt>
              </c:strCache>
            </c:strRef>
          </c:cat>
          <c:val>
            <c:numRef>
              <c:f>'Data Analysis'!$I$72:$I$103</c:f>
              <c:numCache>
                <c:formatCode>General</c:formatCode>
                <c:ptCount val="32"/>
              </c:numCache>
            </c:numRef>
          </c:val>
        </c:ser>
        <c:gapWidth val="40"/>
        <c:overlap val="0"/>
        <c:axId val="85844289"/>
        <c:axId val="87501604"/>
      </c:barChart>
      <c:catAx>
        <c:axId val="85844289"/>
        <c:scaling>
          <c:orientation val="minMax"/>
        </c:scaling>
        <c:delete val="0"/>
        <c:axPos val="b"/>
        <c:numFmt formatCode="General" sourceLinked="1"/>
        <c:majorTickMark val="out"/>
        <c:minorTickMark val="none"/>
        <c:tickLblPos val="low"/>
        <c:spPr>
          <a:ln w="0">
            <a:solidFill>
              <a:srgbClr val="000000"/>
            </a:solidFill>
          </a:ln>
        </c:spPr>
        <c:txPr>
          <a:bodyPr rot="-2700000"/>
          <a:lstStyle/>
          <a:p>
            <a:pPr>
              <a:defRPr b="0" sz="800" spc="-1" strike="noStrike">
                <a:solidFill>
                  <a:srgbClr val="000000"/>
                </a:solidFill>
                <a:latin typeface="Arial"/>
              </a:defRPr>
            </a:pPr>
          </a:p>
        </c:txPr>
        <c:crossAx val="87501604"/>
        <c:crossesAt val="0"/>
        <c:auto val="1"/>
        <c:lblAlgn val="ctr"/>
        <c:lblOffset val="100"/>
        <c:noMultiLvlLbl val="0"/>
      </c:catAx>
      <c:valAx>
        <c:axId val="87501604"/>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Normalized Expression</a:t>
                </a:r>
              </a:p>
            </c:rich>
          </c:tx>
          <c:layout>
            <c:manualLayout>
              <c:xMode val="edge"/>
              <c:yMode val="edge"/>
              <c:x val="0.00933883990028649"/>
              <c:y val="-0.065571458788690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5844289"/>
        <c:crossesAt val="1"/>
        <c:crossBetween val="midCat"/>
      </c:valAx>
      <c:spPr>
        <a:gradFill>
          <a:gsLst>
            <a:gs pos="0">
              <a:srgbClr val="ffffff"/>
            </a:gs>
            <a:gs pos="100000">
              <a:srgbClr val="c0c0c0"/>
            </a:gs>
          </a:gsLst>
          <a:lin ang="5400000"/>
        </a:gradFill>
        <a:ln w="12600">
          <a:solidFill>
            <a:srgbClr val="808080"/>
          </a:solidFill>
          <a:round/>
        </a:ln>
      </c:spPr>
    </c:plotArea>
    <c:plotVisOnly val="1"/>
    <c:dispBlanksAs val="gap"/>
  </c:chart>
  <c:spPr>
    <a:solidFill>
      <a:srgbClr val="ffffff"/>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a:defRPr>
            </a:pPr>
            <a:r>
              <a:rPr b="1" sz="1400" spc="-1" strike="noStrike">
                <a:solidFill>
                  <a:srgbClr val="000000"/>
                </a:solidFill>
                <a:latin typeface="Arial"/>
              </a:rPr>
              <a:t>Custom Title (Mean Normalized Expression of rows M-P)</a:t>
            </a:r>
          </a:p>
        </c:rich>
      </c:tx>
      <c:layout>
        <c:manualLayout>
          <c:xMode val="edge"/>
          <c:yMode val="edge"/>
          <c:x val="0.219369721323064"/>
          <c:y val="0.0376480541455161"/>
        </c:manualLayout>
      </c:layout>
      <c:overlay val="0"/>
      <c:spPr>
        <a:noFill/>
        <a:ln w="0">
          <a:noFill/>
        </a:ln>
      </c:spPr>
    </c:title>
    <c:autoTitleDeleted val="0"/>
    <c:plotArea>
      <c:layout>
        <c:manualLayout>
          <c:xMode val="edge"/>
          <c:yMode val="edge"/>
          <c:x val="0.0289466830375414"/>
          <c:y val="0.0810772701635646"/>
          <c:w val="0.961267998660565"/>
          <c:h val="0.918922729836435"/>
        </c:manualLayout>
      </c:layout>
      <c:barChart>
        <c:barDir val="col"/>
        <c:grouping val="clustered"/>
        <c:varyColors val="0"/>
        <c:ser>
          <c:idx val="0"/>
          <c:order val="0"/>
          <c:spPr>
            <a:solidFill>
              <a:srgbClr val="00ccff"/>
            </a:solidFill>
            <a:ln w="12600">
              <a:solidFill>
                <a:srgbClr val="000000"/>
              </a:solidFill>
              <a:round/>
            </a:ln>
          </c:spPr>
          <c:invertIfNegative val="0"/>
          <c:dLbls>
            <c:txPr>
              <a:bodyPr rot="-5400000" wrap="none"/>
              <a:lstStyle/>
              <a:p>
                <a:pPr>
                  <a:defRPr b="0" sz="800" spc="-1" strike="noStrike">
                    <a:solidFill>
                      <a:srgbClr val="000000"/>
                    </a:solidFill>
                    <a:latin typeface="Arial"/>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Data Analysis'!$H$104:$H$135</c:f>
              <c:strCache>
                <c:ptCount val="32"/>
                <c:pt idx="0">
                  <c:v>sample 97</c:v>
                </c:pt>
                <c:pt idx="1">
                  <c:v>sample 98</c:v>
                </c:pt>
                <c:pt idx="2">
                  <c:v>sample 99</c:v>
                </c:pt>
                <c:pt idx="3">
                  <c:v>sample 100</c:v>
                </c:pt>
                <c:pt idx="4">
                  <c:v>sample 101</c:v>
                </c:pt>
                <c:pt idx="5">
                  <c:v>sample 102</c:v>
                </c:pt>
                <c:pt idx="6">
                  <c:v>sample 103</c:v>
                </c:pt>
                <c:pt idx="7">
                  <c:v>sample 104</c:v>
                </c:pt>
                <c:pt idx="8">
                  <c:v>sample 105</c:v>
                </c:pt>
                <c:pt idx="9">
                  <c:v>sample 106</c:v>
                </c:pt>
                <c:pt idx="10">
                  <c:v>sample 107</c:v>
                </c:pt>
                <c:pt idx="11">
                  <c:v>sample 108</c:v>
                </c:pt>
                <c:pt idx="12">
                  <c:v>sample 109</c:v>
                </c:pt>
                <c:pt idx="13">
                  <c:v>sample 110</c:v>
                </c:pt>
                <c:pt idx="14">
                  <c:v>sample 111</c:v>
                </c:pt>
                <c:pt idx="15">
                  <c:v>sample 112</c:v>
                </c:pt>
                <c:pt idx="16">
                  <c:v>sample 113</c:v>
                </c:pt>
                <c:pt idx="17">
                  <c:v>sample 114</c:v>
                </c:pt>
                <c:pt idx="18">
                  <c:v>sample 115</c:v>
                </c:pt>
                <c:pt idx="19">
                  <c:v>sample 116</c:v>
                </c:pt>
                <c:pt idx="20">
                  <c:v>sample 117</c:v>
                </c:pt>
                <c:pt idx="21">
                  <c:v>sample 118</c:v>
                </c:pt>
                <c:pt idx="22">
                  <c:v>sample 119</c:v>
                </c:pt>
                <c:pt idx="23">
                  <c:v>sample 120</c:v>
                </c:pt>
                <c:pt idx="24">
                  <c:v>sample 121</c:v>
                </c:pt>
                <c:pt idx="25">
                  <c:v>sample 122</c:v>
                </c:pt>
                <c:pt idx="26">
                  <c:v>sample 123</c:v>
                </c:pt>
                <c:pt idx="27">
                  <c:v>sample 124</c:v>
                </c:pt>
                <c:pt idx="28">
                  <c:v>sample 125</c:v>
                </c:pt>
                <c:pt idx="29">
                  <c:v>sample 126</c:v>
                </c:pt>
                <c:pt idx="30">
                  <c:v>sample 127</c:v>
                </c:pt>
                <c:pt idx="31">
                  <c:v>sample 128</c:v>
                </c:pt>
              </c:strCache>
            </c:strRef>
          </c:cat>
          <c:val>
            <c:numRef>
              <c:f>'Data Analysis'!$I$104:$I$135</c:f>
              <c:numCache>
                <c:formatCode>General</c:formatCode>
                <c:ptCount val="32"/>
              </c:numCache>
            </c:numRef>
          </c:val>
        </c:ser>
        <c:gapWidth val="40"/>
        <c:overlap val="0"/>
        <c:axId val="41508798"/>
        <c:axId val="80581400"/>
      </c:barChart>
      <c:catAx>
        <c:axId val="41508798"/>
        <c:scaling>
          <c:orientation val="minMax"/>
        </c:scaling>
        <c:delete val="0"/>
        <c:axPos val="b"/>
        <c:numFmt formatCode="General" sourceLinked="1"/>
        <c:majorTickMark val="out"/>
        <c:minorTickMark val="none"/>
        <c:tickLblPos val="low"/>
        <c:spPr>
          <a:ln w="0">
            <a:solidFill>
              <a:srgbClr val="000000"/>
            </a:solidFill>
          </a:ln>
        </c:spPr>
        <c:txPr>
          <a:bodyPr rot="-2700000"/>
          <a:lstStyle/>
          <a:p>
            <a:pPr>
              <a:defRPr b="0" sz="800" spc="-1" strike="noStrike">
                <a:solidFill>
                  <a:srgbClr val="000000"/>
                </a:solidFill>
                <a:latin typeface="Arial"/>
              </a:defRPr>
            </a:pPr>
          </a:p>
        </c:txPr>
        <c:crossAx val="80581400"/>
        <c:crossesAt val="0"/>
        <c:auto val="1"/>
        <c:lblAlgn val="ctr"/>
        <c:lblOffset val="100"/>
        <c:noMultiLvlLbl val="0"/>
      </c:catAx>
      <c:valAx>
        <c:axId val="80581400"/>
        <c:scaling>
          <c:orientation val="minMax"/>
        </c:scaling>
        <c:delete val="0"/>
        <c:axPos val="l"/>
        <c:majorGridlines>
          <c:spPr>
            <a:ln w="0">
              <a:solidFill>
                <a:srgbClr val="000000"/>
              </a:solidFill>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Mean Normalized Expression</a:t>
                </a:r>
              </a:p>
            </c:rich>
          </c:tx>
          <c:layout>
            <c:manualLayout>
              <c:xMode val="edge"/>
              <c:yMode val="edge"/>
              <c:x val="0.00933883990028649"/>
              <c:y val="-0.0693034404963339"/>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41508798"/>
        <c:crossesAt val="1"/>
        <c:crossBetween val="midCat"/>
      </c:valAx>
      <c:spPr>
        <a:gradFill>
          <a:gsLst>
            <a:gs pos="0">
              <a:srgbClr val="ffffff"/>
            </a:gs>
            <a:gs pos="100000">
              <a:srgbClr val="c0c0c0"/>
            </a:gs>
          </a:gsLst>
          <a:lin ang="5400000"/>
        </a:gradFill>
        <a:ln w="12600">
          <a:solidFill>
            <a:srgbClr val="808080"/>
          </a:solidFill>
          <a:round/>
        </a:ln>
      </c:spPr>
    </c:plotArea>
    <c:plotVisOnly val="1"/>
    <c:dispBlanksAs val="gap"/>
  </c:chart>
  <c:spPr>
    <a:solidFill>
      <a:srgbClr val="ffffff"/>
    </a:solidFill>
    <a:ln w="0">
      <a:solidFill>
        <a:srgbClr val="000000"/>
      </a:solidFill>
    </a:ln>
  </c:spPr>
</c:chartSpace>
</file>

<file path=xl/drawings/_rels/drawing2.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_rels/drawing3.xml.rels><?xml version="1.0" encoding="UTF-8"?>
<Relationships xmlns="http://schemas.openxmlformats.org/package/2006/relationships"><Relationship Id="rId1" Type="http://schemas.openxmlformats.org/officeDocument/2006/relationships/chart" Target="../charts/chart3.xml"/><Relationship Id="rId2" Type="http://schemas.openxmlformats.org/officeDocument/2006/relationships/chart" Target="../charts/chart4.xml"/><Relationship Id="rId3" Type="http://schemas.openxmlformats.org/officeDocument/2006/relationships/chart" Target="../charts/chart5.xml"/><Relationship Id="rId4" Type="http://schemas.openxmlformats.org/officeDocument/2006/relationships/chart" Target="../charts/chart6.xml"/><Relationship Id="rId5" Type="http://schemas.openxmlformats.org/officeDocument/2006/relationships/chart" Target="../charts/chart7.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613440</xdr:colOff>
      <xdr:row>2</xdr:row>
      <xdr:rowOff>37800</xdr:rowOff>
    </xdr:from>
    <xdr:to>
      <xdr:col>12</xdr:col>
      <xdr:colOff>181440</xdr:colOff>
      <xdr:row>9</xdr:row>
      <xdr:rowOff>57240</xdr:rowOff>
    </xdr:to>
    <xdr:sp>
      <xdr:nvSpPr>
        <xdr:cNvPr id="0" name="Text Box 35"/>
        <xdr:cNvSpPr/>
      </xdr:nvSpPr>
      <xdr:spPr>
        <a:xfrm>
          <a:off x="4898520" y="428400"/>
          <a:ext cx="4395240" cy="1181520"/>
        </a:xfrm>
        <a:prstGeom prst="rect">
          <a:avLst/>
        </a:prstGeom>
        <a:solidFill>
          <a:srgbClr val="ffff00"/>
        </a:solidFill>
        <a:ln w="9360">
          <a:solidFill>
            <a:srgbClr val="000000"/>
          </a:solidFill>
          <a:miter/>
        </a:ln>
      </xdr:spPr>
      <xdr:style>
        <a:lnRef idx="0"/>
        <a:fillRef idx="0"/>
        <a:effectRef idx="0"/>
        <a:fontRef idx="minor"/>
      </xdr:style>
      <xdr:txBody>
        <a:bodyPr lIns="36360" rIns="0" tIns="27360" bIns="0" anchor="t">
          <a:noAutofit/>
        </a:bodyPr>
        <a:p>
          <a:r>
            <a:rPr b="1" lang="en-US" sz="1200" spc="-1" strike="noStrike">
              <a:solidFill>
                <a:srgbClr val="ff0000"/>
              </a:solidFill>
              <a:latin typeface="Arial"/>
            </a:rPr>
            <a:t>Important Notice:</a:t>
          </a:r>
          <a:endParaRPr b="0" lang="en-US" sz="1200" spc="-1" strike="noStrike">
            <a:latin typeface="Times New Roman"/>
          </a:endParaRPr>
        </a:p>
        <a:p>
          <a:r>
            <a:rPr b="1" lang="en-US" sz="1200" spc="-1" strike="noStrike">
              <a:solidFill>
                <a:srgbClr val="ff0000"/>
              </a:solidFill>
              <a:latin typeface="Arial"/>
            </a:rPr>
            <a:t>Do only modify the values of the blue shaded cells!</a:t>
          </a:r>
          <a:endParaRPr b="0" lang="en-US" sz="1200" spc="-1" strike="noStrike">
            <a:latin typeface="Times New Roman"/>
          </a:endParaRPr>
        </a:p>
        <a:p>
          <a:r>
            <a:rPr b="1" lang="en-US" sz="1200" spc="-1" strike="noStrike">
              <a:solidFill>
                <a:srgbClr val="ff0000"/>
              </a:solidFill>
              <a:latin typeface="Arial"/>
            </a:rPr>
            <a:t>Do not change the names of the worksheets!</a:t>
          </a:r>
          <a:endParaRPr b="0" lang="en-US" sz="1200" spc="-1" strike="noStrike">
            <a:latin typeface="Times New Roman"/>
          </a:endParaRPr>
        </a:p>
        <a:p>
          <a:r>
            <a:rPr b="1" lang="en-US" sz="1200" spc="-1" strike="noStrike">
              <a:solidFill>
                <a:srgbClr val="ff0000"/>
              </a:solidFill>
              <a:latin typeface="Arial"/>
            </a:rPr>
            <a:t>For illustration purposes, this file contains sample data which can be deleted.</a:t>
          </a:r>
          <a:endParaRPr b="0" lang="en-US" sz="12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140760</xdr:colOff>
      <xdr:row>6</xdr:row>
      <xdr:rowOff>9720</xdr:rowOff>
    </xdr:from>
    <xdr:to>
      <xdr:col>14</xdr:col>
      <xdr:colOff>201960</xdr:colOff>
      <xdr:row>30</xdr:row>
      <xdr:rowOff>19080</xdr:rowOff>
    </xdr:to>
    <xdr:graphicFrame>
      <xdr:nvGraphicFramePr>
        <xdr:cNvPr id="1" name="Diagramm 1"/>
        <xdr:cNvGraphicFramePr/>
      </xdr:nvGraphicFramePr>
      <xdr:xfrm>
        <a:off x="4084920" y="1514520"/>
        <a:ext cx="5732280" cy="3895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160560</xdr:colOff>
      <xdr:row>4</xdr:row>
      <xdr:rowOff>8640</xdr:rowOff>
    </xdr:from>
    <xdr:to>
      <xdr:col>11</xdr:col>
      <xdr:colOff>222480</xdr:colOff>
      <xdr:row>4</xdr:row>
      <xdr:rowOff>446760</xdr:rowOff>
    </xdr:to>
    <xdr:sp>
      <xdr:nvSpPr>
        <xdr:cNvPr id="2" name="Text Box 6"/>
        <xdr:cNvSpPr/>
      </xdr:nvSpPr>
      <xdr:spPr>
        <a:xfrm>
          <a:off x="4104720" y="799200"/>
          <a:ext cx="3319200" cy="438120"/>
        </a:xfrm>
        <a:prstGeom prst="rect">
          <a:avLst/>
        </a:prstGeom>
        <a:solidFill>
          <a:srgbClr val="ffff00"/>
        </a:solidFill>
        <a:ln w="9360">
          <a:solidFill>
            <a:srgbClr val="000000"/>
          </a:solidFill>
          <a:miter/>
        </a:ln>
      </xdr:spPr>
      <xdr:style>
        <a:lnRef idx="0"/>
        <a:fillRef idx="0"/>
        <a:effectRef idx="0"/>
        <a:fontRef idx="minor"/>
      </xdr:style>
      <xdr:txBody>
        <a:bodyPr lIns="36360" rIns="0" tIns="27360" bIns="0" anchor="t">
          <a:noAutofit/>
        </a:bodyPr>
        <a:p>
          <a:r>
            <a:rPr b="1" lang="en-US" sz="1200" spc="-1" strike="noStrike">
              <a:solidFill>
                <a:srgbClr val="ff0000"/>
              </a:solidFill>
              <a:latin typeface="Arial"/>
            </a:rPr>
            <a:t>To view the amplification efficiency plot of the reference gene scroll down!</a:t>
          </a:r>
          <a:endParaRPr b="0" lang="en-US" sz="1200" spc="-1" strike="noStrike">
            <a:latin typeface="Times New Roman"/>
          </a:endParaRPr>
        </a:p>
      </xdr:txBody>
    </xdr:sp>
    <xdr:clientData/>
  </xdr:twoCellAnchor>
  <xdr:twoCellAnchor editAs="oneCell">
    <xdr:from>
      <xdr:col>5</xdr:col>
      <xdr:colOff>140760</xdr:colOff>
      <xdr:row>42</xdr:row>
      <xdr:rowOff>9360</xdr:rowOff>
    </xdr:from>
    <xdr:to>
      <xdr:col>14</xdr:col>
      <xdr:colOff>201960</xdr:colOff>
      <xdr:row>66</xdr:row>
      <xdr:rowOff>19080</xdr:rowOff>
    </xdr:to>
    <xdr:graphicFrame>
      <xdr:nvGraphicFramePr>
        <xdr:cNvPr id="3" name="Diagramm 10"/>
        <xdr:cNvGraphicFramePr/>
      </xdr:nvGraphicFramePr>
      <xdr:xfrm>
        <a:off x="4084920" y="7781760"/>
        <a:ext cx="5732280" cy="38959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5</xdr:col>
      <xdr:colOff>160560</xdr:colOff>
      <xdr:row>40</xdr:row>
      <xdr:rowOff>8640</xdr:rowOff>
    </xdr:from>
    <xdr:to>
      <xdr:col>11</xdr:col>
      <xdr:colOff>222480</xdr:colOff>
      <xdr:row>40</xdr:row>
      <xdr:rowOff>446400</xdr:rowOff>
    </xdr:to>
    <xdr:sp>
      <xdr:nvSpPr>
        <xdr:cNvPr id="4" name="Text Box 11"/>
        <xdr:cNvSpPr/>
      </xdr:nvSpPr>
      <xdr:spPr>
        <a:xfrm>
          <a:off x="4104720" y="7066800"/>
          <a:ext cx="3319200" cy="437760"/>
        </a:xfrm>
        <a:prstGeom prst="rect">
          <a:avLst/>
        </a:prstGeom>
        <a:solidFill>
          <a:srgbClr val="ffff00"/>
        </a:solidFill>
        <a:ln w="9360">
          <a:solidFill>
            <a:srgbClr val="000000"/>
          </a:solidFill>
          <a:miter/>
        </a:ln>
      </xdr:spPr>
      <xdr:style>
        <a:lnRef idx="0"/>
        <a:fillRef idx="0"/>
        <a:effectRef idx="0"/>
        <a:fontRef idx="minor"/>
      </xdr:style>
      <xdr:txBody>
        <a:bodyPr lIns="36360" rIns="0" tIns="27360" bIns="0" anchor="t">
          <a:noAutofit/>
        </a:bodyPr>
        <a:p>
          <a:r>
            <a:rPr b="1" lang="en-US" sz="1200" spc="-1" strike="noStrike">
              <a:solidFill>
                <a:srgbClr val="ff0000"/>
              </a:solidFill>
              <a:latin typeface="Arial"/>
            </a:rPr>
            <a:t>To view the amplification efficiency plot of the target gene scroll up!</a:t>
          </a:r>
          <a:endParaRPr b="0" lang="en-US" sz="12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110520</xdr:colOff>
      <xdr:row>31</xdr:row>
      <xdr:rowOff>123840</xdr:rowOff>
    </xdr:from>
    <xdr:to>
      <xdr:col>23</xdr:col>
      <xdr:colOff>111240</xdr:colOff>
      <xdr:row>63</xdr:row>
      <xdr:rowOff>37800</xdr:rowOff>
    </xdr:to>
    <xdr:graphicFrame>
      <xdr:nvGraphicFramePr>
        <xdr:cNvPr id="5" name="Diagramm 3"/>
        <xdr:cNvGraphicFramePr/>
      </xdr:nvGraphicFramePr>
      <xdr:xfrm>
        <a:off x="9194760" y="5496120"/>
        <a:ext cx="9665640" cy="5095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7</xdr:col>
      <xdr:colOff>0</xdr:colOff>
      <xdr:row>0</xdr:row>
      <xdr:rowOff>237960</xdr:rowOff>
    </xdr:from>
    <xdr:to>
      <xdr:col>9</xdr:col>
      <xdr:colOff>826560</xdr:colOff>
      <xdr:row>2</xdr:row>
      <xdr:rowOff>95040</xdr:rowOff>
    </xdr:to>
    <xdr:sp>
      <xdr:nvSpPr>
        <xdr:cNvPr id="6" name="Text Box 12"/>
        <xdr:cNvSpPr/>
      </xdr:nvSpPr>
      <xdr:spPr>
        <a:xfrm>
          <a:off x="4867920" y="237960"/>
          <a:ext cx="3030480" cy="276120"/>
        </a:xfrm>
        <a:prstGeom prst="rect">
          <a:avLst/>
        </a:prstGeom>
        <a:solidFill>
          <a:srgbClr val="ffff00"/>
        </a:solidFill>
        <a:ln w="9360">
          <a:solidFill>
            <a:srgbClr val="000000"/>
          </a:solidFill>
          <a:miter/>
        </a:ln>
      </xdr:spPr>
      <xdr:style>
        <a:lnRef idx="0"/>
        <a:fillRef idx="0"/>
        <a:effectRef idx="0"/>
        <a:fontRef idx="minor"/>
      </xdr:style>
      <xdr:txBody>
        <a:bodyPr lIns="36360" rIns="0" tIns="27360" bIns="0" anchor="t">
          <a:noAutofit/>
        </a:bodyPr>
        <a:p>
          <a:r>
            <a:rPr b="1" lang="en-US" sz="1200" spc="-1" strike="noStrike">
              <a:solidFill>
                <a:srgbClr val="ff0000"/>
              </a:solidFill>
              <a:latin typeface="Arial"/>
            </a:rPr>
            <a:t>To view the charts scroll to the right!</a:t>
          </a:r>
          <a:endParaRPr b="0" lang="en-US" sz="1200" spc="-1" strike="noStrike">
            <a:latin typeface="Times New Roman"/>
          </a:endParaRPr>
        </a:p>
      </xdr:txBody>
    </xdr:sp>
    <xdr:clientData/>
  </xdr:twoCellAnchor>
  <xdr:twoCellAnchor editAs="oneCell">
    <xdr:from>
      <xdr:col>11</xdr:col>
      <xdr:colOff>70200</xdr:colOff>
      <xdr:row>0</xdr:row>
      <xdr:rowOff>85320</xdr:rowOff>
    </xdr:from>
    <xdr:to>
      <xdr:col>23</xdr:col>
      <xdr:colOff>21240</xdr:colOff>
      <xdr:row>31</xdr:row>
      <xdr:rowOff>9360</xdr:rowOff>
    </xdr:to>
    <xdr:graphicFrame>
      <xdr:nvGraphicFramePr>
        <xdr:cNvPr id="7" name="Diagramm 15"/>
        <xdr:cNvGraphicFramePr/>
      </xdr:nvGraphicFramePr>
      <xdr:xfrm>
        <a:off x="9154440" y="85320"/>
        <a:ext cx="9615960" cy="52963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1</xdr:col>
      <xdr:colOff>110520</xdr:colOff>
      <xdr:row>63</xdr:row>
      <xdr:rowOff>142920</xdr:rowOff>
    </xdr:from>
    <xdr:to>
      <xdr:col>23</xdr:col>
      <xdr:colOff>121680</xdr:colOff>
      <xdr:row>95</xdr:row>
      <xdr:rowOff>66600</xdr:rowOff>
    </xdr:to>
    <xdr:graphicFrame>
      <xdr:nvGraphicFramePr>
        <xdr:cNvPr id="8" name="Diagramm 16"/>
        <xdr:cNvGraphicFramePr/>
      </xdr:nvGraphicFramePr>
      <xdr:xfrm>
        <a:off x="9194760" y="10696680"/>
        <a:ext cx="9676080" cy="51051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11</xdr:col>
      <xdr:colOff>151200</xdr:colOff>
      <xdr:row>96</xdr:row>
      <xdr:rowOff>19080</xdr:rowOff>
    </xdr:from>
    <xdr:to>
      <xdr:col>23</xdr:col>
      <xdr:colOff>161640</xdr:colOff>
      <xdr:row>127</xdr:row>
      <xdr:rowOff>104760</xdr:rowOff>
    </xdr:to>
    <xdr:graphicFrame>
      <xdr:nvGraphicFramePr>
        <xdr:cNvPr id="9" name="Diagramm 18"/>
        <xdr:cNvGraphicFramePr/>
      </xdr:nvGraphicFramePr>
      <xdr:xfrm>
        <a:off x="9235440" y="15916320"/>
        <a:ext cx="9675360" cy="510552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1</xdr:col>
      <xdr:colOff>151200</xdr:colOff>
      <xdr:row>128</xdr:row>
      <xdr:rowOff>56880</xdr:rowOff>
    </xdr:from>
    <xdr:to>
      <xdr:col>23</xdr:col>
      <xdr:colOff>161640</xdr:colOff>
      <xdr:row>159</xdr:row>
      <xdr:rowOff>142920</xdr:rowOff>
    </xdr:to>
    <xdr:graphicFrame>
      <xdr:nvGraphicFramePr>
        <xdr:cNvPr id="10" name="Diagramm 19"/>
        <xdr:cNvGraphicFramePr/>
      </xdr:nvGraphicFramePr>
      <xdr:xfrm>
        <a:off x="9235440" y="21135600"/>
        <a:ext cx="9675360" cy="510588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2.xml"/><Relationship Id="rId3" Type="http://schemas.openxmlformats.org/officeDocument/2006/relationships/vmlDrawing" Target="../drawings/vmlDrawing3.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drawing" Target="../drawings/drawing3.xml"/><Relationship Id="rId3"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29"/>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41796875" defaultRowHeight="12.75" zeroHeight="false" outlineLevelRow="0" outlineLevelCol="0"/>
  <cols>
    <col collapsed="false" customWidth="true" hidden="false" outlineLevel="0" max="1" min="1" style="0" width="6.13"/>
    <col collapsed="false" customWidth="true" hidden="false" outlineLevel="0" max="2" min="2" style="0" width="19.99"/>
    <col collapsed="false" customWidth="true" hidden="false" outlineLevel="0" max="3" min="3" style="0" width="7.99"/>
    <col collapsed="false" customWidth="true" hidden="false" outlineLevel="0" max="4" min="4" style="0" width="3.85"/>
  </cols>
  <sheetData>
    <row r="1" s="2" customFormat="true" ht="18" hidden="false" customHeight="fals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2" s="4" customFormat="true" ht="12.75" hidden="false" customHeight="true" outlineLevel="0" collapsed="false">
      <c r="A2" s="3"/>
    </row>
    <row r="3" s="4" customFormat="true" ht="15" hidden="false" customHeight="true" outlineLevel="0" collapsed="false">
      <c r="A3" s="5" t="s">
        <v>1</v>
      </c>
    </row>
    <row r="4" customFormat="false" ht="12.75" hidden="false" customHeight="true" outlineLevel="0" collapsed="false"/>
    <row r="5" customFormat="false" ht="12.75" hidden="false" customHeight="true" outlineLevel="0" collapsed="false">
      <c r="A5" s="6" t="s">
        <v>2</v>
      </c>
      <c r="B5" s="6"/>
      <c r="C5" s="7"/>
      <c r="D5" s="7"/>
      <c r="E5" s="7"/>
    </row>
    <row r="6" customFormat="false" ht="12.75" hidden="false" customHeight="true" outlineLevel="0" collapsed="false">
      <c r="A6" s="6" t="s">
        <v>3</v>
      </c>
      <c r="B6" s="6"/>
      <c r="C6" s="7"/>
      <c r="D6" s="7"/>
      <c r="E6" s="7"/>
    </row>
    <row r="7" customFormat="false" ht="12.75" hidden="false" customHeight="true" outlineLevel="0" collapsed="false">
      <c r="A7" s="6" t="s">
        <v>4</v>
      </c>
      <c r="B7" s="6"/>
      <c r="C7" s="7"/>
      <c r="D7" s="7"/>
      <c r="E7" s="7"/>
    </row>
    <row r="8" customFormat="false" ht="12.75" hidden="false" customHeight="true" outlineLevel="0" collapsed="false">
      <c r="A8" s="6" t="s">
        <v>5</v>
      </c>
      <c r="B8" s="6"/>
      <c r="C8" s="7"/>
      <c r="D8" s="7"/>
      <c r="E8" s="7"/>
    </row>
    <row r="9" customFormat="false" ht="12.75" hidden="false" customHeight="true" outlineLevel="0" collapsed="false"/>
    <row r="10" customFormat="false" ht="15" hidden="false" customHeight="true" outlineLevel="0" collapsed="false">
      <c r="C10" s="8"/>
      <c r="D10" s="9" t="s">
        <v>6</v>
      </c>
      <c r="E10" s="9"/>
      <c r="F10" s="9"/>
      <c r="G10" s="9"/>
      <c r="H10" s="9"/>
    </row>
    <row r="11" s="13" customFormat="true" ht="15.75" hidden="false" customHeight="true" outlineLevel="0" collapsed="false">
      <c r="A11" s="10" t="s">
        <v>7</v>
      </c>
      <c r="B11" s="11" t="s">
        <v>8</v>
      </c>
      <c r="C11" s="12"/>
      <c r="H11" s="0"/>
      <c r="I11" s="0"/>
      <c r="J11" s="0"/>
      <c r="K11" s="0"/>
      <c r="L11" s="0"/>
      <c r="M11" s="0"/>
      <c r="N11" s="0"/>
      <c r="O11" s="0"/>
      <c r="P11" s="0"/>
    </row>
    <row r="12" customFormat="false" ht="13.5" hidden="false" customHeight="false" outlineLevel="0" collapsed="false">
      <c r="C12" s="2"/>
      <c r="D12" s="14"/>
      <c r="E12" s="15" t="n">
        <v>1</v>
      </c>
      <c r="F12" s="16" t="n">
        <v>2</v>
      </c>
      <c r="G12" s="16" t="n">
        <v>3</v>
      </c>
      <c r="H12" s="16" t="n">
        <v>4</v>
      </c>
      <c r="I12" s="16" t="n">
        <v>5</v>
      </c>
      <c r="J12" s="16" t="n">
        <v>6</v>
      </c>
      <c r="K12" s="16" t="n">
        <v>7</v>
      </c>
      <c r="L12" s="16" t="n">
        <v>8</v>
      </c>
      <c r="M12" s="16" t="n">
        <v>9</v>
      </c>
      <c r="N12" s="16" t="n">
        <v>10</v>
      </c>
      <c r="O12" s="16" t="n">
        <v>11</v>
      </c>
      <c r="P12" s="16" t="n">
        <v>12</v>
      </c>
      <c r="Q12" s="16" t="n">
        <v>13</v>
      </c>
      <c r="R12" s="16" t="n">
        <v>14</v>
      </c>
      <c r="S12" s="16" t="n">
        <v>15</v>
      </c>
      <c r="T12" s="16" t="n">
        <v>16</v>
      </c>
      <c r="U12" s="16" t="n">
        <v>17</v>
      </c>
      <c r="V12" s="16" t="n">
        <v>18</v>
      </c>
      <c r="W12" s="16" t="n">
        <v>19</v>
      </c>
      <c r="X12" s="16" t="n">
        <v>20</v>
      </c>
      <c r="Y12" s="16" t="n">
        <v>21</v>
      </c>
      <c r="Z12" s="16" t="n">
        <v>22</v>
      </c>
      <c r="AA12" s="16" t="n">
        <v>23</v>
      </c>
      <c r="AB12" s="16" t="n">
        <v>24</v>
      </c>
    </row>
    <row r="13" customFormat="false" ht="12.75" hidden="false" customHeight="true" outlineLevel="0" collapsed="false">
      <c r="A13" s="17" t="s">
        <v>9</v>
      </c>
      <c r="B13" s="18" t="s">
        <v>10</v>
      </c>
      <c r="C13" s="19"/>
      <c r="D13" s="20" t="s">
        <v>11</v>
      </c>
      <c r="E13" s="21" t="str">
        <f aca="false">IF($B13&gt;0,$B13,"")</f>
        <v>sample 1</v>
      </c>
      <c r="F13" s="22" t="str">
        <f aca="false">IF($B13&gt;0,$B13,"")</f>
        <v>sample 1</v>
      </c>
      <c r="G13" s="22" t="str">
        <f aca="false">IF($B13&gt;0,$B13,"")</f>
        <v>sample 1</v>
      </c>
      <c r="H13" s="22" t="str">
        <f aca="false">IF($B16&gt;0,$B16,"")</f>
        <v>sample 2</v>
      </c>
      <c r="I13" s="22" t="str">
        <f aca="false">IF($B16&gt;0,$B16,"")</f>
        <v>sample 2</v>
      </c>
      <c r="J13" s="22" t="str">
        <f aca="false">IF($B16&gt;0,$B16,"")</f>
        <v>sample 2</v>
      </c>
      <c r="K13" s="22" t="str">
        <f aca="false">IF($B19&gt;0,$B19,"")</f>
        <v>sample 3</v>
      </c>
      <c r="L13" s="22" t="str">
        <f aca="false">IF($B19&gt;0,$B19,"")</f>
        <v>sample 3</v>
      </c>
      <c r="M13" s="22" t="str">
        <f aca="false">IF($B19&gt;0,$B19,"")</f>
        <v>sample 3</v>
      </c>
      <c r="N13" s="22" t="str">
        <f aca="false">IF($B22&gt;0,$B22,"")</f>
        <v>sample 4</v>
      </c>
      <c r="O13" s="22" t="str">
        <f aca="false">IF($B22&gt;0,$B22,"")</f>
        <v>sample 4</v>
      </c>
      <c r="P13" s="22" t="str">
        <f aca="false">IF($B22&gt;0,$B22,"")</f>
        <v>sample 4</v>
      </c>
      <c r="Q13" s="22" t="str">
        <f aca="false">IF($B25&gt;0,$B25,"")</f>
        <v>sample 5</v>
      </c>
      <c r="R13" s="22" t="str">
        <f aca="false">IF($B25&gt;0,$B25,"")</f>
        <v>sample 5</v>
      </c>
      <c r="S13" s="22" t="str">
        <f aca="false">IF($B25&gt;0,$B25,"")</f>
        <v>sample 5</v>
      </c>
      <c r="T13" s="22" t="str">
        <f aca="false">IF($B28&gt;0,$B28,"")</f>
        <v>sample 6</v>
      </c>
      <c r="U13" s="22" t="str">
        <f aca="false">IF($B28&gt;0,$B28,"")</f>
        <v>sample 6</v>
      </c>
      <c r="V13" s="22" t="str">
        <f aca="false">IF($B28&gt;0,$B28,"")</f>
        <v>sample 6</v>
      </c>
      <c r="W13" s="22" t="str">
        <f aca="false">IF($B31&gt;0,$B31,"")</f>
        <v>sample 7</v>
      </c>
      <c r="X13" s="22" t="str">
        <f aca="false">IF($B31&gt;0,$B31,"")</f>
        <v>sample 7</v>
      </c>
      <c r="Y13" s="22" t="str">
        <f aca="false">IF($B31&gt;0,$B31,"")</f>
        <v>sample 7</v>
      </c>
      <c r="Z13" s="22" t="str">
        <f aca="false">IF($B34&gt;0,$B34,"")</f>
        <v>sample 8</v>
      </c>
      <c r="AA13" s="22" t="str">
        <f aca="false">IF($B34&gt;0,$B34,"")</f>
        <v>sample 8</v>
      </c>
      <c r="AB13" s="23" t="str">
        <f aca="false">IF($B34&gt;0,$B34,"")</f>
        <v>sample 8</v>
      </c>
    </row>
    <row r="14" customFormat="false" ht="12.75" hidden="false" customHeight="false" outlineLevel="0" collapsed="false">
      <c r="A14" s="17" t="s">
        <v>12</v>
      </c>
      <c r="B14" s="18"/>
      <c r="C14" s="19"/>
      <c r="D14" s="24" t="s">
        <v>13</v>
      </c>
      <c r="E14" s="25" t="str">
        <f aca="false">IF($B37&gt;0,$B37,"")</f>
        <v>sample 9</v>
      </c>
      <c r="F14" s="26" t="str">
        <f aca="false">IF($B37&gt;0,$B37,"")</f>
        <v>sample 9</v>
      </c>
      <c r="G14" s="26" t="str">
        <f aca="false">IF($B37&gt;0,$B37,"")</f>
        <v>sample 9</v>
      </c>
      <c r="H14" s="26" t="str">
        <f aca="false">IF($B40&gt;0,$B40,"")</f>
        <v>sample 10</v>
      </c>
      <c r="I14" s="26" t="str">
        <f aca="false">IF($B40&gt;0,$B40,"")</f>
        <v>sample 10</v>
      </c>
      <c r="J14" s="26" t="str">
        <f aca="false">IF($B40&gt;0,$B40,"")</f>
        <v>sample 10</v>
      </c>
      <c r="K14" s="26" t="str">
        <f aca="false">IF($B43&gt;0,$B43,"")</f>
        <v>sample 11</v>
      </c>
      <c r="L14" s="26" t="str">
        <f aca="false">IF($B43&gt;0,$B43,"")</f>
        <v>sample 11</v>
      </c>
      <c r="M14" s="26" t="str">
        <f aca="false">IF($B43&gt;0,$B43,"")</f>
        <v>sample 11</v>
      </c>
      <c r="N14" s="26" t="str">
        <f aca="false">IF($B46&gt;0,$B46,"")</f>
        <v>sample 12</v>
      </c>
      <c r="O14" s="26" t="str">
        <f aca="false">IF($B46&gt;0,$B46,"")</f>
        <v>sample 12</v>
      </c>
      <c r="P14" s="26" t="str">
        <f aca="false">IF($B46&gt;0,$B46,"")</f>
        <v>sample 12</v>
      </c>
      <c r="Q14" s="26" t="str">
        <f aca="false">IF($B49&gt;0,$B49,"")</f>
        <v>sample 13</v>
      </c>
      <c r="R14" s="26" t="str">
        <f aca="false">IF($B49&gt;0,$B49,"")</f>
        <v>sample 13</v>
      </c>
      <c r="S14" s="26" t="str">
        <f aca="false">IF($B49&gt;0,$B49,"")</f>
        <v>sample 13</v>
      </c>
      <c r="T14" s="26" t="str">
        <f aca="false">IF($B52&gt;0,$B52,"")</f>
        <v>sample 14</v>
      </c>
      <c r="U14" s="26" t="str">
        <f aca="false">IF($B52&gt;0,$B52,"")</f>
        <v>sample 14</v>
      </c>
      <c r="V14" s="26" t="str">
        <f aca="false">IF($B52&gt;0,$B52,"")</f>
        <v>sample 14</v>
      </c>
      <c r="W14" s="26" t="str">
        <f aca="false">IF($B55&gt;0,$B55,"")</f>
        <v>sample 15</v>
      </c>
      <c r="X14" s="26" t="str">
        <f aca="false">IF($B55&gt;0,$B55,"")</f>
        <v>sample 15</v>
      </c>
      <c r="Y14" s="26" t="str">
        <f aca="false">IF($B55&gt;0,$B55,"")</f>
        <v>sample 15</v>
      </c>
      <c r="Z14" s="26" t="str">
        <f aca="false">IF($B58&gt;0,$B58,"")</f>
        <v>sample 16</v>
      </c>
      <c r="AA14" s="26" t="str">
        <f aca="false">IF($B58&gt;0,$B58,"")</f>
        <v>sample 16</v>
      </c>
      <c r="AB14" s="27" t="str">
        <f aca="false">IF($B58&gt;0,$B58,"")</f>
        <v>sample 16</v>
      </c>
    </row>
    <row r="15" customFormat="false" ht="12.75" hidden="false" customHeight="false" outlineLevel="0" collapsed="false">
      <c r="A15" s="17" t="s">
        <v>14</v>
      </c>
      <c r="B15" s="18"/>
      <c r="C15" s="19"/>
      <c r="D15" s="24" t="s">
        <v>15</v>
      </c>
      <c r="E15" s="25" t="str">
        <f aca="false">IF($B61&gt;0,$B61,"")</f>
        <v>sample 17</v>
      </c>
      <c r="F15" s="26" t="str">
        <f aca="false">IF($B61&gt;0,$B61,"")</f>
        <v>sample 17</v>
      </c>
      <c r="G15" s="26" t="str">
        <f aca="false">IF($B61&gt;0,$B61,"")</f>
        <v>sample 17</v>
      </c>
      <c r="H15" s="26" t="str">
        <f aca="false">IF($B64&gt;0,$B64,"")</f>
        <v>sample 18</v>
      </c>
      <c r="I15" s="26" t="str">
        <f aca="false">IF($B64&gt;0,$B64,"")</f>
        <v>sample 18</v>
      </c>
      <c r="J15" s="26" t="str">
        <f aca="false">IF($B64&gt;0,$B64,"")</f>
        <v>sample 18</v>
      </c>
      <c r="K15" s="26" t="str">
        <f aca="false">IF($B67&gt;0,$B67,"")</f>
        <v>sample 19</v>
      </c>
      <c r="L15" s="26" t="str">
        <f aca="false">IF($B67&gt;0,$B67,"")</f>
        <v>sample 19</v>
      </c>
      <c r="M15" s="26" t="str">
        <f aca="false">IF($B67&gt;0,$B67,"")</f>
        <v>sample 19</v>
      </c>
      <c r="N15" s="26" t="str">
        <f aca="false">IF($B70&gt;0,$B70,"")</f>
        <v>sample 20</v>
      </c>
      <c r="O15" s="26" t="str">
        <f aca="false">IF($B70&gt;0,$B70,"")</f>
        <v>sample 20</v>
      </c>
      <c r="P15" s="26" t="str">
        <f aca="false">IF($B70&gt;0,$B70,"")</f>
        <v>sample 20</v>
      </c>
      <c r="Q15" s="26" t="str">
        <f aca="false">IF($B73&gt;0,$B73,"")</f>
        <v>sample 21</v>
      </c>
      <c r="R15" s="26" t="str">
        <f aca="false">IF($B73&gt;0,$B73,"")</f>
        <v>sample 21</v>
      </c>
      <c r="S15" s="26" t="str">
        <f aca="false">IF($B73&gt;0,$B73,"")</f>
        <v>sample 21</v>
      </c>
      <c r="T15" s="26" t="str">
        <f aca="false">IF($B76&gt;0,$B76,"")</f>
        <v>sample 22</v>
      </c>
      <c r="U15" s="26" t="str">
        <f aca="false">IF($B76&gt;0,$B76,"")</f>
        <v>sample 22</v>
      </c>
      <c r="V15" s="26" t="str">
        <f aca="false">IF($B76&gt;0,$B76,"")</f>
        <v>sample 22</v>
      </c>
      <c r="W15" s="26" t="str">
        <f aca="false">IF($B79&gt;0,$B79,"")</f>
        <v>sample 23</v>
      </c>
      <c r="X15" s="26" t="str">
        <f aca="false">IF($B79&gt;0,$B79,"")</f>
        <v>sample 23</v>
      </c>
      <c r="Y15" s="26" t="str">
        <f aca="false">IF($B79&gt;0,$B79,"")</f>
        <v>sample 23</v>
      </c>
      <c r="Z15" s="26" t="str">
        <f aca="false">IF($B82&gt;0,$B82,"")</f>
        <v>sample 24</v>
      </c>
      <c r="AA15" s="26" t="str">
        <f aca="false">IF($B82&gt;0,$B82,"")</f>
        <v>sample 24</v>
      </c>
      <c r="AB15" s="27" t="str">
        <f aca="false">IF($B82&gt;0,$B82,"")</f>
        <v>sample 24</v>
      </c>
    </row>
    <row r="16" customFormat="false" ht="12.75" hidden="false" customHeight="true" outlineLevel="0" collapsed="false">
      <c r="A16" s="17" t="s">
        <v>16</v>
      </c>
      <c r="B16" s="18" t="s">
        <v>17</v>
      </c>
      <c r="C16" s="19"/>
      <c r="D16" s="24" t="s">
        <v>18</v>
      </c>
      <c r="E16" s="25" t="str">
        <f aca="false">IF($B85&gt;0,$B85,"")</f>
        <v>sample 25</v>
      </c>
      <c r="F16" s="26" t="str">
        <f aca="false">IF($B85&gt;0,$B85,"")</f>
        <v>sample 25</v>
      </c>
      <c r="G16" s="26" t="str">
        <f aca="false">IF($B85&gt;0,$B85,"")</f>
        <v>sample 25</v>
      </c>
      <c r="H16" s="26" t="str">
        <f aca="false">IF($B88&gt;0,$B88,"")</f>
        <v>sample 26</v>
      </c>
      <c r="I16" s="26" t="str">
        <f aca="false">IF($B88&gt;0,$B88,"")</f>
        <v>sample 26</v>
      </c>
      <c r="J16" s="26" t="str">
        <f aca="false">IF($B88&gt;0,$B88,"")</f>
        <v>sample 26</v>
      </c>
      <c r="K16" s="26" t="str">
        <f aca="false">IF($B91&gt;0,$B91,"")</f>
        <v>sample 27</v>
      </c>
      <c r="L16" s="26" t="str">
        <f aca="false">IF($B91&gt;0,$B91,"")</f>
        <v>sample 27</v>
      </c>
      <c r="M16" s="26" t="str">
        <f aca="false">IF($B91&gt;0,$B91,"")</f>
        <v>sample 27</v>
      </c>
      <c r="N16" s="26" t="str">
        <f aca="false">IF($B94&gt;0,$B94,"")</f>
        <v>sample 28</v>
      </c>
      <c r="O16" s="26" t="str">
        <f aca="false">IF($B94&gt;0,$B94,"")</f>
        <v>sample 28</v>
      </c>
      <c r="P16" s="26" t="str">
        <f aca="false">IF($B94&gt;0,$B94,"")</f>
        <v>sample 28</v>
      </c>
      <c r="Q16" s="26" t="str">
        <f aca="false">IF($B97&gt;0,$B97,"")</f>
        <v>sample 29</v>
      </c>
      <c r="R16" s="26" t="str">
        <f aca="false">IF($B97&gt;0,$B97,"")</f>
        <v>sample 29</v>
      </c>
      <c r="S16" s="26" t="str">
        <f aca="false">IF($B97&gt;0,$B97,"")</f>
        <v>sample 29</v>
      </c>
      <c r="T16" s="26" t="str">
        <f aca="false">IF($B100&gt;0,$B100,"")</f>
        <v>sample 30</v>
      </c>
      <c r="U16" s="26" t="str">
        <f aca="false">IF($B100&gt;0,$B100,"")</f>
        <v>sample 30</v>
      </c>
      <c r="V16" s="26" t="str">
        <f aca="false">IF($B100&gt;0,$B100,"")</f>
        <v>sample 30</v>
      </c>
      <c r="W16" s="26" t="str">
        <f aca="false">IF($B103&gt;0,$B103,"")</f>
        <v>sample 31</v>
      </c>
      <c r="X16" s="26" t="str">
        <f aca="false">IF($B103&gt;0,$B103,"")</f>
        <v>sample 31</v>
      </c>
      <c r="Y16" s="26" t="str">
        <f aca="false">IF($B103&gt;0,$B103,"")</f>
        <v>sample 31</v>
      </c>
      <c r="Z16" s="26" t="str">
        <f aca="false">IF($B106&gt;0,$B106,"")</f>
        <v>sample 32</v>
      </c>
      <c r="AA16" s="26" t="str">
        <f aca="false">IF($B106&gt;0,$B106,"")</f>
        <v>sample 32</v>
      </c>
      <c r="AB16" s="27" t="str">
        <f aca="false">IF($B106&gt;0,$B106,"")</f>
        <v>sample 32</v>
      </c>
    </row>
    <row r="17" customFormat="false" ht="12.75" hidden="false" customHeight="false" outlineLevel="0" collapsed="false">
      <c r="A17" s="17" t="s">
        <v>19</v>
      </c>
      <c r="B17" s="18"/>
      <c r="C17" s="19"/>
      <c r="D17" s="24" t="s">
        <v>20</v>
      </c>
      <c r="E17" s="25" t="str">
        <f aca="false">IF($B109&gt;0,$B109,"")</f>
        <v>sample 33</v>
      </c>
      <c r="F17" s="26" t="str">
        <f aca="false">IF($B109&gt;0,$B109,"")</f>
        <v>sample 33</v>
      </c>
      <c r="G17" s="26" t="str">
        <f aca="false">IF($B109&gt;0,$B109,"")</f>
        <v>sample 33</v>
      </c>
      <c r="H17" s="26" t="str">
        <f aca="false">IF($B112&gt;0,$B112,"")</f>
        <v>sample 34</v>
      </c>
      <c r="I17" s="26" t="str">
        <f aca="false">IF($B112&gt;0,$B112,"")</f>
        <v>sample 34</v>
      </c>
      <c r="J17" s="26" t="str">
        <f aca="false">IF($B112&gt;0,$B112,"")</f>
        <v>sample 34</v>
      </c>
      <c r="K17" s="26" t="str">
        <f aca="false">IF($B115&gt;0,$B115,"")</f>
        <v>sample 35</v>
      </c>
      <c r="L17" s="26" t="str">
        <f aca="false">IF($B115&gt;0,$B115,"")</f>
        <v>sample 35</v>
      </c>
      <c r="M17" s="26" t="str">
        <f aca="false">IF($B115&gt;0,$B115,"")</f>
        <v>sample 35</v>
      </c>
      <c r="N17" s="26" t="str">
        <f aca="false">IF($B118&gt;0,$B118,"")</f>
        <v>sample 36</v>
      </c>
      <c r="O17" s="26" t="str">
        <f aca="false">IF($B118&gt;0,$B118,"")</f>
        <v>sample 36</v>
      </c>
      <c r="P17" s="26" t="str">
        <f aca="false">IF($B118&gt;0,$B118,"")</f>
        <v>sample 36</v>
      </c>
      <c r="Q17" s="26" t="str">
        <f aca="false">IF($B121&gt;0,$B121,"")</f>
        <v>sample 37</v>
      </c>
      <c r="R17" s="26" t="str">
        <f aca="false">IF($B121&gt;0,$B121,"")</f>
        <v>sample 37</v>
      </c>
      <c r="S17" s="26" t="str">
        <f aca="false">IF($B121&gt;0,$B121,"")</f>
        <v>sample 37</v>
      </c>
      <c r="T17" s="26" t="str">
        <f aca="false">IF($B124&gt;0,$B124,"")</f>
        <v>sample 38</v>
      </c>
      <c r="U17" s="26" t="str">
        <f aca="false">IF($B124&gt;0,$B124,"")</f>
        <v>sample 38</v>
      </c>
      <c r="V17" s="26" t="str">
        <f aca="false">IF($B124&gt;0,$B124,"")</f>
        <v>sample 38</v>
      </c>
      <c r="W17" s="26" t="str">
        <f aca="false">IF($B127&gt;0,$B127,"")</f>
        <v>sample 39</v>
      </c>
      <c r="X17" s="26" t="str">
        <f aca="false">IF($B127&gt;0,$B127,"")</f>
        <v>sample 39</v>
      </c>
      <c r="Y17" s="26" t="str">
        <f aca="false">IF($B127&gt;0,$B127,"")</f>
        <v>sample 39</v>
      </c>
      <c r="Z17" s="26" t="str">
        <f aca="false">IF($B130&gt;0,$B130,"")</f>
        <v>sample 40</v>
      </c>
      <c r="AA17" s="26" t="str">
        <f aca="false">IF($B130&gt;0,$B130,"")</f>
        <v>sample 40</v>
      </c>
      <c r="AB17" s="27" t="str">
        <f aca="false">IF($B130&gt;0,$B130,"")</f>
        <v>sample 40</v>
      </c>
    </row>
    <row r="18" customFormat="false" ht="12.75" hidden="false" customHeight="false" outlineLevel="0" collapsed="false">
      <c r="A18" s="17" t="s">
        <v>21</v>
      </c>
      <c r="B18" s="18"/>
      <c r="C18" s="19"/>
      <c r="D18" s="24" t="s">
        <v>22</v>
      </c>
      <c r="E18" s="25" t="str">
        <f aca="false">IF($B133&gt;0,$B133,"")</f>
        <v>sample 41</v>
      </c>
      <c r="F18" s="26" t="str">
        <f aca="false">IF($B133&gt;0,$B133,"")</f>
        <v>sample 41</v>
      </c>
      <c r="G18" s="26" t="str">
        <f aca="false">IF($B133&gt;0,$B133,"")</f>
        <v>sample 41</v>
      </c>
      <c r="H18" s="26" t="str">
        <f aca="false">IF($B136&gt;0,$B136,"")</f>
        <v>sample 42</v>
      </c>
      <c r="I18" s="26" t="str">
        <f aca="false">IF($B136&gt;0,$B136,"")</f>
        <v>sample 42</v>
      </c>
      <c r="J18" s="26" t="str">
        <f aca="false">IF($B136&gt;0,$B136,"")</f>
        <v>sample 42</v>
      </c>
      <c r="K18" s="26" t="str">
        <f aca="false">IF($B139&gt;0,$B139,"")</f>
        <v>sample 43</v>
      </c>
      <c r="L18" s="26" t="str">
        <f aca="false">IF($B139&gt;0,$B139,"")</f>
        <v>sample 43</v>
      </c>
      <c r="M18" s="26" t="str">
        <f aca="false">IF($B139&gt;0,$B139,"")</f>
        <v>sample 43</v>
      </c>
      <c r="N18" s="26" t="str">
        <f aca="false">IF($B142&gt;0,$B142,"")</f>
        <v>sample 44</v>
      </c>
      <c r="O18" s="26" t="str">
        <f aca="false">IF($B142&gt;0,$B142,"")</f>
        <v>sample 44</v>
      </c>
      <c r="P18" s="26" t="str">
        <f aca="false">IF($B142&gt;0,$B142,"")</f>
        <v>sample 44</v>
      </c>
      <c r="Q18" s="26" t="str">
        <f aca="false">IF($B145&gt;0,$B145,"")</f>
        <v>sample 45</v>
      </c>
      <c r="R18" s="26" t="str">
        <f aca="false">IF($B145&gt;0,$B145,"")</f>
        <v>sample 45</v>
      </c>
      <c r="S18" s="26" t="str">
        <f aca="false">IF($B145&gt;0,$B145,"")</f>
        <v>sample 45</v>
      </c>
      <c r="T18" s="26" t="str">
        <f aca="false">IF($B148&gt;0,$B148,"")</f>
        <v>sample 46</v>
      </c>
      <c r="U18" s="26" t="str">
        <f aca="false">IF($B148&gt;0,$B148,"")</f>
        <v>sample 46</v>
      </c>
      <c r="V18" s="26" t="str">
        <f aca="false">IF($B148&gt;0,$B148,"")</f>
        <v>sample 46</v>
      </c>
      <c r="W18" s="26" t="str">
        <f aca="false">IF($B151&gt;0,$B151,"")</f>
        <v>sample 47</v>
      </c>
      <c r="X18" s="26" t="str">
        <f aca="false">IF($B151&gt;0,$B151,"")</f>
        <v>sample 47</v>
      </c>
      <c r="Y18" s="26" t="str">
        <f aca="false">IF($B151&gt;0,$B151,"")</f>
        <v>sample 47</v>
      </c>
      <c r="Z18" s="26" t="str">
        <f aca="false">IF($B154&gt;0,$B154,"")</f>
        <v>sample 48</v>
      </c>
      <c r="AA18" s="26" t="str">
        <f aca="false">IF($B154&gt;0,$B154,"")</f>
        <v>sample 48</v>
      </c>
      <c r="AB18" s="27" t="str">
        <f aca="false">IF($B154&gt;0,$B154,"")</f>
        <v>sample 48</v>
      </c>
    </row>
    <row r="19" customFormat="false" ht="12.75" hidden="false" customHeight="true" outlineLevel="0" collapsed="false">
      <c r="A19" s="17" t="s">
        <v>23</v>
      </c>
      <c r="B19" s="18" t="s">
        <v>24</v>
      </c>
      <c r="C19" s="19"/>
      <c r="D19" s="24" t="s">
        <v>25</v>
      </c>
      <c r="E19" s="25" t="str">
        <f aca="false">IF($B157&gt;0,$B157,"")</f>
        <v>sample 49</v>
      </c>
      <c r="F19" s="26" t="str">
        <f aca="false">IF($B157&gt;0,$B157,"")</f>
        <v>sample 49</v>
      </c>
      <c r="G19" s="26" t="str">
        <f aca="false">IF($B157&gt;0,$B157,"")</f>
        <v>sample 49</v>
      </c>
      <c r="H19" s="26" t="str">
        <f aca="false">IF($B160&gt;0,$B160,"")</f>
        <v>sample 50</v>
      </c>
      <c r="I19" s="26" t="str">
        <f aca="false">IF($B160&gt;0,$B160,"")</f>
        <v>sample 50</v>
      </c>
      <c r="J19" s="26" t="str">
        <f aca="false">IF($B160&gt;0,$B160,"")</f>
        <v>sample 50</v>
      </c>
      <c r="K19" s="26" t="str">
        <f aca="false">IF($B163&gt;0,$B163,"")</f>
        <v>sample 51</v>
      </c>
      <c r="L19" s="26" t="str">
        <f aca="false">IF($B163&gt;0,$B163,"")</f>
        <v>sample 51</v>
      </c>
      <c r="M19" s="26" t="str">
        <f aca="false">IF($B163&gt;0,$B163,"")</f>
        <v>sample 51</v>
      </c>
      <c r="N19" s="26" t="str">
        <f aca="false">IF($B166&gt;0,$B166,"")</f>
        <v>sample 52</v>
      </c>
      <c r="O19" s="26" t="str">
        <f aca="false">IF($B166&gt;0,$B166,"")</f>
        <v>sample 52</v>
      </c>
      <c r="P19" s="26" t="str">
        <f aca="false">IF($B166&gt;0,$B166,"")</f>
        <v>sample 52</v>
      </c>
      <c r="Q19" s="26" t="str">
        <f aca="false">IF($B169&gt;0,$B169,"")</f>
        <v>sample 53</v>
      </c>
      <c r="R19" s="26" t="str">
        <f aca="false">IF($B169&gt;0,$B169,"")</f>
        <v>sample 53</v>
      </c>
      <c r="S19" s="26" t="str">
        <f aca="false">IF($B169&gt;0,$B169,"")</f>
        <v>sample 53</v>
      </c>
      <c r="T19" s="26" t="str">
        <f aca="false">IF($B172&gt;0,$B172,"")</f>
        <v>sample 54</v>
      </c>
      <c r="U19" s="26" t="str">
        <f aca="false">IF($B172&gt;0,$B172,"")</f>
        <v>sample 54</v>
      </c>
      <c r="V19" s="26" t="str">
        <f aca="false">IF($B172&gt;0,$B172,"")</f>
        <v>sample 54</v>
      </c>
      <c r="W19" s="26" t="str">
        <f aca="false">IF($B175&gt;0,$B175,"")</f>
        <v>sample 55</v>
      </c>
      <c r="X19" s="26" t="str">
        <f aca="false">IF($B175&gt;0,$B175,"")</f>
        <v>sample 55</v>
      </c>
      <c r="Y19" s="26" t="str">
        <f aca="false">IF($B175&gt;0,$B175,"")</f>
        <v>sample 55</v>
      </c>
      <c r="Z19" s="26" t="str">
        <f aca="false">IF($B178&gt;0,$B178,"")</f>
        <v>sample 56</v>
      </c>
      <c r="AA19" s="26" t="str">
        <f aca="false">IF($B178&gt;0,$B178,"")</f>
        <v>sample 56</v>
      </c>
      <c r="AB19" s="27" t="str">
        <f aca="false">IF($B178&gt;0,$B178,"")</f>
        <v>sample 56</v>
      </c>
    </row>
    <row r="20" customFormat="false" ht="12.75" hidden="false" customHeight="false" outlineLevel="0" collapsed="false">
      <c r="A20" s="17" t="s">
        <v>26</v>
      </c>
      <c r="B20" s="18"/>
      <c r="C20" s="19"/>
      <c r="D20" s="24" t="s">
        <v>27</v>
      </c>
      <c r="E20" s="25" t="str">
        <f aca="false">IF($B181&gt;0,$B181,"")</f>
        <v>sample 57</v>
      </c>
      <c r="F20" s="26" t="str">
        <f aca="false">IF($B181&gt;0,$B181,"")</f>
        <v>sample 57</v>
      </c>
      <c r="G20" s="26" t="str">
        <f aca="false">IF($B181&gt;0,$B181,"")</f>
        <v>sample 57</v>
      </c>
      <c r="H20" s="26" t="str">
        <f aca="false">IF($B184&gt;0,$B184,"")</f>
        <v>sample 58</v>
      </c>
      <c r="I20" s="26" t="str">
        <f aca="false">IF($B184&gt;0,$B184,"")</f>
        <v>sample 58</v>
      </c>
      <c r="J20" s="26" t="str">
        <f aca="false">IF($B184&gt;0,$B184,"")</f>
        <v>sample 58</v>
      </c>
      <c r="K20" s="26" t="str">
        <f aca="false">IF($B187&gt;0,$B187,"")</f>
        <v>sample 59</v>
      </c>
      <c r="L20" s="26" t="str">
        <f aca="false">IF($B187&gt;0,$B187,"")</f>
        <v>sample 59</v>
      </c>
      <c r="M20" s="26" t="str">
        <f aca="false">IF($B187&gt;0,$B187,"")</f>
        <v>sample 59</v>
      </c>
      <c r="N20" s="26" t="str">
        <f aca="false">IF($B190&gt;0,$B190,"")</f>
        <v>sample 60</v>
      </c>
      <c r="O20" s="26" t="str">
        <f aca="false">IF($B190&gt;0,$B190,"")</f>
        <v>sample 60</v>
      </c>
      <c r="P20" s="26" t="str">
        <f aca="false">IF($B190&gt;0,$B190,"")</f>
        <v>sample 60</v>
      </c>
      <c r="Q20" s="26" t="str">
        <f aca="false">IF($B193&gt;0,$B193,"")</f>
        <v>sample 61</v>
      </c>
      <c r="R20" s="26" t="str">
        <f aca="false">IF($B193&gt;0,$B193,"")</f>
        <v>sample 61</v>
      </c>
      <c r="S20" s="26" t="str">
        <f aca="false">IF($B193&gt;0,$B193,"")</f>
        <v>sample 61</v>
      </c>
      <c r="T20" s="26" t="str">
        <f aca="false">IF($B196&gt;0,$B196,"")</f>
        <v>sample 62</v>
      </c>
      <c r="U20" s="26" t="str">
        <f aca="false">IF($B196&gt;0,$B196,"")</f>
        <v>sample 62</v>
      </c>
      <c r="V20" s="26" t="str">
        <f aca="false">IF($B196&gt;0,$B196,"")</f>
        <v>sample 62</v>
      </c>
      <c r="W20" s="26" t="str">
        <f aca="false">IF($B199&gt;0,$B199,"")</f>
        <v>sample 63</v>
      </c>
      <c r="X20" s="26" t="str">
        <f aca="false">IF($B199&gt;0,$B199,"")</f>
        <v>sample 63</v>
      </c>
      <c r="Y20" s="26" t="str">
        <f aca="false">IF($B199&gt;0,$B199,"")</f>
        <v>sample 63</v>
      </c>
      <c r="Z20" s="26" t="str">
        <f aca="false">IF($B202&gt;0,$B202,"")</f>
        <v>sample 64</v>
      </c>
      <c r="AA20" s="26" t="str">
        <f aca="false">IF($B202&gt;0,$B202,"")</f>
        <v>sample 64</v>
      </c>
      <c r="AB20" s="27" t="str">
        <f aca="false">IF($B202&gt;0,$B202,"")</f>
        <v>sample 64</v>
      </c>
    </row>
    <row r="21" customFormat="false" ht="12.75" hidden="false" customHeight="false" outlineLevel="0" collapsed="false">
      <c r="A21" s="17" t="s">
        <v>28</v>
      </c>
      <c r="B21" s="18"/>
      <c r="C21" s="19"/>
      <c r="D21" s="24" t="s">
        <v>29</v>
      </c>
      <c r="E21" s="25" t="str">
        <f aca="false">IF($B205&gt;0,$B205,"")</f>
        <v>sample 65</v>
      </c>
      <c r="F21" s="26" t="str">
        <f aca="false">IF($B205&gt;0,$B205,"")</f>
        <v>sample 65</v>
      </c>
      <c r="G21" s="26" t="str">
        <f aca="false">IF($B205&gt;0,$B205,"")</f>
        <v>sample 65</v>
      </c>
      <c r="H21" s="26" t="str">
        <f aca="false">IF($B208&gt;0,$B208,"")</f>
        <v>sample 66</v>
      </c>
      <c r="I21" s="26" t="str">
        <f aca="false">IF($B208&gt;0,$B208,"")</f>
        <v>sample 66</v>
      </c>
      <c r="J21" s="26" t="str">
        <f aca="false">IF($B208&gt;0,$B208,"")</f>
        <v>sample 66</v>
      </c>
      <c r="K21" s="26" t="str">
        <f aca="false">IF($B211&gt;0,$B211,"")</f>
        <v>sample 67</v>
      </c>
      <c r="L21" s="26" t="str">
        <f aca="false">IF($B211&gt;0,$B211,"")</f>
        <v>sample 67</v>
      </c>
      <c r="M21" s="26" t="str">
        <f aca="false">IF($B211&gt;0,$B211,"")</f>
        <v>sample 67</v>
      </c>
      <c r="N21" s="26" t="str">
        <f aca="false">IF($B214&gt;0,$B214,"")</f>
        <v>sample 68</v>
      </c>
      <c r="O21" s="26" t="str">
        <f aca="false">IF($B214&gt;0,$B214,"")</f>
        <v>sample 68</v>
      </c>
      <c r="P21" s="26" t="str">
        <f aca="false">IF($B214&gt;0,$B214,"")</f>
        <v>sample 68</v>
      </c>
      <c r="Q21" s="26" t="str">
        <f aca="false">IF($B217&gt;0,$B217,"")</f>
        <v>sample 69</v>
      </c>
      <c r="R21" s="26" t="str">
        <f aca="false">IF($B217&gt;0,$B217,"")</f>
        <v>sample 69</v>
      </c>
      <c r="S21" s="26" t="str">
        <f aca="false">IF($B217&gt;0,$B217,"")</f>
        <v>sample 69</v>
      </c>
      <c r="T21" s="26" t="str">
        <f aca="false">IF($B220&gt;0,$B220,"")</f>
        <v>sample 70</v>
      </c>
      <c r="U21" s="26" t="str">
        <f aca="false">IF($B220&gt;0,$B220,"")</f>
        <v>sample 70</v>
      </c>
      <c r="V21" s="26" t="str">
        <f aca="false">IF($B220&gt;0,$B220,"")</f>
        <v>sample 70</v>
      </c>
      <c r="W21" s="26" t="str">
        <f aca="false">IF($B223&gt;0,$B223,"")</f>
        <v>sample 71</v>
      </c>
      <c r="X21" s="26" t="str">
        <f aca="false">IF($B223&gt;0,$B223,"")</f>
        <v>sample 71</v>
      </c>
      <c r="Y21" s="26" t="str">
        <f aca="false">IF($B223&gt;0,$B223,"")</f>
        <v>sample 71</v>
      </c>
      <c r="Z21" s="26" t="str">
        <f aca="false">IF($B226&gt;0,$B226,"")</f>
        <v>sample 72</v>
      </c>
      <c r="AA21" s="26" t="str">
        <f aca="false">IF($B226&gt;0,$B226,"")</f>
        <v>sample 72</v>
      </c>
      <c r="AB21" s="27" t="str">
        <f aca="false">IF($B226&gt;0,$B226,"")</f>
        <v>sample 72</v>
      </c>
    </row>
    <row r="22" customFormat="false" ht="12.75" hidden="false" customHeight="true" outlineLevel="0" collapsed="false">
      <c r="A22" s="17" t="s">
        <v>30</v>
      </c>
      <c r="B22" s="18" t="s">
        <v>31</v>
      </c>
      <c r="C22" s="19"/>
      <c r="D22" s="24" t="s">
        <v>32</v>
      </c>
      <c r="E22" s="25" t="str">
        <f aca="false">IF($B229&gt;0,$B229,"")</f>
        <v>sample 73</v>
      </c>
      <c r="F22" s="26" t="str">
        <f aca="false">IF($B229&gt;0,$B229,"")</f>
        <v>sample 73</v>
      </c>
      <c r="G22" s="26" t="str">
        <f aca="false">IF($B229&gt;0,$B229,"")</f>
        <v>sample 73</v>
      </c>
      <c r="H22" s="26" t="str">
        <f aca="false">IF($B232&gt;0,$B232,"")</f>
        <v>sample 74</v>
      </c>
      <c r="I22" s="26" t="str">
        <f aca="false">IF($B232&gt;0,$B232,"")</f>
        <v>sample 74</v>
      </c>
      <c r="J22" s="26" t="str">
        <f aca="false">IF($B232&gt;0,$B232,"")</f>
        <v>sample 74</v>
      </c>
      <c r="K22" s="26" t="str">
        <f aca="false">IF($B235&gt;0,$B235,"")</f>
        <v>sample 75</v>
      </c>
      <c r="L22" s="26" t="str">
        <f aca="false">IF($B235&gt;0,$B235,"")</f>
        <v>sample 75</v>
      </c>
      <c r="M22" s="26" t="str">
        <f aca="false">IF($B235&gt;0,$B235,"")</f>
        <v>sample 75</v>
      </c>
      <c r="N22" s="26" t="str">
        <f aca="false">IF($B238&gt;0,$B238,"")</f>
        <v>sample 76</v>
      </c>
      <c r="O22" s="26" t="str">
        <f aca="false">IF($B238&gt;0,$B238,"")</f>
        <v>sample 76</v>
      </c>
      <c r="P22" s="26" t="str">
        <f aca="false">IF($B238&gt;0,$B238,"")</f>
        <v>sample 76</v>
      </c>
      <c r="Q22" s="26" t="str">
        <f aca="false">IF($B241&gt;0,$B241,"")</f>
        <v>sample 77</v>
      </c>
      <c r="R22" s="26" t="str">
        <f aca="false">IF($B241&gt;0,$B241,"")</f>
        <v>sample 77</v>
      </c>
      <c r="S22" s="26" t="str">
        <f aca="false">IF($B241&gt;0,$B241,"")</f>
        <v>sample 77</v>
      </c>
      <c r="T22" s="26" t="str">
        <f aca="false">IF($B244&gt;0,$B244,"")</f>
        <v>sample 78</v>
      </c>
      <c r="U22" s="26" t="str">
        <f aca="false">IF($B244&gt;0,$B244,"")</f>
        <v>sample 78</v>
      </c>
      <c r="V22" s="26" t="str">
        <f aca="false">IF($B244&gt;0,$B244,"")</f>
        <v>sample 78</v>
      </c>
      <c r="W22" s="26" t="str">
        <f aca="false">IF($B247&gt;0,$B247,"")</f>
        <v>sample 79</v>
      </c>
      <c r="X22" s="26" t="str">
        <f aca="false">IF($B247&gt;0,$B247,"")</f>
        <v>sample 79</v>
      </c>
      <c r="Y22" s="26" t="str">
        <f aca="false">IF($B247&gt;0,$B247,"")</f>
        <v>sample 79</v>
      </c>
      <c r="Z22" s="26" t="str">
        <f aca="false">IF($B250&gt;0,$B250,"")</f>
        <v>sample 80</v>
      </c>
      <c r="AA22" s="26" t="str">
        <f aca="false">IF($B250&gt;0,$B250,"")</f>
        <v>sample 80</v>
      </c>
      <c r="AB22" s="27" t="str">
        <f aca="false">IF($B250&gt;0,$B250,"")</f>
        <v>sample 80</v>
      </c>
    </row>
    <row r="23" customFormat="false" ht="12.75" hidden="false" customHeight="false" outlineLevel="0" collapsed="false">
      <c r="A23" s="17" t="s">
        <v>33</v>
      </c>
      <c r="B23" s="18"/>
      <c r="C23" s="19"/>
      <c r="D23" s="24" t="s">
        <v>34</v>
      </c>
      <c r="E23" s="25" t="str">
        <f aca="false">IF($B253&gt;0,$B253,"")</f>
        <v>sample 81</v>
      </c>
      <c r="F23" s="26" t="str">
        <f aca="false">IF($B253&gt;0,$B253,"")</f>
        <v>sample 81</v>
      </c>
      <c r="G23" s="26" t="str">
        <f aca="false">IF($B253&gt;0,$B253,"")</f>
        <v>sample 81</v>
      </c>
      <c r="H23" s="26" t="str">
        <f aca="false">IF($B256&gt;0,$B256,"")</f>
        <v>sample 82</v>
      </c>
      <c r="I23" s="26" t="str">
        <f aca="false">IF($B256&gt;0,$B256,"")</f>
        <v>sample 82</v>
      </c>
      <c r="J23" s="26" t="str">
        <f aca="false">IF($B256&gt;0,$B256,"")</f>
        <v>sample 82</v>
      </c>
      <c r="K23" s="26" t="str">
        <f aca="false">IF($B259&gt;0,$B259,"")</f>
        <v>sample 83</v>
      </c>
      <c r="L23" s="26" t="str">
        <f aca="false">IF($B259&gt;0,$B259,"")</f>
        <v>sample 83</v>
      </c>
      <c r="M23" s="26" t="str">
        <f aca="false">IF($B259&gt;0,$B259,"")</f>
        <v>sample 83</v>
      </c>
      <c r="N23" s="26" t="str">
        <f aca="false">IF($B262&gt;0,$B262,"")</f>
        <v>sample 84</v>
      </c>
      <c r="O23" s="26" t="str">
        <f aca="false">IF($B262&gt;0,$B262,"")</f>
        <v>sample 84</v>
      </c>
      <c r="P23" s="26" t="str">
        <f aca="false">IF($B262&gt;0,$B262,"")</f>
        <v>sample 84</v>
      </c>
      <c r="Q23" s="26" t="str">
        <f aca="false">IF($B265&gt;0,$B265,"")</f>
        <v>sample 85</v>
      </c>
      <c r="R23" s="26" t="str">
        <f aca="false">IF($B265&gt;0,$B265,"")</f>
        <v>sample 85</v>
      </c>
      <c r="S23" s="26" t="str">
        <f aca="false">IF($B265&gt;0,$B265,"")</f>
        <v>sample 85</v>
      </c>
      <c r="T23" s="26" t="str">
        <f aca="false">IF($B268&gt;0,$B268,"")</f>
        <v>sample 86</v>
      </c>
      <c r="U23" s="26" t="str">
        <f aca="false">IF($B268&gt;0,$B268,"")</f>
        <v>sample 86</v>
      </c>
      <c r="V23" s="26" t="str">
        <f aca="false">IF($B268&gt;0,$B268,"")</f>
        <v>sample 86</v>
      </c>
      <c r="W23" s="26" t="str">
        <f aca="false">IF($B271&gt;0,$B271,"")</f>
        <v>sample 87</v>
      </c>
      <c r="X23" s="26" t="str">
        <f aca="false">IF($B271&gt;0,$B271,"")</f>
        <v>sample 87</v>
      </c>
      <c r="Y23" s="26" t="str">
        <f aca="false">IF($B271&gt;0,$B271,"")</f>
        <v>sample 87</v>
      </c>
      <c r="Z23" s="26" t="str">
        <f aca="false">IF($B274&gt;0,$B274,"")</f>
        <v>sample 88</v>
      </c>
      <c r="AA23" s="26" t="str">
        <f aca="false">IF($B274&gt;0,$B274,"")</f>
        <v>sample 88</v>
      </c>
      <c r="AB23" s="27" t="str">
        <f aca="false">IF($B274&gt;0,$B274,"")</f>
        <v>sample 88</v>
      </c>
    </row>
    <row r="24" customFormat="false" ht="12.75" hidden="false" customHeight="false" outlineLevel="0" collapsed="false">
      <c r="A24" s="17" t="s">
        <v>35</v>
      </c>
      <c r="B24" s="18"/>
      <c r="C24" s="19"/>
      <c r="D24" s="24" t="s">
        <v>36</v>
      </c>
      <c r="E24" s="25" t="str">
        <f aca="false">IF($B277&gt;0,$B277,"")</f>
        <v>sample 89</v>
      </c>
      <c r="F24" s="26" t="str">
        <f aca="false">IF($B277&gt;0,$B277,"")</f>
        <v>sample 89</v>
      </c>
      <c r="G24" s="26" t="str">
        <f aca="false">IF($B277&gt;0,$B277,"")</f>
        <v>sample 89</v>
      </c>
      <c r="H24" s="26" t="str">
        <f aca="false">IF($B280&gt;0,$B280,"")</f>
        <v>sample 90</v>
      </c>
      <c r="I24" s="26" t="str">
        <f aca="false">IF($B280&gt;0,$B280,"")</f>
        <v>sample 90</v>
      </c>
      <c r="J24" s="26" t="str">
        <f aca="false">IF($B280&gt;0,$B280,"")</f>
        <v>sample 90</v>
      </c>
      <c r="K24" s="26" t="str">
        <f aca="false">IF($B283&gt;0,$B283,"")</f>
        <v>sample 91</v>
      </c>
      <c r="L24" s="26" t="str">
        <f aca="false">IF($B283&gt;0,$B283,"")</f>
        <v>sample 91</v>
      </c>
      <c r="M24" s="26" t="str">
        <f aca="false">IF($B283&gt;0,$B283,"")</f>
        <v>sample 91</v>
      </c>
      <c r="N24" s="26" t="str">
        <f aca="false">IF($B286&gt;0,$B286,"")</f>
        <v>sample 92</v>
      </c>
      <c r="O24" s="26" t="str">
        <f aca="false">IF($B286&gt;0,$B286,"")</f>
        <v>sample 92</v>
      </c>
      <c r="P24" s="26" t="str">
        <f aca="false">IF($B286&gt;0,$B286,"")</f>
        <v>sample 92</v>
      </c>
      <c r="Q24" s="26" t="str">
        <f aca="false">IF($B289&gt;0,$B289,"")</f>
        <v>sample 93</v>
      </c>
      <c r="R24" s="26" t="str">
        <f aca="false">IF($B289&gt;0,$B289,"")</f>
        <v>sample 93</v>
      </c>
      <c r="S24" s="26" t="str">
        <f aca="false">IF($B289&gt;0,$B289,"")</f>
        <v>sample 93</v>
      </c>
      <c r="T24" s="26" t="str">
        <f aca="false">IF($B292&gt;0,$B292,"")</f>
        <v>sample 94</v>
      </c>
      <c r="U24" s="26" t="str">
        <f aca="false">IF($B292&gt;0,$B292,"")</f>
        <v>sample 94</v>
      </c>
      <c r="V24" s="26" t="str">
        <f aca="false">IF($B292&gt;0,$B292,"")</f>
        <v>sample 94</v>
      </c>
      <c r="W24" s="26" t="str">
        <f aca="false">IF($B295&gt;0,$B295,"")</f>
        <v>sample 95</v>
      </c>
      <c r="X24" s="26" t="str">
        <f aca="false">IF($B295&gt;0,$B295,"")</f>
        <v>sample 95</v>
      </c>
      <c r="Y24" s="26" t="str">
        <f aca="false">IF($B295&gt;0,$B295,"")</f>
        <v>sample 95</v>
      </c>
      <c r="Z24" s="26" t="str">
        <f aca="false">IF($B298&gt;0,$B298,"")</f>
        <v>sample 96</v>
      </c>
      <c r="AA24" s="26" t="str">
        <f aca="false">IF($B298&gt;0,$B298,"")</f>
        <v>sample 96</v>
      </c>
      <c r="AB24" s="27" t="str">
        <f aca="false">IF($B298&gt;0,$B298,"")</f>
        <v>sample 96</v>
      </c>
    </row>
    <row r="25" customFormat="false" ht="12.75" hidden="false" customHeight="true" outlineLevel="0" collapsed="false">
      <c r="A25" s="17" t="s">
        <v>37</v>
      </c>
      <c r="B25" s="18" t="s">
        <v>38</v>
      </c>
      <c r="C25" s="19"/>
      <c r="D25" s="24" t="s">
        <v>39</v>
      </c>
      <c r="E25" s="25" t="str">
        <f aca="false">IF($B301&gt;0,$B301,"")</f>
        <v>sample 97</v>
      </c>
      <c r="F25" s="26" t="str">
        <f aca="false">IF($B301&gt;0,$B301,"")</f>
        <v>sample 97</v>
      </c>
      <c r="G25" s="26" t="str">
        <f aca="false">IF($B301&gt;0,$B301,"")</f>
        <v>sample 97</v>
      </c>
      <c r="H25" s="26" t="str">
        <f aca="false">IF($B304&gt;0,$B304,"")</f>
        <v>sample 98</v>
      </c>
      <c r="I25" s="26" t="str">
        <f aca="false">IF($B304&gt;0,$B304,"")</f>
        <v>sample 98</v>
      </c>
      <c r="J25" s="26" t="str">
        <f aca="false">IF($B304&gt;0,$B304,"")</f>
        <v>sample 98</v>
      </c>
      <c r="K25" s="26" t="str">
        <f aca="false">IF($B307&gt;0,$B307,"")</f>
        <v>sample 99</v>
      </c>
      <c r="L25" s="26" t="str">
        <f aca="false">IF($B307&gt;0,$B307,"")</f>
        <v>sample 99</v>
      </c>
      <c r="M25" s="26" t="str">
        <f aca="false">IF($B307&gt;0,$B307,"")</f>
        <v>sample 99</v>
      </c>
      <c r="N25" s="26" t="str">
        <f aca="false">IF($B310&gt;0,$B310,"")</f>
        <v>sample 100</v>
      </c>
      <c r="O25" s="26" t="str">
        <f aca="false">IF($B310&gt;0,$B310,"")</f>
        <v>sample 100</v>
      </c>
      <c r="P25" s="26" t="str">
        <f aca="false">IF($B310&gt;0,$B310,"")</f>
        <v>sample 100</v>
      </c>
      <c r="Q25" s="26" t="str">
        <f aca="false">IF($B313&gt;0,$B313,"")</f>
        <v>sample 101</v>
      </c>
      <c r="R25" s="26" t="str">
        <f aca="false">IF($B313&gt;0,$B313,"")</f>
        <v>sample 101</v>
      </c>
      <c r="S25" s="26" t="str">
        <f aca="false">IF($B313&gt;0,$B313,"")</f>
        <v>sample 101</v>
      </c>
      <c r="T25" s="26" t="str">
        <f aca="false">IF($B316&gt;0,$B316,"")</f>
        <v>sample 102</v>
      </c>
      <c r="U25" s="26" t="str">
        <f aca="false">IF($B316&gt;0,$B316,"")</f>
        <v>sample 102</v>
      </c>
      <c r="V25" s="26" t="str">
        <f aca="false">IF($B316&gt;0,$B316,"")</f>
        <v>sample 102</v>
      </c>
      <c r="W25" s="26" t="str">
        <f aca="false">IF($B319&gt;0,$B319,"")</f>
        <v>sample 103</v>
      </c>
      <c r="X25" s="26" t="str">
        <f aca="false">IF($B319&gt;0,$B319,"")</f>
        <v>sample 103</v>
      </c>
      <c r="Y25" s="26" t="str">
        <f aca="false">IF($B319&gt;0,$B319,"")</f>
        <v>sample 103</v>
      </c>
      <c r="Z25" s="26" t="str">
        <f aca="false">IF($B322&gt;0,$B322,"")</f>
        <v>sample 104</v>
      </c>
      <c r="AA25" s="26" t="str">
        <f aca="false">IF($B322&gt;0,$B322,"")</f>
        <v>sample 104</v>
      </c>
      <c r="AB25" s="27" t="str">
        <f aca="false">IF($B322&gt;0,$B322,"")</f>
        <v>sample 104</v>
      </c>
    </row>
    <row r="26" customFormat="false" ht="12.75" hidden="false" customHeight="false" outlineLevel="0" collapsed="false">
      <c r="A26" s="17" t="s">
        <v>40</v>
      </c>
      <c r="B26" s="18"/>
      <c r="C26" s="19"/>
      <c r="D26" s="24" t="s">
        <v>41</v>
      </c>
      <c r="E26" s="25" t="str">
        <f aca="false">IF($B325&gt;0,$B325,"")</f>
        <v>sample 105</v>
      </c>
      <c r="F26" s="26" t="str">
        <f aca="false">IF($B325&gt;0,$B325,"")</f>
        <v>sample 105</v>
      </c>
      <c r="G26" s="26" t="str">
        <f aca="false">IF($B325&gt;0,$B325,"")</f>
        <v>sample 105</v>
      </c>
      <c r="H26" s="26" t="str">
        <f aca="false">IF($B328&gt;0,$B328,"")</f>
        <v>sample 106</v>
      </c>
      <c r="I26" s="26" t="str">
        <f aca="false">IF($B328&gt;0,$B328,"")</f>
        <v>sample 106</v>
      </c>
      <c r="J26" s="26" t="str">
        <f aca="false">IF($B328&gt;0,$B328,"")</f>
        <v>sample 106</v>
      </c>
      <c r="K26" s="26" t="str">
        <f aca="false">IF($B331&gt;0,$B331,"")</f>
        <v>sample 107</v>
      </c>
      <c r="L26" s="26" t="str">
        <f aca="false">IF($B331&gt;0,$B331,"")</f>
        <v>sample 107</v>
      </c>
      <c r="M26" s="26" t="str">
        <f aca="false">IF($B331&gt;0,$B331,"")</f>
        <v>sample 107</v>
      </c>
      <c r="N26" s="26" t="str">
        <f aca="false">IF($B334&gt;0,$B334,"")</f>
        <v>sample 108</v>
      </c>
      <c r="O26" s="26" t="str">
        <f aca="false">IF($B334&gt;0,$B334,"")</f>
        <v>sample 108</v>
      </c>
      <c r="P26" s="26" t="str">
        <f aca="false">IF($B334&gt;0,$B334,"")</f>
        <v>sample 108</v>
      </c>
      <c r="Q26" s="26" t="str">
        <f aca="false">IF($B337&gt;0,$B337,"")</f>
        <v>sample 109</v>
      </c>
      <c r="R26" s="26" t="str">
        <f aca="false">IF($B337&gt;0,$B337,"")</f>
        <v>sample 109</v>
      </c>
      <c r="S26" s="26" t="str">
        <f aca="false">IF($B337&gt;0,$B337,"")</f>
        <v>sample 109</v>
      </c>
      <c r="T26" s="26" t="str">
        <f aca="false">IF($B340&gt;0,$B340,"")</f>
        <v>sample 110</v>
      </c>
      <c r="U26" s="26" t="str">
        <f aca="false">IF($B340&gt;0,$B340,"")</f>
        <v>sample 110</v>
      </c>
      <c r="V26" s="26" t="str">
        <f aca="false">IF($B340&gt;0,$B340,"")</f>
        <v>sample 110</v>
      </c>
      <c r="W26" s="26" t="str">
        <f aca="false">IF($B343&gt;0,$B343,"")</f>
        <v>sample 111</v>
      </c>
      <c r="X26" s="26" t="str">
        <f aca="false">IF($B343&gt;0,$B343,"")</f>
        <v>sample 111</v>
      </c>
      <c r="Y26" s="26" t="str">
        <f aca="false">IF($B343&gt;0,$B343,"")</f>
        <v>sample 111</v>
      </c>
      <c r="Z26" s="26" t="str">
        <f aca="false">IF($B346&gt;0,$B346,"")</f>
        <v>sample 112</v>
      </c>
      <c r="AA26" s="26" t="str">
        <f aca="false">IF($B346&gt;0,$B346,"")</f>
        <v>sample 112</v>
      </c>
      <c r="AB26" s="27" t="str">
        <f aca="false">IF($B346&gt;0,$B346,"")</f>
        <v>sample 112</v>
      </c>
    </row>
    <row r="27" customFormat="false" ht="12.75" hidden="false" customHeight="false" outlineLevel="0" collapsed="false">
      <c r="A27" s="17" t="s">
        <v>42</v>
      </c>
      <c r="B27" s="18"/>
      <c r="C27" s="19"/>
      <c r="D27" s="24" t="s">
        <v>43</v>
      </c>
      <c r="E27" s="25" t="str">
        <f aca="false">IF($B349&gt;0,$B349,"")</f>
        <v>sample 113</v>
      </c>
      <c r="F27" s="26" t="str">
        <f aca="false">IF($B349&gt;0,$B349,"")</f>
        <v>sample 113</v>
      </c>
      <c r="G27" s="26" t="str">
        <f aca="false">IF($B349&gt;0,$B349,"")</f>
        <v>sample 113</v>
      </c>
      <c r="H27" s="26" t="str">
        <f aca="false">IF($B352&gt;0,$B352,"")</f>
        <v>sample 114</v>
      </c>
      <c r="I27" s="26" t="str">
        <f aca="false">IF($B352&gt;0,$B352,"")</f>
        <v>sample 114</v>
      </c>
      <c r="J27" s="26" t="str">
        <f aca="false">IF($B352&gt;0,$B352,"")</f>
        <v>sample 114</v>
      </c>
      <c r="K27" s="26" t="str">
        <f aca="false">IF($B355&gt;0,$B355,"")</f>
        <v>sample 115</v>
      </c>
      <c r="L27" s="26" t="str">
        <f aca="false">IF($B355&gt;0,$B355,"")</f>
        <v>sample 115</v>
      </c>
      <c r="M27" s="26" t="str">
        <f aca="false">IF($B355&gt;0,$B355,"")</f>
        <v>sample 115</v>
      </c>
      <c r="N27" s="26" t="str">
        <f aca="false">IF($B358&gt;0,$B358,"")</f>
        <v>sample 116</v>
      </c>
      <c r="O27" s="26" t="str">
        <f aca="false">IF($B358&gt;0,$B358,"")</f>
        <v>sample 116</v>
      </c>
      <c r="P27" s="26" t="str">
        <f aca="false">IF($B358&gt;0,$B358,"")</f>
        <v>sample 116</v>
      </c>
      <c r="Q27" s="26" t="str">
        <f aca="false">IF($B361&gt;0,$B361,"")</f>
        <v>sample 117</v>
      </c>
      <c r="R27" s="26" t="str">
        <f aca="false">IF($B361&gt;0,$B361,"")</f>
        <v>sample 117</v>
      </c>
      <c r="S27" s="26" t="str">
        <f aca="false">IF($B361&gt;0,$B361,"")</f>
        <v>sample 117</v>
      </c>
      <c r="T27" s="26" t="str">
        <f aca="false">IF($B364&gt;0,$B364,"")</f>
        <v>sample 118</v>
      </c>
      <c r="U27" s="26" t="str">
        <f aca="false">IF($B364&gt;0,$B364,"")</f>
        <v>sample 118</v>
      </c>
      <c r="V27" s="26" t="str">
        <f aca="false">IF($B364&gt;0,$B364,"")</f>
        <v>sample 118</v>
      </c>
      <c r="W27" s="26" t="str">
        <f aca="false">IF($B367&gt;0,$B367,"")</f>
        <v>sample 119</v>
      </c>
      <c r="X27" s="26" t="str">
        <f aca="false">IF($B367&gt;0,$B367,"")</f>
        <v>sample 119</v>
      </c>
      <c r="Y27" s="26" t="str">
        <f aca="false">IF($B367&gt;0,$B367,"")</f>
        <v>sample 119</v>
      </c>
      <c r="Z27" s="26" t="str">
        <f aca="false">IF($B370&gt;0,$B370,"")</f>
        <v>sample 120</v>
      </c>
      <c r="AA27" s="26" t="str">
        <f aca="false">IF($B370&gt;0,$B370,"")</f>
        <v>sample 120</v>
      </c>
      <c r="AB27" s="27" t="str">
        <f aca="false">IF($B370&gt;0,$B370,"")</f>
        <v>sample 120</v>
      </c>
    </row>
    <row r="28" customFormat="false" ht="13.5" hidden="false" customHeight="true" outlineLevel="0" collapsed="false">
      <c r="A28" s="17" t="s">
        <v>44</v>
      </c>
      <c r="B28" s="18" t="s">
        <v>45</v>
      </c>
      <c r="C28" s="19"/>
      <c r="D28" s="24" t="s">
        <v>46</v>
      </c>
      <c r="E28" s="28" t="str">
        <f aca="false">IF($B373&gt;0,$B373,"")</f>
        <v>sample 121</v>
      </c>
      <c r="F28" s="29" t="str">
        <f aca="false">IF($B373&gt;0,$B373,"")</f>
        <v>sample 121</v>
      </c>
      <c r="G28" s="29" t="str">
        <f aca="false">IF($B373&gt;0,$B373,"")</f>
        <v>sample 121</v>
      </c>
      <c r="H28" s="29" t="str">
        <f aca="false">IF($B376&gt;0,$B376,"")</f>
        <v>sample 122</v>
      </c>
      <c r="I28" s="29" t="str">
        <f aca="false">IF($B376&gt;0,$B376,"")</f>
        <v>sample 122</v>
      </c>
      <c r="J28" s="29" t="str">
        <f aca="false">IF($B376&gt;0,$B376,"")</f>
        <v>sample 122</v>
      </c>
      <c r="K28" s="29" t="str">
        <f aca="false">IF($B379&gt;0,$B379,"")</f>
        <v>sample 123</v>
      </c>
      <c r="L28" s="29" t="str">
        <f aca="false">IF($B379&gt;0,$B379,"")</f>
        <v>sample 123</v>
      </c>
      <c r="M28" s="29" t="str">
        <f aca="false">IF($B379&gt;0,$B379,"")</f>
        <v>sample 123</v>
      </c>
      <c r="N28" s="29" t="str">
        <f aca="false">IF($B382&gt;0,$B382,"")</f>
        <v>sample 124</v>
      </c>
      <c r="O28" s="29" t="str">
        <f aca="false">IF($B382&gt;0,$B382,"")</f>
        <v>sample 124</v>
      </c>
      <c r="P28" s="29" t="str">
        <f aca="false">IF($B382&gt;0,$B382,"")</f>
        <v>sample 124</v>
      </c>
      <c r="Q28" s="29" t="str">
        <f aca="false">IF($B385&gt;0,$B385,"")</f>
        <v>sample 125</v>
      </c>
      <c r="R28" s="29" t="str">
        <f aca="false">IF($B385&gt;0,$B385,"")</f>
        <v>sample 125</v>
      </c>
      <c r="S28" s="29" t="str">
        <f aca="false">IF($B385&gt;0,$B385,"")</f>
        <v>sample 125</v>
      </c>
      <c r="T28" s="29" t="str">
        <f aca="false">IF($B388&gt;0,$B388,"")</f>
        <v>sample 126</v>
      </c>
      <c r="U28" s="29" t="str">
        <f aca="false">IF($B388&gt;0,$B388,"")</f>
        <v>sample 126</v>
      </c>
      <c r="V28" s="29" t="str">
        <f aca="false">IF($B388&gt;0,$B388,"")</f>
        <v>sample 126</v>
      </c>
      <c r="W28" s="29" t="str">
        <f aca="false">IF($B391&gt;0,$B391,"")</f>
        <v>sample 127</v>
      </c>
      <c r="X28" s="29" t="str">
        <f aca="false">IF($B391&gt;0,$B391,"")</f>
        <v>sample 127</v>
      </c>
      <c r="Y28" s="29" t="str">
        <f aca="false">IF($B391&gt;0,$B391,"")</f>
        <v>sample 127</v>
      </c>
      <c r="Z28" s="29" t="str">
        <f aca="false">IF($B394&gt;0,$B394,"")</f>
        <v>sample 128</v>
      </c>
      <c r="AA28" s="29" t="str">
        <f aca="false">IF($B394&gt;0,$B394,"")</f>
        <v>sample 128</v>
      </c>
      <c r="AB28" s="30" t="str">
        <f aca="false">IF($B394&gt;0,$B394,"")</f>
        <v>sample 128</v>
      </c>
    </row>
    <row r="29" customFormat="false" ht="13.5" hidden="false" customHeight="false" outlineLevel="0" collapsed="false">
      <c r="A29" s="17" t="s">
        <v>47</v>
      </c>
      <c r="B29" s="18"/>
      <c r="C29" s="19"/>
    </row>
    <row r="30" customFormat="false" ht="12.75" hidden="false" customHeight="false" outlineLevel="0" collapsed="false">
      <c r="A30" s="17" t="s">
        <v>48</v>
      </c>
      <c r="B30" s="18"/>
      <c r="C30" s="19"/>
    </row>
    <row r="31" customFormat="false" ht="12.75" hidden="false" customHeight="true" outlineLevel="0" collapsed="false">
      <c r="A31" s="17" t="s">
        <v>49</v>
      </c>
      <c r="B31" s="18" t="s">
        <v>50</v>
      </c>
      <c r="C31" s="19"/>
    </row>
    <row r="32" customFormat="false" ht="12.75" hidden="false" customHeight="false" outlineLevel="0" collapsed="false">
      <c r="A32" s="17" t="s">
        <v>51</v>
      </c>
      <c r="B32" s="18"/>
      <c r="C32" s="19"/>
    </row>
    <row r="33" customFormat="false" ht="12.75" hidden="false" customHeight="false" outlineLevel="0" collapsed="false">
      <c r="A33" s="17" t="s">
        <v>52</v>
      </c>
      <c r="B33" s="18"/>
      <c r="C33" s="19"/>
    </row>
    <row r="34" customFormat="false" ht="12.75" hidden="false" customHeight="true" outlineLevel="0" collapsed="false">
      <c r="A34" s="17" t="s">
        <v>53</v>
      </c>
      <c r="B34" s="18" t="s">
        <v>54</v>
      </c>
      <c r="C34" s="19"/>
    </row>
    <row r="35" customFormat="false" ht="12.75" hidden="false" customHeight="false" outlineLevel="0" collapsed="false">
      <c r="A35" s="17" t="s">
        <v>55</v>
      </c>
      <c r="B35" s="18"/>
      <c r="C35" s="19"/>
    </row>
    <row r="36" customFormat="false" ht="12.75" hidden="false" customHeight="false" outlineLevel="0" collapsed="false">
      <c r="A36" s="17" t="s">
        <v>56</v>
      </c>
      <c r="B36" s="18"/>
      <c r="C36" s="19"/>
    </row>
    <row r="37" customFormat="false" ht="12.75" hidden="false" customHeight="true" outlineLevel="0" collapsed="false">
      <c r="A37" s="17" t="s">
        <v>57</v>
      </c>
      <c r="B37" s="18" t="s">
        <v>58</v>
      </c>
      <c r="C37" s="19"/>
    </row>
    <row r="38" customFormat="false" ht="12.75" hidden="false" customHeight="false" outlineLevel="0" collapsed="false">
      <c r="A38" s="17" t="s">
        <v>59</v>
      </c>
      <c r="B38" s="18"/>
      <c r="C38" s="19"/>
    </row>
    <row r="39" customFormat="false" ht="12.75" hidden="false" customHeight="false" outlineLevel="0" collapsed="false">
      <c r="A39" s="17" t="s">
        <v>60</v>
      </c>
      <c r="B39" s="18"/>
      <c r="C39" s="19"/>
    </row>
    <row r="40" customFormat="false" ht="12.75" hidden="false" customHeight="true" outlineLevel="0" collapsed="false">
      <c r="A40" s="17" t="s">
        <v>61</v>
      </c>
      <c r="B40" s="18" t="s">
        <v>62</v>
      </c>
      <c r="C40" s="19"/>
    </row>
    <row r="41" customFormat="false" ht="12.75" hidden="false" customHeight="false" outlineLevel="0" collapsed="false">
      <c r="A41" s="17" t="s">
        <v>63</v>
      </c>
      <c r="B41" s="18"/>
      <c r="C41" s="19"/>
    </row>
    <row r="42" customFormat="false" ht="12.75" hidden="false" customHeight="false" outlineLevel="0" collapsed="false">
      <c r="A42" s="17" t="s">
        <v>64</v>
      </c>
      <c r="B42" s="18"/>
      <c r="C42" s="19"/>
    </row>
    <row r="43" customFormat="false" ht="12.75" hidden="false" customHeight="true" outlineLevel="0" collapsed="false">
      <c r="A43" s="17" t="s">
        <v>65</v>
      </c>
      <c r="B43" s="18" t="s">
        <v>66</v>
      </c>
      <c r="C43" s="19"/>
    </row>
    <row r="44" customFormat="false" ht="12.75" hidden="false" customHeight="false" outlineLevel="0" collapsed="false">
      <c r="A44" s="17" t="s">
        <v>67</v>
      </c>
      <c r="B44" s="18"/>
      <c r="C44" s="19"/>
    </row>
    <row r="45" customFormat="false" ht="12.75" hidden="false" customHeight="false" outlineLevel="0" collapsed="false">
      <c r="A45" s="17" t="s">
        <v>68</v>
      </c>
      <c r="B45" s="18"/>
      <c r="C45" s="19"/>
    </row>
    <row r="46" customFormat="false" ht="12.75" hidden="false" customHeight="true" outlineLevel="0" collapsed="false">
      <c r="A46" s="17" t="s">
        <v>69</v>
      </c>
      <c r="B46" s="18" t="s">
        <v>70</v>
      </c>
      <c r="C46" s="19"/>
    </row>
    <row r="47" customFormat="false" ht="12.75" hidden="false" customHeight="false" outlineLevel="0" collapsed="false">
      <c r="A47" s="17" t="s">
        <v>71</v>
      </c>
      <c r="B47" s="18"/>
      <c r="C47" s="19"/>
    </row>
    <row r="48" customFormat="false" ht="12.75" hidden="false" customHeight="false" outlineLevel="0" collapsed="false">
      <c r="A48" s="17" t="s">
        <v>72</v>
      </c>
      <c r="B48" s="18"/>
      <c r="C48" s="19"/>
    </row>
    <row r="49" customFormat="false" ht="12.75" hidden="false" customHeight="true" outlineLevel="0" collapsed="false">
      <c r="A49" s="17" t="s">
        <v>73</v>
      </c>
      <c r="B49" s="18" t="s">
        <v>74</v>
      </c>
      <c r="C49" s="19"/>
    </row>
    <row r="50" customFormat="false" ht="12.75" hidden="false" customHeight="false" outlineLevel="0" collapsed="false">
      <c r="A50" s="17" t="s">
        <v>75</v>
      </c>
      <c r="B50" s="18"/>
      <c r="C50" s="19"/>
    </row>
    <row r="51" customFormat="false" ht="12.75" hidden="false" customHeight="false" outlineLevel="0" collapsed="false">
      <c r="A51" s="17" t="s">
        <v>76</v>
      </c>
      <c r="B51" s="18"/>
      <c r="C51" s="19"/>
    </row>
    <row r="52" customFormat="false" ht="12.75" hidden="false" customHeight="true" outlineLevel="0" collapsed="false">
      <c r="A52" s="17" t="s">
        <v>77</v>
      </c>
      <c r="B52" s="18" t="s">
        <v>78</v>
      </c>
      <c r="C52" s="19"/>
    </row>
    <row r="53" customFormat="false" ht="12.75" hidden="false" customHeight="false" outlineLevel="0" collapsed="false">
      <c r="A53" s="17" t="s">
        <v>79</v>
      </c>
      <c r="B53" s="18"/>
      <c r="C53" s="19"/>
    </row>
    <row r="54" customFormat="false" ht="12.75" hidden="false" customHeight="false" outlineLevel="0" collapsed="false">
      <c r="A54" s="17" t="s">
        <v>80</v>
      </c>
      <c r="B54" s="18"/>
      <c r="C54" s="19"/>
    </row>
    <row r="55" customFormat="false" ht="12.75" hidden="false" customHeight="true" outlineLevel="0" collapsed="false">
      <c r="A55" s="17" t="s">
        <v>81</v>
      </c>
      <c r="B55" s="18" t="s">
        <v>82</v>
      </c>
      <c r="C55" s="19"/>
    </row>
    <row r="56" customFormat="false" ht="12.75" hidden="false" customHeight="false" outlineLevel="0" collapsed="false">
      <c r="A56" s="17" t="s">
        <v>83</v>
      </c>
      <c r="B56" s="18"/>
      <c r="C56" s="19"/>
    </row>
    <row r="57" customFormat="false" ht="12.75" hidden="false" customHeight="false" outlineLevel="0" collapsed="false">
      <c r="A57" s="17" t="s">
        <v>84</v>
      </c>
      <c r="B57" s="18"/>
      <c r="C57" s="19"/>
    </row>
    <row r="58" customFormat="false" ht="12.75" hidden="false" customHeight="true" outlineLevel="0" collapsed="false">
      <c r="A58" s="17" t="s">
        <v>85</v>
      </c>
      <c r="B58" s="18" t="s">
        <v>86</v>
      </c>
      <c r="C58" s="19"/>
    </row>
    <row r="59" customFormat="false" ht="12.75" hidden="false" customHeight="false" outlineLevel="0" collapsed="false">
      <c r="A59" s="17" t="s">
        <v>87</v>
      </c>
      <c r="B59" s="18"/>
      <c r="C59" s="19"/>
    </row>
    <row r="60" customFormat="false" ht="12.75" hidden="false" customHeight="false" outlineLevel="0" collapsed="false">
      <c r="A60" s="17" t="s">
        <v>88</v>
      </c>
      <c r="B60" s="18"/>
      <c r="C60" s="19"/>
    </row>
    <row r="61" customFormat="false" ht="12.75" hidden="false" customHeight="true" outlineLevel="0" collapsed="false">
      <c r="A61" s="17" t="s">
        <v>89</v>
      </c>
      <c r="B61" s="18" t="s">
        <v>90</v>
      </c>
      <c r="C61" s="19"/>
    </row>
    <row r="62" customFormat="false" ht="12.75" hidden="false" customHeight="false" outlineLevel="0" collapsed="false">
      <c r="A62" s="17" t="s">
        <v>91</v>
      </c>
      <c r="B62" s="18"/>
      <c r="C62" s="19"/>
    </row>
    <row r="63" customFormat="false" ht="12.75" hidden="false" customHeight="false" outlineLevel="0" collapsed="false">
      <c r="A63" s="17" t="s">
        <v>92</v>
      </c>
      <c r="B63" s="18"/>
      <c r="C63" s="19"/>
    </row>
    <row r="64" customFormat="false" ht="12.75" hidden="false" customHeight="true" outlineLevel="0" collapsed="false">
      <c r="A64" s="17" t="s">
        <v>93</v>
      </c>
      <c r="B64" s="18" t="s">
        <v>94</v>
      </c>
      <c r="C64" s="19"/>
    </row>
    <row r="65" customFormat="false" ht="12.75" hidden="false" customHeight="false" outlineLevel="0" collapsed="false">
      <c r="A65" s="17" t="s">
        <v>95</v>
      </c>
      <c r="B65" s="18"/>
      <c r="C65" s="19"/>
    </row>
    <row r="66" customFormat="false" ht="12.75" hidden="false" customHeight="false" outlineLevel="0" collapsed="false">
      <c r="A66" s="17" t="s">
        <v>96</v>
      </c>
      <c r="B66" s="18"/>
      <c r="C66" s="19"/>
    </row>
    <row r="67" customFormat="false" ht="12.75" hidden="false" customHeight="true" outlineLevel="0" collapsed="false">
      <c r="A67" s="17" t="s">
        <v>97</v>
      </c>
      <c r="B67" s="18" t="s">
        <v>98</v>
      </c>
      <c r="C67" s="19"/>
    </row>
    <row r="68" customFormat="false" ht="12.75" hidden="false" customHeight="false" outlineLevel="0" collapsed="false">
      <c r="A68" s="17" t="s">
        <v>99</v>
      </c>
      <c r="B68" s="18"/>
      <c r="C68" s="19"/>
    </row>
    <row r="69" customFormat="false" ht="12.75" hidden="false" customHeight="false" outlineLevel="0" collapsed="false">
      <c r="A69" s="17" t="s">
        <v>100</v>
      </c>
      <c r="B69" s="18"/>
      <c r="C69" s="19"/>
    </row>
    <row r="70" customFormat="false" ht="12.75" hidden="false" customHeight="true" outlineLevel="0" collapsed="false">
      <c r="A70" s="17" t="s">
        <v>101</v>
      </c>
      <c r="B70" s="18" t="s">
        <v>102</v>
      </c>
      <c r="C70" s="19"/>
    </row>
    <row r="71" customFormat="false" ht="12.75" hidden="false" customHeight="false" outlineLevel="0" collapsed="false">
      <c r="A71" s="17" t="s">
        <v>103</v>
      </c>
      <c r="B71" s="18"/>
      <c r="C71" s="19"/>
    </row>
    <row r="72" customFormat="false" ht="12.75" hidden="false" customHeight="false" outlineLevel="0" collapsed="false">
      <c r="A72" s="17" t="s">
        <v>104</v>
      </c>
      <c r="B72" s="18"/>
      <c r="C72" s="19"/>
    </row>
    <row r="73" customFormat="false" ht="12.75" hidden="false" customHeight="true" outlineLevel="0" collapsed="false">
      <c r="A73" s="17" t="s">
        <v>105</v>
      </c>
      <c r="B73" s="18" t="s">
        <v>106</v>
      </c>
      <c r="C73" s="19"/>
    </row>
    <row r="74" customFormat="false" ht="12.75" hidden="false" customHeight="false" outlineLevel="0" collapsed="false">
      <c r="A74" s="17" t="s">
        <v>107</v>
      </c>
      <c r="B74" s="18"/>
      <c r="C74" s="19"/>
    </row>
    <row r="75" customFormat="false" ht="12.75" hidden="false" customHeight="false" outlineLevel="0" collapsed="false">
      <c r="A75" s="17" t="s">
        <v>108</v>
      </c>
      <c r="B75" s="18"/>
      <c r="C75" s="19"/>
    </row>
    <row r="76" customFormat="false" ht="12.75" hidden="false" customHeight="true" outlineLevel="0" collapsed="false">
      <c r="A76" s="17" t="s">
        <v>109</v>
      </c>
      <c r="B76" s="18" t="s">
        <v>110</v>
      </c>
      <c r="C76" s="19"/>
    </row>
    <row r="77" customFormat="false" ht="12.75" hidden="false" customHeight="false" outlineLevel="0" collapsed="false">
      <c r="A77" s="17" t="s">
        <v>111</v>
      </c>
      <c r="B77" s="18"/>
      <c r="C77" s="19"/>
    </row>
    <row r="78" customFormat="false" ht="12.75" hidden="false" customHeight="false" outlineLevel="0" collapsed="false">
      <c r="A78" s="17" t="s">
        <v>112</v>
      </c>
      <c r="B78" s="18"/>
      <c r="C78" s="19"/>
    </row>
    <row r="79" customFormat="false" ht="12.75" hidden="false" customHeight="true" outlineLevel="0" collapsed="false">
      <c r="A79" s="17" t="s">
        <v>113</v>
      </c>
      <c r="B79" s="18" t="s">
        <v>114</v>
      </c>
      <c r="C79" s="19"/>
    </row>
    <row r="80" customFormat="false" ht="12.75" hidden="false" customHeight="false" outlineLevel="0" collapsed="false">
      <c r="A80" s="17" t="s">
        <v>115</v>
      </c>
      <c r="B80" s="18"/>
      <c r="C80" s="19"/>
    </row>
    <row r="81" customFormat="false" ht="12.75" hidden="false" customHeight="false" outlineLevel="0" collapsed="false">
      <c r="A81" s="17" t="s">
        <v>116</v>
      </c>
      <c r="B81" s="18"/>
      <c r="C81" s="19"/>
    </row>
    <row r="82" customFormat="false" ht="12.75" hidden="false" customHeight="true" outlineLevel="0" collapsed="false">
      <c r="A82" s="17" t="s">
        <v>117</v>
      </c>
      <c r="B82" s="18" t="s">
        <v>118</v>
      </c>
      <c r="C82" s="19"/>
    </row>
    <row r="83" customFormat="false" ht="12.75" hidden="false" customHeight="false" outlineLevel="0" collapsed="false">
      <c r="A83" s="17" t="s">
        <v>119</v>
      </c>
      <c r="B83" s="18"/>
      <c r="C83" s="19"/>
    </row>
    <row r="84" customFormat="false" ht="12.75" hidden="false" customHeight="false" outlineLevel="0" collapsed="false">
      <c r="A84" s="17" t="s">
        <v>120</v>
      </c>
      <c r="B84" s="18"/>
      <c r="C84" s="19"/>
    </row>
    <row r="85" customFormat="false" ht="12.75" hidden="false" customHeight="true" outlineLevel="0" collapsed="false">
      <c r="A85" s="17" t="s">
        <v>121</v>
      </c>
      <c r="B85" s="18" t="s">
        <v>122</v>
      </c>
      <c r="C85" s="19"/>
    </row>
    <row r="86" customFormat="false" ht="12.75" hidden="false" customHeight="false" outlineLevel="0" collapsed="false">
      <c r="A86" s="17" t="s">
        <v>123</v>
      </c>
      <c r="B86" s="18"/>
      <c r="C86" s="19"/>
    </row>
    <row r="87" customFormat="false" ht="12.75" hidden="false" customHeight="false" outlineLevel="0" collapsed="false">
      <c r="A87" s="17" t="s">
        <v>124</v>
      </c>
      <c r="B87" s="18"/>
      <c r="C87" s="19"/>
    </row>
    <row r="88" customFormat="false" ht="12.75" hidden="false" customHeight="true" outlineLevel="0" collapsed="false">
      <c r="A88" s="17" t="s">
        <v>125</v>
      </c>
      <c r="B88" s="18" t="s">
        <v>126</v>
      </c>
      <c r="C88" s="19"/>
    </row>
    <row r="89" customFormat="false" ht="12.75" hidden="false" customHeight="false" outlineLevel="0" collapsed="false">
      <c r="A89" s="17" t="s">
        <v>127</v>
      </c>
      <c r="B89" s="18"/>
      <c r="C89" s="19"/>
    </row>
    <row r="90" customFormat="false" ht="12.75" hidden="false" customHeight="false" outlineLevel="0" collapsed="false">
      <c r="A90" s="17" t="s">
        <v>128</v>
      </c>
      <c r="B90" s="18"/>
      <c r="C90" s="19"/>
    </row>
    <row r="91" customFormat="false" ht="12.75" hidden="false" customHeight="true" outlineLevel="0" collapsed="false">
      <c r="A91" s="17" t="s">
        <v>129</v>
      </c>
      <c r="B91" s="18" t="s">
        <v>130</v>
      </c>
      <c r="C91" s="19"/>
    </row>
    <row r="92" customFormat="false" ht="12.75" hidden="false" customHeight="false" outlineLevel="0" collapsed="false">
      <c r="A92" s="17" t="s">
        <v>131</v>
      </c>
      <c r="B92" s="18"/>
      <c r="C92" s="19"/>
    </row>
    <row r="93" customFormat="false" ht="12.75" hidden="false" customHeight="false" outlineLevel="0" collapsed="false">
      <c r="A93" s="17" t="s">
        <v>132</v>
      </c>
      <c r="B93" s="18"/>
      <c r="C93" s="19"/>
    </row>
    <row r="94" customFormat="false" ht="12.75" hidden="false" customHeight="true" outlineLevel="0" collapsed="false">
      <c r="A94" s="17" t="s">
        <v>133</v>
      </c>
      <c r="B94" s="18" t="s">
        <v>134</v>
      </c>
      <c r="C94" s="19"/>
    </row>
    <row r="95" customFormat="false" ht="12.75" hidden="false" customHeight="false" outlineLevel="0" collapsed="false">
      <c r="A95" s="17" t="s">
        <v>135</v>
      </c>
      <c r="B95" s="18"/>
      <c r="C95" s="19"/>
    </row>
    <row r="96" customFormat="false" ht="12.75" hidden="false" customHeight="false" outlineLevel="0" collapsed="false">
      <c r="A96" s="17" t="s">
        <v>136</v>
      </c>
      <c r="B96" s="18"/>
      <c r="C96" s="19"/>
    </row>
    <row r="97" customFormat="false" ht="12.75" hidden="false" customHeight="true" outlineLevel="0" collapsed="false">
      <c r="A97" s="17" t="s">
        <v>137</v>
      </c>
      <c r="B97" s="18" t="s">
        <v>138</v>
      </c>
      <c r="C97" s="19"/>
    </row>
    <row r="98" customFormat="false" ht="12.75" hidden="false" customHeight="false" outlineLevel="0" collapsed="false">
      <c r="A98" s="17" t="s">
        <v>139</v>
      </c>
      <c r="B98" s="18"/>
      <c r="C98" s="19"/>
    </row>
    <row r="99" customFormat="false" ht="12.75" hidden="false" customHeight="false" outlineLevel="0" collapsed="false">
      <c r="A99" s="17" t="s">
        <v>140</v>
      </c>
      <c r="B99" s="18"/>
      <c r="C99" s="19"/>
    </row>
    <row r="100" customFormat="false" ht="12.75" hidden="false" customHeight="true" outlineLevel="0" collapsed="false">
      <c r="A100" s="17" t="s">
        <v>141</v>
      </c>
      <c r="B100" s="18" t="s">
        <v>142</v>
      </c>
      <c r="C100" s="19"/>
    </row>
    <row r="101" customFormat="false" ht="12.75" hidden="false" customHeight="false" outlineLevel="0" collapsed="false">
      <c r="A101" s="17" t="s">
        <v>143</v>
      </c>
      <c r="B101" s="18"/>
      <c r="C101" s="19"/>
    </row>
    <row r="102" customFormat="false" ht="12.75" hidden="false" customHeight="false" outlineLevel="0" collapsed="false">
      <c r="A102" s="17" t="s">
        <v>144</v>
      </c>
      <c r="B102" s="18"/>
      <c r="C102" s="19"/>
    </row>
    <row r="103" customFormat="false" ht="12.75" hidden="false" customHeight="true" outlineLevel="0" collapsed="false">
      <c r="A103" s="17" t="s">
        <v>145</v>
      </c>
      <c r="B103" s="18" t="s">
        <v>146</v>
      </c>
      <c r="C103" s="19"/>
    </row>
    <row r="104" customFormat="false" ht="12.75" hidden="false" customHeight="false" outlineLevel="0" collapsed="false">
      <c r="A104" s="17" t="s">
        <v>147</v>
      </c>
      <c r="B104" s="18"/>
      <c r="C104" s="19"/>
    </row>
    <row r="105" customFormat="false" ht="12.75" hidden="false" customHeight="false" outlineLevel="0" collapsed="false">
      <c r="A105" s="17" t="s">
        <v>148</v>
      </c>
      <c r="B105" s="18"/>
      <c r="C105" s="19"/>
    </row>
    <row r="106" customFormat="false" ht="12.75" hidden="false" customHeight="true" outlineLevel="0" collapsed="false">
      <c r="A106" s="17" t="s">
        <v>149</v>
      </c>
      <c r="B106" s="18" t="s">
        <v>150</v>
      </c>
      <c r="C106" s="19"/>
    </row>
    <row r="107" customFormat="false" ht="12.75" hidden="false" customHeight="false" outlineLevel="0" collapsed="false">
      <c r="A107" s="17" t="s">
        <v>151</v>
      </c>
      <c r="B107" s="18"/>
      <c r="C107" s="19"/>
    </row>
    <row r="108" customFormat="false" ht="12.75" hidden="false" customHeight="false" outlineLevel="0" collapsed="false">
      <c r="A108" s="17" t="s">
        <v>152</v>
      </c>
      <c r="B108" s="18"/>
      <c r="C108" s="19"/>
    </row>
    <row r="109" customFormat="false" ht="12.75" hidden="false" customHeight="true" outlineLevel="0" collapsed="false">
      <c r="A109" s="17" t="s">
        <v>153</v>
      </c>
      <c r="B109" s="18" t="s">
        <v>154</v>
      </c>
      <c r="C109" s="31"/>
    </row>
    <row r="110" customFormat="false" ht="12.75" hidden="false" customHeight="false" outlineLevel="0" collapsed="false">
      <c r="A110" s="17" t="s">
        <v>155</v>
      </c>
      <c r="B110" s="18"/>
      <c r="C110" s="31"/>
    </row>
    <row r="111" customFormat="false" ht="12.75" hidden="false" customHeight="false" outlineLevel="0" collapsed="false">
      <c r="A111" s="17" t="s">
        <v>156</v>
      </c>
      <c r="B111" s="18"/>
      <c r="C111" s="31"/>
    </row>
    <row r="112" customFormat="false" ht="12.75" hidden="false" customHeight="true" outlineLevel="0" collapsed="false">
      <c r="A112" s="17" t="s">
        <v>157</v>
      </c>
      <c r="B112" s="18" t="s">
        <v>158</v>
      </c>
      <c r="C112" s="31"/>
    </row>
    <row r="113" customFormat="false" ht="12.75" hidden="false" customHeight="false" outlineLevel="0" collapsed="false">
      <c r="A113" s="17" t="s">
        <v>159</v>
      </c>
      <c r="B113" s="18"/>
      <c r="C113" s="31"/>
    </row>
    <row r="114" customFormat="false" ht="12.75" hidden="false" customHeight="false" outlineLevel="0" collapsed="false">
      <c r="A114" s="17" t="s">
        <v>160</v>
      </c>
      <c r="B114" s="18"/>
      <c r="C114" s="31"/>
    </row>
    <row r="115" customFormat="false" ht="12.75" hidden="false" customHeight="true" outlineLevel="0" collapsed="false">
      <c r="A115" s="17" t="s">
        <v>161</v>
      </c>
      <c r="B115" s="18" t="s">
        <v>162</v>
      </c>
      <c r="C115" s="31"/>
    </row>
    <row r="116" customFormat="false" ht="12.75" hidden="false" customHeight="false" outlineLevel="0" collapsed="false">
      <c r="A116" s="17" t="s">
        <v>163</v>
      </c>
      <c r="B116" s="18"/>
      <c r="C116" s="31"/>
    </row>
    <row r="117" customFormat="false" ht="12.75" hidden="false" customHeight="false" outlineLevel="0" collapsed="false">
      <c r="A117" s="17" t="s">
        <v>164</v>
      </c>
      <c r="B117" s="18"/>
      <c r="C117" s="31"/>
    </row>
    <row r="118" customFormat="false" ht="12.75" hidden="false" customHeight="true" outlineLevel="0" collapsed="false">
      <c r="A118" s="17" t="s">
        <v>165</v>
      </c>
      <c r="B118" s="18" t="s">
        <v>166</v>
      </c>
      <c r="C118" s="31"/>
    </row>
    <row r="119" customFormat="false" ht="12.75" hidden="false" customHeight="false" outlineLevel="0" collapsed="false">
      <c r="A119" s="17" t="s">
        <v>167</v>
      </c>
      <c r="B119" s="18"/>
      <c r="C119" s="31"/>
    </row>
    <row r="120" customFormat="false" ht="12.75" hidden="false" customHeight="false" outlineLevel="0" collapsed="false">
      <c r="A120" s="17" t="s">
        <v>168</v>
      </c>
      <c r="B120" s="18"/>
      <c r="C120" s="31"/>
    </row>
    <row r="121" customFormat="false" ht="12.75" hidden="false" customHeight="true" outlineLevel="0" collapsed="false">
      <c r="A121" s="17" t="s">
        <v>169</v>
      </c>
      <c r="B121" s="18" t="s">
        <v>170</v>
      </c>
      <c r="C121" s="31"/>
    </row>
    <row r="122" customFormat="false" ht="12.75" hidden="false" customHeight="false" outlineLevel="0" collapsed="false">
      <c r="A122" s="17" t="s">
        <v>171</v>
      </c>
      <c r="B122" s="18"/>
      <c r="C122" s="31"/>
    </row>
    <row r="123" customFormat="false" ht="12.75" hidden="false" customHeight="false" outlineLevel="0" collapsed="false">
      <c r="A123" s="17" t="s">
        <v>172</v>
      </c>
      <c r="B123" s="18"/>
      <c r="C123" s="31"/>
    </row>
    <row r="124" customFormat="false" ht="12.75" hidden="false" customHeight="true" outlineLevel="0" collapsed="false">
      <c r="A124" s="17" t="s">
        <v>173</v>
      </c>
      <c r="B124" s="18" t="s">
        <v>174</v>
      </c>
      <c r="C124" s="31"/>
    </row>
    <row r="125" customFormat="false" ht="12.75" hidden="false" customHeight="false" outlineLevel="0" collapsed="false">
      <c r="A125" s="17" t="s">
        <v>175</v>
      </c>
      <c r="B125" s="18"/>
      <c r="C125" s="31"/>
    </row>
    <row r="126" customFormat="false" ht="12.75" hidden="false" customHeight="false" outlineLevel="0" collapsed="false">
      <c r="A126" s="17" t="s">
        <v>176</v>
      </c>
      <c r="B126" s="18"/>
      <c r="C126" s="31"/>
    </row>
    <row r="127" customFormat="false" ht="12.75" hidden="false" customHeight="true" outlineLevel="0" collapsed="false">
      <c r="A127" s="17" t="s">
        <v>177</v>
      </c>
      <c r="B127" s="18" t="s">
        <v>178</v>
      </c>
      <c r="C127" s="31"/>
    </row>
    <row r="128" customFormat="false" ht="12.75" hidden="false" customHeight="false" outlineLevel="0" collapsed="false">
      <c r="A128" s="17" t="s">
        <v>179</v>
      </c>
      <c r="B128" s="18"/>
      <c r="C128" s="31"/>
    </row>
    <row r="129" customFormat="false" ht="12.75" hidden="false" customHeight="false" outlineLevel="0" collapsed="false">
      <c r="A129" s="17" t="s">
        <v>180</v>
      </c>
      <c r="B129" s="18"/>
      <c r="C129" s="31"/>
    </row>
    <row r="130" customFormat="false" ht="12.75" hidden="false" customHeight="true" outlineLevel="0" collapsed="false">
      <c r="A130" s="17" t="s">
        <v>181</v>
      </c>
      <c r="B130" s="18" t="s">
        <v>182</v>
      </c>
      <c r="C130" s="31"/>
    </row>
    <row r="131" customFormat="false" ht="12.75" hidden="false" customHeight="false" outlineLevel="0" collapsed="false">
      <c r="A131" s="17" t="s">
        <v>183</v>
      </c>
      <c r="B131" s="18"/>
      <c r="C131" s="31"/>
    </row>
    <row r="132" customFormat="false" ht="12.75" hidden="false" customHeight="false" outlineLevel="0" collapsed="false">
      <c r="A132" s="17" t="s">
        <v>184</v>
      </c>
      <c r="B132" s="18"/>
      <c r="C132" s="31"/>
    </row>
    <row r="133" customFormat="false" ht="12.75" hidden="false" customHeight="true" outlineLevel="0" collapsed="false">
      <c r="A133" s="17" t="s">
        <v>185</v>
      </c>
      <c r="B133" s="18" t="s">
        <v>186</v>
      </c>
      <c r="C133" s="31"/>
    </row>
    <row r="134" customFormat="false" ht="12.75" hidden="false" customHeight="false" outlineLevel="0" collapsed="false">
      <c r="A134" s="17" t="s">
        <v>187</v>
      </c>
      <c r="B134" s="18"/>
      <c r="C134" s="31"/>
    </row>
    <row r="135" customFormat="false" ht="12.75" hidden="false" customHeight="false" outlineLevel="0" collapsed="false">
      <c r="A135" s="17" t="s">
        <v>188</v>
      </c>
      <c r="B135" s="18"/>
      <c r="C135" s="31"/>
    </row>
    <row r="136" customFormat="false" ht="12.75" hidden="false" customHeight="true" outlineLevel="0" collapsed="false">
      <c r="A136" s="17" t="s">
        <v>189</v>
      </c>
      <c r="B136" s="18" t="s">
        <v>190</v>
      </c>
      <c r="C136" s="31"/>
    </row>
    <row r="137" customFormat="false" ht="12.75" hidden="false" customHeight="false" outlineLevel="0" collapsed="false">
      <c r="A137" s="17" t="s">
        <v>191</v>
      </c>
      <c r="B137" s="18"/>
      <c r="C137" s="31"/>
    </row>
    <row r="138" customFormat="false" ht="12.75" hidden="false" customHeight="false" outlineLevel="0" collapsed="false">
      <c r="A138" s="17" t="s">
        <v>192</v>
      </c>
      <c r="B138" s="18"/>
      <c r="C138" s="31"/>
    </row>
    <row r="139" customFormat="false" ht="12.75" hidden="false" customHeight="true" outlineLevel="0" collapsed="false">
      <c r="A139" s="17" t="s">
        <v>193</v>
      </c>
      <c r="B139" s="18" t="s">
        <v>194</v>
      </c>
      <c r="C139" s="31"/>
    </row>
    <row r="140" customFormat="false" ht="12.75" hidden="false" customHeight="false" outlineLevel="0" collapsed="false">
      <c r="A140" s="17" t="s">
        <v>195</v>
      </c>
      <c r="B140" s="18"/>
      <c r="C140" s="31"/>
    </row>
    <row r="141" customFormat="false" ht="12.75" hidden="false" customHeight="false" outlineLevel="0" collapsed="false">
      <c r="A141" s="17" t="s">
        <v>196</v>
      </c>
      <c r="B141" s="18"/>
      <c r="C141" s="31"/>
    </row>
    <row r="142" customFormat="false" ht="12.75" hidden="false" customHeight="true" outlineLevel="0" collapsed="false">
      <c r="A142" s="17" t="s">
        <v>197</v>
      </c>
      <c r="B142" s="18" t="s">
        <v>198</v>
      </c>
      <c r="C142" s="31"/>
    </row>
    <row r="143" customFormat="false" ht="12.75" hidden="false" customHeight="false" outlineLevel="0" collapsed="false">
      <c r="A143" s="17" t="s">
        <v>199</v>
      </c>
      <c r="B143" s="18"/>
      <c r="C143" s="31"/>
    </row>
    <row r="144" customFormat="false" ht="12.75" hidden="false" customHeight="false" outlineLevel="0" collapsed="false">
      <c r="A144" s="17" t="s">
        <v>200</v>
      </c>
      <c r="B144" s="18"/>
      <c r="C144" s="31"/>
    </row>
    <row r="145" customFormat="false" ht="12.75" hidden="false" customHeight="true" outlineLevel="0" collapsed="false">
      <c r="A145" s="17" t="s">
        <v>201</v>
      </c>
      <c r="B145" s="18" t="s">
        <v>202</v>
      </c>
      <c r="C145" s="31"/>
    </row>
    <row r="146" customFormat="false" ht="12.75" hidden="false" customHeight="false" outlineLevel="0" collapsed="false">
      <c r="A146" s="17" t="s">
        <v>203</v>
      </c>
      <c r="B146" s="18"/>
      <c r="C146" s="31"/>
    </row>
    <row r="147" customFormat="false" ht="12.75" hidden="false" customHeight="false" outlineLevel="0" collapsed="false">
      <c r="A147" s="17" t="s">
        <v>204</v>
      </c>
      <c r="B147" s="18"/>
      <c r="C147" s="31"/>
    </row>
    <row r="148" customFormat="false" ht="12.75" hidden="false" customHeight="true" outlineLevel="0" collapsed="false">
      <c r="A148" s="17" t="s">
        <v>205</v>
      </c>
      <c r="B148" s="18" t="s">
        <v>206</v>
      </c>
      <c r="C148" s="31"/>
    </row>
    <row r="149" customFormat="false" ht="12.75" hidden="false" customHeight="false" outlineLevel="0" collapsed="false">
      <c r="A149" s="17" t="s">
        <v>207</v>
      </c>
      <c r="B149" s="18"/>
      <c r="C149" s="31"/>
    </row>
    <row r="150" customFormat="false" ht="12.75" hidden="false" customHeight="false" outlineLevel="0" collapsed="false">
      <c r="A150" s="17" t="s">
        <v>208</v>
      </c>
      <c r="B150" s="18"/>
      <c r="C150" s="31"/>
    </row>
    <row r="151" customFormat="false" ht="12.75" hidden="false" customHeight="true" outlineLevel="0" collapsed="false">
      <c r="A151" s="17" t="s">
        <v>209</v>
      </c>
      <c r="B151" s="18" t="s">
        <v>210</v>
      </c>
      <c r="C151" s="31"/>
    </row>
    <row r="152" customFormat="false" ht="12.75" hidden="false" customHeight="false" outlineLevel="0" collapsed="false">
      <c r="A152" s="17" t="s">
        <v>211</v>
      </c>
      <c r="B152" s="18"/>
      <c r="C152" s="31"/>
    </row>
    <row r="153" customFormat="false" ht="12.75" hidden="false" customHeight="false" outlineLevel="0" collapsed="false">
      <c r="A153" s="17" t="s">
        <v>212</v>
      </c>
      <c r="B153" s="18"/>
      <c r="C153" s="31"/>
    </row>
    <row r="154" customFormat="false" ht="12.75" hidden="false" customHeight="true" outlineLevel="0" collapsed="false">
      <c r="A154" s="17" t="s">
        <v>213</v>
      </c>
      <c r="B154" s="18" t="s">
        <v>214</v>
      </c>
      <c r="C154" s="31"/>
    </row>
    <row r="155" customFormat="false" ht="12.75" hidden="false" customHeight="false" outlineLevel="0" collapsed="false">
      <c r="A155" s="17" t="s">
        <v>215</v>
      </c>
      <c r="B155" s="18"/>
      <c r="C155" s="31"/>
    </row>
    <row r="156" customFormat="false" ht="12.75" hidden="false" customHeight="false" outlineLevel="0" collapsed="false">
      <c r="A156" s="17" t="s">
        <v>216</v>
      </c>
      <c r="B156" s="18"/>
      <c r="C156" s="31"/>
    </row>
    <row r="157" customFormat="false" ht="12.75" hidden="false" customHeight="true" outlineLevel="0" collapsed="false">
      <c r="A157" s="17" t="s">
        <v>217</v>
      </c>
      <c r="B157" s="18" t="s">
        <v>218</v>
      </c>
      <c r="C157" s="31"/>
    </row>
    <row r="158" customFormat="false" ht="12.75" hidden="false" customHeight="false" outlineLevel="0" collapsed="false">
      <c r="A158" s="17" t="s">
        <v>219</v>
      </c>
      <c r="B158" s="18"/>
      <c r="C158" s="31"/>
    </row>
    <row r="159" customFormat="false" ht="12.75" hidden="false" customHeight="false" outlineLevel="0" collapsed="false">
      <c r="A159" s="17" t="s">
        <v>220</v>
      </c>
      <c r="B159" s="18"/>
      <c r="C159" s="31"/>
    </row>
    <row r="160" customFormat="false" ht="12.75" hidden="false" customHeight="true" outlineLevel="0" collapsed="false">
      <c r="A160" s="17" t="s">
        <v>221</v>
      </c>
      <c r="B160" s="18" t="s">
        <v>222</v>
      </c>
      <c r="C160" s="31"/>
    </row>
    <row r="161" customFormat="false" ht="12.75" hidden="false" customHeight="false" outlineLevel="0" collapsed="false">
      <c r="A161" s="17" t="s">
        <v>223</v>
      </c>
      <c r="B161" s="18"/>
      <c r="C161" s="31"/>
    </row>
    <row r="162" customFormat="false" ht="12.75" hidden="false" customHeight="false" outlineLevel="0" collapsed="false">
      <c r="A162" s="17" t="s">
        <v>224</v>
      </c>
      <c r="B162" s="18"/>
      <c r="C162" s="31"/>
    </row>
    <row r="163" customFormat="false" ht="12.75" hidden="false" customHeight="true" outlineLevel="0" collapsed="false">
      <c r="A163" s="17" t="s">
        <v>225</v>
      </c>
      <c r="B163" s="18" t="s">
        <v>226</v>
      </c>
      <c r="C163" s="31"/>
    </row>
    <row r="164" customFormat="false" ht="12.75" hidden="false" customHeight="false" outlineLevel="0" collapsed="false">
      <c r="A164" s="17" t="s">
        <v>227</v>
      </c>
      <c r="B164" s="18"/>
      <c r="C164" s="31"/>
    </row>
    <row r="165" customFormat="false" ht="12.75" hidden="false" customHeight="false" outlineLevel="0" collapsed="false">
      <c r="A165" s="17" t="s">
        <v>228</v>
      </c>
      <c r="B165" s="18"/>
      <c r="C165" s="31"/>
    </row>
    <row r="166" customFormat="false" ht="12.75" hidden="false" customHeight="true" outlineLevel="0" collapsed="false">
      <c r="A166" s="17" t="s">
        <v>229</v>
      </c>
      <c r="B166" s="18" t="s">
        <v>230</v>
      </c>
      <c r="C166" s="31"/>
    </row>
    <row r="167" customFormat="false" ht="12.75" hidden="false" customHeight="false" outlineLevel="0" collapsed="false">
      <c r="A167" s="17" t="s">
        <v>231</v>
      </c>
      <c r="B167" s="18"/>
      <c r="C167" s="31"/>
    </row>
    <row r="168" customFormat="false" ht="12.75" hidden="false" customHeight="false" outlineLevel="0" collapsed="false">
      <c r="A168" s="17" t="s">
        <v>232</v>
      </c>
      <c r="B168" s="18"/>
      <c r="C168" s="31"/>
    </row>
    <row r="169" customFormat="false" ht="12.75" hidden="false" customHeight="true" outlineLevel="0" collapsed="false">
      <c r="A169" s="17" t="s">
        <v>233</v>
      </c>
      <c r="B169" s="18" t="s">
        <v>234</v>
      </c>
      <c r="C169" s="31"/>
    </row>
    <row r="170" customFormat="false" ht="12.75" hidden="false" customHeight="false" outlineLevel="0" collapsed="false">
      <c r="A170" s="17" t="s">
        <v>235</v>
      </c>
      <c r="B170" s="18"/>
      <c r="C170" s="31"/>
    </row>
    <row r="171" customFormat="false" ht="12.75" hidden="false" customHeight="false" outlineLevel="0" collapsed="false">
      <c r="A171" s="17" t="s">
        <v>236</v>
      </c>
      <c r="B171" s="18"/>
      <c r="C171" s="31"/>
    </row>
    <row r="172" customFormat="false" ht="12.75" hidden="false" customHeight="true" outlineLevel="0" collapsed="false">
      <c r="A172" s="17" t="s">
        <v>237</v>
      </c>
      <c r="B172" s="18" t="s">
        <v>238</v>
      </c>
      <c r="C172" s="31"/>
    </row>
    <row r="173" customFormat="false" ht="12.75" hidden="false" customHeight="false" outlineLevel="0" collapsed="false">
      <c r="A173" s="17" t="s">
        <v>239</v>
      </c>
      <c r="B173" s="18"/>
      <c r="C173" s="31"/>
    </row>
    <row r="174" customFormat="false" ht="12.75" hidden="false" customHeight="false" outlineLevel="0" collapsed="false">
      <c r="A174" s="17" t="s">
        <v>240</v>
      </c>
      <c r="B174" s="18"/>
      <c r="C174" s="31"/>
    </row>
    <row r="175" customFormat="false" ht="12.75" hidden="false" customHeight="true" outlineLevel="0" collapsed="false">
      <c r="A175" s="17" t="s">
        <v>241</v>
      </c>
      <c r="B175" s="18" t="s">
        <v>242</v>
      </c>
      <c r="C175" s="31"/>
    </row>
    <row r="176" customFormat="false" ht="12.75" hidden="false" customHeight="false" outlineLevel="0" collapsed="false">
      <c r="A176" s="17" t="s">
        <v>243</v>
      </c>
      <c r="B176" s="18"/>
      <c r="C176" s="31"/>
    </row>
    <row r="177" customFormat="false" ht="12.75" hidden="false" customHeight="false" outlineLevel="0" collapsed="false">
      <c r="A177" s="17" t="s">
        <v>244</v>
      </c>
      <c r="B177" s="18"/>
      <c r="C177" s="31"/>
    </row>
    <row r="178" customFormat="false" ht="12.75" hidden="false" customHeight="true" outlineLevel="0" collapsed="false">
      <c r="A178" s="17" t="s">
        <v>245</v>
      </c>
      <c r="B178" s="18" t="s">
        <v>246</v>
      </c>
      <c r="C178" s="31"/>
    </row>
    <row r="179" customFormat="false" ht="12.75" hidden="false" customHeight="false" outlineLevel="0" collapsed="false">
      <c r="A179" s="17" t="s">
        <v>247</v>
      </c>
      <c r="B179" s="18"/>
      <c r="C179" s="31"/>
    </row>
    <row r="180" customFormat="false" ht="12.75" hidden="false" customHeight="false" outlineLevel="0" collapsed="false">
      <c r="A180" s="17" t="s">
        <v>248</v>
      </c>
      <c r="B180" s="18"/>
      <c r="C180" s="31"/>
    </row>
    <row r="181" customFormat="false" ht="12.75" hidden="false" customHeight="true" outlineLevel="0" collapsed="false">
      <c r="A181" s="17" t="s">
        <v>249</v>
      </c>
      <c r="B181" s="18" t="s">
        <v>250</v>
      </c>
      <c r="C181" s="31"/>
    </row>
    <row r="182" customFormat="false" ht="12.75" hidden="false" customHeight="false" outlineLevel="0" collapsed="false">
      <c r="A182" s="17" t="s">
        <v>251</v>
      </c>
      <c r="B182" s="18"/>
      <c r="C182" s="31"/>
    </row>
    <row r="183" customFormat="false" ht="12.75" hidden="false" customHeight="false" outlineLevel="0" collapsed="false">
      <c r="A183" s="17" t="s">
        <v>252</v>
      </c>
      <c r="B183" s="18"/>
      <c r="C183" s="31"/>
    </row>
    <row r="184" customFormat="false" ht="12.75" hidden="false" customHeight="true" outlineLevel="0" collapsed="false">
      <c r="A184" s="17" t="s">
        <v>253</v>
      </c>
      <c r="B184" s="18" t="s">
        <v>254</v>
      </c>
      <c r="C184" s="31"/>
    </row>
    <row r="185" customFormat="false" ht="12.75" hidden="false" customHeight="false" outlineLevel="0" collapsed="false">
      <c r="A185" s="17" t="s">
        <v>255</v>
      </c>
      <c r="B185" s="18"/>
      <c r="C185" s="31"/>
    </row>
    <row r="186" customFormat="false" ht="12.75" hidden="false" customHeight="false" outlineLevel="0" collapsed="false">
      <c r="A186" s="17" t="s">
        <v>256</v>
      </c>
      <c r="B186" s="18"/>
      <c r="C186" s="31"/>
    </row>
    <row r="187" customFormat="false" ht="12.75" hidden="false" customHeight="true" outlineLevel="0" collapsed="false">
      <c r="A187" s="17" t="s">
        <v>257</v>
      </c>
      <c r="B187" s="18" t="s">
        <v>258</v>
      </c>
      <c r="C187" s="31"/>
    </row>
    <row r="188" customFormat="false" ht="12.75" hidden="false" customHeight="false" outlineLevel="0" collapsed="false">
      <c r="A188" s="17" t="s">
        <v>259</v>
      </c>
      <c r="B188" s="18"/>
      <c r="C188" s="31"/>
    </row>
    <row r="189" customFormat="false" ht="12.75" hidden="false" customHeight="false" outlineLevel="0" collapsed="false">
      <c r="A189" s="17" t="s">
        <v>260</v>
      </c>
      <c r="B189" s="18"/>
      <c r="C189" s="31"/>
    </row>
    <row r="190" customFormat="false" ht="12.75" hidden="false" customHeight="true" outlineLevel="0" collapsed="false">
      <c r="A190" s="17" t="s">
        <v>261</v>
      </c>
      <c r="B190" s="18" t="s">
        <v>262</v>
      </c>
      <c r="C190" s="31"/>
    </row>
    <row r="191" customFormat="false" ht="12.75" hidden="false" customHeight="false" outlineLevel="0" collapsed="false">
      <c r="A191" s="17" t="s">
        <v>263</v>
      </c>
      <c r="B191" s="18"/>
      <c r="C191" s="31"/>
    </row>
    <row r="192" customFormat="false" ht="12.75" hidden="false" customHeight="false" outlineLevel="0" collapsed="false">
      <c r="A192" s="17" t="s">
        <v>264</v>
      </c>
      <c r="B192" s="18"/>
      <c r="C192" s="31"/>
    </row>
    <row r="193" customFormat="false" ht="12.75" hidden="false" customHeight="true" outlineLevel="0" collapsed="false">
      <c r="A193" s="17" t="s">
        <v>265</v>
      </c>
      <c r="B193" s="18" t="s">
        <v>266</v>
      </c>
      <c r="C193" s="31"/>
    </row>
    <row r="194" customFormat="false" ht="12.75" hidden="false" customHeight="false" outlineLevel="0" collapsed="false">
      <c r="A194" s="17" t="s">
        <v>267</v>
      </c>
      <c r="B194" s="18"/>
      <c r="C194" s="31"/>
    </row>
    <row r="195" customFormat="false" ht="12.75" hidden="false" customHeight="false" outlineLevel="0" collapsed="false">
      <c r="A195" s="17" t="s">
        <v>268</v>
      </c>
      <c r="B195" s="18"/>
      <c r="C195" s="31"/>
    </row>
    <row r="196" customFormat="false" ht="12.75" hidden="false" customHeight="true" outlineLevel="0" collapsed="false">
      <c r="A196" s="17" t="s">
        <v>269</v>
      </c>
      <c r="B196" s="18" t="s">
        <v>270</v>
      </c>
      <c r="C196" s="31"/>
    </row>
    <row r="197" customFormat="false" ht="12.75" hidden="false" customHeight="false" outlineLevel="0" collapsed="false">
      <c r="A197" s="17" t="s">
        <v>271</v>
      </c>
      <c r="B197" s="18"/>
      <c r="C197" s="31"/>
    </row>
    <row r="198" customFormat="false" ht="12.75" hidden="false" customHeight="false" outlineLevel="0" collapsed="false">
      <c r="A198" s="17" t="s">
        <v>272</v>
      </c>
      <c r="B198" s="18"/>
      <c r="C198" s="31"/>
    </row>
    <row r="199" customFormat="false" ht="12.75" hidden="false" customHeight="true" outlineLevel="0" collapsed="false">
      <c r="A199" s="17" t="s">
        <v>273</v>
      </c>
      <c r="B199" s="18" t="s">
        <v>274</v>
      </c>
      <c r="C199" s="31"/>
    </row>
    <row r="200" customFormat="false" ht="12.75" hidden="false" customHeight="false" outlineLevel="0" collapsed="false">
      <c r="A200" s="17" t="s">
        <v>275</v>
      </c>
      <c r="B200" s="18"/>
      <c r="C200" s="31"/>
    </row>
    <row r="201" customFormat="false" ht="12.75" hidden="false" customHeight="false" outlineLevel="0" collapsed="false">
      <c r="A201" s="17" t="s">
        <v>276</v>
      </c>
      <c r="B201" s="18"/>
      <c r="C201" s="31"/>
    </row>
    <row r="202" customFormat="false" ht="12.75" hidden="false" customHeight="true" outlineLevel="0" collapsed="false">
      <c r="A202" s="17" t="s">
        <v>277</v>
      </c>
      <c r="B202" s="18" t="s">
        <v>278</v>
      </c>
      <c r="C202" s="31"/>
    </row>
    <row r="203" customFormat="false" ht="12.75" hidden="false" customHeight="false" outlineLevel="0" collapsed="false">
      <c r="A203" s="17" t="s">
        <v>279</v>
      </c>
      <c r="B203" s="18"/>
      <c r="C203" s="31"/>
    </row>
    <row r="204" customFormat="false" ht="12.75" hidden="false" customHeight="false" outlineLevel="0" collapsed="false">
      <c r="A204" s="17" t="s">
        <v>280</v>
      </c>
      <c r="B204" s="18"/>
      <c r="C204" s="31"/>
    </row>
    <row r="205" customFormat="false" ht="12.75" hidden="false" customHeight="true" outlineLevel="0" collapsed="false">
      <c r="A205" s="17" t="s">
        <v>281</v>
      </c>
      <c r="B205" s="18" t="s">
        <v>282</v>
      </c>
      <c r="C205" s="31"/>
    </row>
    <row r="206" customFormat="false" ht="12.75" hidden="false" customHeight="false" outlineLevel="0" collapsed="false">
      <c r="A206" s="17" t="s">
        <v>283</v>
      </c>
      <c r="B206" s="18"/>
      <c r="C206" s="31"/>
    </row>
    <row r="207" customFormat="false" ht="12.75" hidden="false" customHeight="false" outlineLevel="0" collapsed="false">
      <c r="A207" s="17" t="s">
        <v>284</v>
      </c>
      <c r="B207" s="18"/>
      <c r="C207" s="31"/>
    </row>
    <row r="208" customFormat="false" ht="12.75" hidden="false" customHeight="true" outlineLevel="0" collapsed="false">
      <c r="A208" s="17" t="s">
        <v>285</v>
      </c>
      <c r="B208" s="18" t="s">
        <v>286</v>
      </c>
      <c r="C208" s="31"/>
    </row>
    <row r="209" customFormat="false" ht="12.75" hidden="false" customHeight="false" outlineLevel="0" collapsed="false">
      <c r="A209" s="17" t="s">
        <v>287</v>
      </c>
      <c r="B209" s="18"/>
      <c r="C209" s="31"/>
    </row>
    <row r="210" customFormat="false" ht="12.75" hidden="false" customHeight="false" outlineLevel="0" collapsed="false">
      <c r="A210" s="17" t="s">
        <v>288</v>
      </c>
      <c r="B210" s="18"/>
      <c r="C210" s="31"/>
    </row>
    <row r="211" customFormat="false" ht="12.75" hidden="false" customHeight="true" outlineLevel="0" collapsed="false">
      <c r="A211" s="17" t="s">
        <v>289</v>
      </c>
      <c r="B211" s="18" t="s">
        <v>290</v>
      </c>
      <c r="C211" s="31"/>
    </row>
    <row r="212" customFormat="false" ht="12.75" hidden="false" customHeight="false" outlineLevel="0" collapsed="false">
      <c r="A212" s="17" t="s">
        <v>291</v>
      </c>
      <c r="B212" s="18"/>
      <c r="C212" s="31"/>
    </row>
    <row r="213" customFormat="false" ht="12.75" hidden="false" customHeight="false" outlineLevel="0" collapsed="false">
      <c r="A213" s="17" t="s">
        <v>292</v>
      </c>
      <c r="B213" s="18"/>
      <c r="C213" s="31"/>
    </row>
    <row r="214" customFormat="false" ht="12.75" hidden="false" customHeight="true" outlineLevel="0" collapsed="false">
      <c r="A214" s="17" t="s">
        <v>293</v>
      </c>
      <c r="B214" s="18" t="s">
        <v>294</v>
      </c>
      <c r="C214" s="31"/>
    </row>
    <row r="215" customFormat="false" ht="12.75" hidden="false" customHeight="false" outlineLevel="0" collapsed="false">
      <c r="A215" s="17" t="s">
        <v>295</v>
      </c>
      <c r="B215" s="18"/>
      <c r="C215" s="31"/>
    </row>
    <row r="216" customFormat="false" ht="12.75" hidden="false" customHeight="false" outlineLevel="0" collapsed="false">
      <c r="A216" s="17" t="s">
        <v>296</v>
      </c>
      <c r="B216" s="18"/>
      <c r="C216" s="31"/>
    </row>
    <row r="217" customFormat="false" ht="12.75" hidden="false" customHeight="true" outlineLevel="0" collapsed="false">
      <c r="A217" s="17" t="s">
        <v>297</v>
      </c>
      <c r="B217" s="18" t="s">
        <v>298</v>
      </c>
      <c r="C217" s="31"/>
    </row>
    <row r="218" customFormat="false" ht="12.75" hidden="false" customHeight="false" outlineLevel="0" collapsed="false">
      <c r="A218" s="17" t="s">
        <v>299</v>
      </c>
      <c r="B218" s="18"/>
      <c r="C218" s="31"/>
    </row>
    <row r="219" customFormat="false" ht="12.75" hidden="false" customHeight="false" outlineLevel="0" collapsed="false">
      <c r="A219" s="17" t="s">
        <v>300</v>
      </c>
      <c r="B219" s="18"/>
      <c r="C219" s="31"/>
    </row>
    <row r="220" customFormat="false" ht="12.75" hidden="false" customHeight="true" outlineLevel="0" collapsed="false">
      <c r="A220" s="17" t="s">
        <v>301</v>
      </c>
      <c r="B220" s="18" t="s">
        <v>302</v>
      </c>
      <c r="C220" s="31"/>
    </row>
    <row r="221" customFormat="false" ht="12.75" hidden="false" customHeight="false" outlineLevel="0" collapsed="false">
      <c r="A221" s="17" t="s">
        <v>303</v>
      </c>
      <c r="B221" s="18"/>
      <c r="C221" s="31"/>
    </row>
    <row r="222" customFormat="false" ht="12.75" hidden="false" customHeight="false" outlineLevel="0" collapsed="false">
      <c r="A222" s="17" t="s">
        <v>304</v>
      </c>
      <c r="B222" s="18"/>
      <c r="C222" s="31"/>
    </row>
    <row r="223" customFormat="false" ht="12.75" hidden="false" customHeight="true" outlineLevel="0" collapsed="false">
      <c r="A223" s="17" t="s">
        <v>305</v>
      </c>
      <c r="B223" s="18" t="s">
        <v>306</v>
      </c>
      <c r="C223" s="31"/>
    </row>
    <row r="224" customFormat="false" ht="12.75" hidden="false" customHeight="false" outlineLevel="0" collapsed="false">
      <c r="A224" s="17" t="s">
        <v>307</v>
      </c>
      <c r="B224" s="18"/>
      <c r="C224" s="31"/>
    </row>
    <row r="225" customFormat="false" ht="12.75" hidden="false" customHeight="false" outlineLevel="0" collapsed="false">
      <c r="A225" s="17" t="s">
        <v>308</v>
      </c>
      <c r="B225" s="18"/>
      <c r="C225" s="31"/>
    </row>
    <row r="226" customFormat="false" ht="12.75" hidden="false" customHeight="true" outlineLevel="0" collapsed="false">
      <c r="A226" s="17" t="s">
        <v>309</v>
      </c>
      <c r="B226" s="18" t="s">
        <v>310</v>
      </c>
      <c r="C226" s="31"/>
    </row>
    <row r="227" customFormat="false" ht="12.75" hidden="false" customHeight="false" outlineLevel="0" collapsed="false">
      <c r="A227" s="17" t="s">
        <v>311</v>
      </c>
      <c r="B227" s="18"/>
      <c r="C227" s="31"/>
    </row>
    <row r="228" customFormat="false" ht="12.75" hidden="false" customHeight="false" outlineLevel="0" collapsed="false">
      <c r="A228" s="17" t="s">
        <v>312</v>
      </c>
      <c r="B228" s="18"/>
      <c r="C228" s="31"/>
    </row>
    <row r="229" customFormat="false" ht="12.75" hidden="false" customHeight="true" outlineLevel="0" collapsed="false">
      <c r="A229" s="17" t="s">
        <v>313</v>
      </c>
      <c r="B229" s="18" t="s">
        <v>314</v>
      </c>
      <c r="C229" s="31"/>
    </row>
    <row r="230" customFormat="false" ht="12.75" hidden="false" customHeight="false" outlineLevel="0" collapsed="false">
      <c r="A230" s="17" t="s">
        <v>315</v>
      </c>
      <c r="B230" s="18"/>
      <c r="C230" s="31"/>
    </row>
    <row r="231" customFormat="false" ht="12.75" hidden="false" customHeight="false" outlineLevel="0" collapsed="false">
      <c r="A231" s="17" t="s">
        <v>316</v>
      </c>
      <c r="B231" s="18"/>
      <c r="C231" s="31"/>
    </row>
    <row r="232" customFormat="false" ht="12.75" hidden="false" customHeight="true" outlineLevel="0" collapsed="false">
      <c r="A232" s="17" t="s">
        <v>317</v>
      </c>
      <c r="B232" s="18" t="s">
        <v>318</v>
      </c>
      <c r="C232" s="31"/>
    </row>
    <row r="233" customFormat="false" ht="12.75" hidden="false" customHeight="false" outlineLevel="0" collapsed="false">
      <c r="A233" s="17" t="s">
        <v>319</v>
      </c>
      <c r="B233" s="18"/>
      <c r="C233" s="31"/>
    </row>
    <row r="234" customFormat="false" ht="12.75" hidden="false" customHeight="false" outlineLevel="0" collapsed="false">
      <c r="A234" s="17" t="s">
        <v>320</v>
      </c>
      <c r="B234" s="18"/>
      <c r="C234" s="31"/>
    </row>
    <row r="235" customFormat="false" ht="12.75" hidden="false" customHeight="true" outlineLevel="0" collapsed="false">
      <c r="A235" s="17" t="s">
        <v>321</v>
      </c>
      <c r="B235" s="18" t="s">
        <v>322</v>
      </c>
      <c r="C235" s="31"/>
    </row>
    <row r="236" customFormat="false" ht="12.75" hidden="false" customHeight="false" outlineLevel="0" collapsed="false">
      <c r="A236" s="17" t="s">
        <v>323</v>
      </c>
      <c r="B236" s="18"/>
      <c r="C236" s="31"/>
    </row>
    <row r="237" customFormat="false" ht="12.75" hidden="false" customHeight="false" outlineLevel="0" collapsed="false">
      <c r="A237" s="17" t="s">
        <v>324</v>
      </c>
      <c r="B237" s="18"/>
      <c r="C237" s="31"/>
    </row>
    <row r="238" customFormat="false" ht="12.75" hidden="false" customHeight="true" outlineLevel="0" collapsed="false">
      <c r="A238" s="17" t="s">
        <v>325</v>
      </c>
      <c r="B238" s="18" t="s">
        <v>326</v>
      </c>
      <c r="C238" s="31"/>
    </row>
    <row r="239" customFormat="false" ht="12.75" hidden="false" customHeight="false" outlineLevel="0" collapsed="false">
      <c r="A239" s="17" t="s">
        <v>327</v>
      </c>
      <c r="B239" s="18"/>
      <c r="C239" s="31"/>
    </row>
    <row r="240" customFormat="false" ht="12.75" hidden="false" customHeight="false" outlineLevel="0" collapsed="false">
      <c r="A240" s="17" t="s">
        <v>328</v>
      </c>
      <c r="B240" s="18"/>
      <c r="C240" s="31"/>
    </row>
    <row r="241" customFormat="false" ht="12.75" hidden="false" customHeight="true" outlineLevel="0" collapsed="false">
      <c r="A241" s="17" t="s">
        <v>329</v>
      </c>
      <c r="B241" s="18" t="s">
        <v>330</v>
      </c>
      <c r="C241" s="31"/>
    </row>
    <row r="242" customFormat="false" ht="12.75" hidden="false" customHeight="false" outlineLevel="0" collapsed="false">
      <c r="A242" s="17" t="s">
        <v>331</v>
      </c>
      <c r="B242" s="18"/>
      <c r="C242" s="31"/>
    </row>
    <row r="243" customFormat="false" ht="12.75" hidden="false" customHeight="false" outlineLevel="0" collapsed="false">
      <c r="A243" s="17" t="s">
        <v>332</v>
      </c>
      <c r="B243" s="18"/>
      <c r="C243" s="31"/>
    </row>
    <row r="244" customFormat="false" ht="12.75" hidden="false" customHeight="true" outlineLevel="0" collapsed="false">
      <c r="A244" s="17" t="s">
        <v>333</v>
      </c>
      <c r="B244" s="18" t="s">
        <v>334</v>
      </c>
      <c r="C244" s="31"/>
    </row>
    <row r="245" customFormat="false" ht="12.75" hidden="false" customHeight="false" outlineLevel="0" collapsed="false">
      <c r="A245" s="17" t="s">
        <v>335</v>
      </c>
      <c r="B245" s="18"/>
      <c r="C245" s="31"/>
    </row>
    <row r="246" customFormat="false" ht="12.75" hidden="false" customHeight="false" outlineLevel="0" collapsed="false">
      <c r="A246" s="17" t="s">
        <v>336</v>
      </c>
      <c r="B246" s="18"/>
      <c r="C246" s="31"/>
    </row>
    <row r="247" customFormat="false" ht="12.75" hidden="false" customHeight="true" outlineLevel="0" collapsed="false">
      <c r="A247" s="17" t="s">
        <v>337</v>
      </c>
      <c r="B247" s="18" t="s">
        <v>338</v>
      </c>
      <c r="C247" s="31"/>
    </row>
    <row r="248" customFormat="false" ht="12.75" hidden="false" customHeight="false" outlineLevel="0" collapsed="false">
      <c r="A248" s="17" t="s">
        <v>339</v>
      </c>
      <c r="B248" s="18"/>
      <c r="C248" s="31"/>
    </row>
    <row r="249" customFormat="false" ht="12.75" hidden="false" customHeight="false" outlineLevel="0" collapsed="false">
      <c r="A249" s="17" t="s">
        <v>340</v>
      </c>
      <c r="B249" s="18"/>
      <c r="C249" s="31"/>
    </row>
    <row r="250" customFormat="false" ht="12.75" hidden="false" customHeight="true" outlineLevel="0" collapsed="false">
      <c r="A250" s="17" t="s">
        <v>341</v>
      </c>
      <c r="B250" s="18" t="s">
        <v>342</v>
      </c>
      <c r="C250" s="31"/>
    </row>
    <row r="251" customFormat="false" ht="12.75" hidden="false" customHeight="false" outlineLevel="0" collapsed="false">
      <c r="A251" s="17" t="s">
        <v>343</v>
      </c>
      <c r="B251" s="18"/>
      <c r="C251" s="31"/>
    </row>
    <row r="252" customFormat="false" ht="12.75" hidden="false" customHeight="false" outlineLevel="0" collapsed="false">
      <c r="A252" s="17" t="s">
        <v>344</v>
      </c>
      <c r="B252" s="18"/>
      <c r="C252" s="31"/>
    </row>
    <row r="253" customFormat="false" ht="12.75" hidden="false" customHeight="true" outlineLevel="0" collapsed="false">
      <c r="A253" s="17" t="s">
        <v>345</v>
      </c>
      <c r="B253" s="18" t="s">
        <v>346</v>
      </c>
      <c r="C253" s="31"/>
    </row>
    <row r="254" customFormat="false" ht="12.75" hidden="false" customHeight="false" outlineLevel="0" collapsed="false">
      <c r="A254" s="17" t="s">
        <v>347</v>
      </c>
      <c r="B254" s="18"/>
      <c r="C254" s="31"/>
    </row>
    <row r="255" customFormat="false" ht="12.75" hidden="false" customHeight="false" outlineLevel="0" collapsed="false">
      <c r="A255" s="17" t="s">
        <v>348</v>
      </c>
      <c r="B255" s="18"/>
      <c r="C255" s="31"/>
    </row>
    <row r="256" customFormat="false" ht="12.75" hidden="false" customHeight="true" outlineLevel="0" collapsed="false">
      <c r="A256" s="17" t="s">
        <v>349</v>
      </c>
      <c r="B256" s="18" t="s">
        <v>350</v>
      </c>
      <c r="C256" s="31"/>
    </row>
    <row r="257" customFormat="false" ht="12.75" hidden="false" customHeight="false" outlineLevel="0" collapsed="false">
      <c r="A257" s="17" t="s">
        <v>351</v>
      </c>
      <c r="B257" s="18"/>
      <c r="C257" s="31"/>
    </row>
    <row r="258" customFormat="false" ht="12.75" hidden="false" customHeight="false" outlineLevel="0" collapsed="false">
      <c r="A258" s="17" t="s">
        <v>352</v>
      </c>
      <c r="B258" s="18"/>
      <c r="C258" s="31"/>
    </row>
    <row r="259" customFormat="false" ht="12.75" hidden="false" customHeight="true" outlineLevel="0" collapsed="false">
      <c r="A259" s="17" t="s">
        <v>353</v>
      </c>
      <c r="B259" s="18" t="s">
        <v>354</v>
      </c>
      <c r="C259" s="31"/>
    </row>
    <row r="260" customFormat="false" ht="12.75" hidden="false" customHeight="false" outlineLevel="0" collapsed="false">
      <c r="A260" s="17" t="s">
        <v>355</v>
      </c>
      <c r="B260" s="18"/>
      <c r="C260" s="31"/>
    </row>
    <row r="261" customFormat="false" ht="12.75" hidden="false" customHeight="false" outlineLevel="0" collapsed="false">
      <c r="A261" s="17" t="s">
        <v>356</v>
      </c>
      <c r="B261" s="18"/>
      <c r="C261" s="31"/>
    </row>
    <row r="262" customFormat="false" ht="12.75" hidden="false" customHeight="true" outlineLevel="0" collapsed="false">
      <c r="A262" s="17" t="s">
        <v>357</v>
      </c>
      <c r="B262" s="18" t="s">
        <v>358</v>
      </c>
      <c r="C262" s="31"/>
    </row>
    <row r="263" customFormat="false" ht="12.75" hidden="false" customHeight="false" outlineLevel="0" collapsed="false">
      <c r="A263" s="17" t="s">
        <v>359</v>
      </c>
      <c r="B263" s="18"/>
      <c r="C263" s="31"/>
    </row>
    <row r="264" customFormat="false" ht="12.75" hidden="false" customHeight="false" outlineLevel="0" collapsed="false">
      <c r="A264" s="17" t="s">
        <v>360</v>
      </c>
      <c r="B264" s="18"/>
      <c r="C264" s="31"/>
    </row>
    <row r="265" customFormat="false" ht="12.75" hidden="false" customHeight="true" outlineLevel="0" collapsed="false">
      <c r="A265" s="17" t="s">
        <v>361</v>
      </c>
      <c r="B265" s="18" t="s">
        <v>362</v>
      </c>
      <c r="C265" s="31"/>
    </row>
    <row r="266" customFormat="false" ht="12.75" hidden="false" customHeight="false" outlineLevel="0" collapsed="false">
      <c r="A266" s="17" t="s">
        <v>363</v>
      </c>
      <c r="B266" s="18"/>
      <c r="C266" s="31"/>
    </row>
    <row r="267" customFormat="false" ht="12.75" hidden="false" customHeight="false" outlineLevel="0" collapsed="false">
      <c r="A267" s="17" t="s">
        <v>364</v>
      </c>
      <c r="B267" s="18"/>
      <c r="C267" s="31"/>
    </row>
    <row r="268" customFormat="false" ht="12.75" hidden="false" customHeight="true" outlineLevel="0" collapsed="false">
      <c r="A268" s="17" t="s">
        <v>365</v>
      </c>
      <c r="B268" s="18" t="s">
        <v>366</v>
      </c>
      <c r="C268" s="31"/>
    </row>
    <row r="269" customFormat="false" ht="12.75" hidden="false" customHeight="false" outlineLevel="0" collapsed="false">
      <c r="A269" s="17" t="s">
        <v>367</v>
      </c>
      <c r="B269" s="18"/>
      <c r="C269" s="31"/>
    </row>
    <row r="270" customFormat="false" ht="12.75" hidden="false" customHeight="false" outlineLevel="0" collapsed="false">
      <c r="A270" s="17" t="s">
        <v>368</v>
      </c>
      <c r="B270" s="18"/>
      <c r="C270" s="31"/>
    </row>
    <row r="271" customFormat="false" ht="12.75" hidden="false" customHeight="true" outlineLevel="0" collapsed="false">
      <c r="A271" s="17" t="s">
        <v>369</v>
      </c>
      <c r="B271" s="18" t="s">
        <v>370</v>
      </c>
      <c r="C271" s="31"/>
    </row>
    <row r="272" customFormat="false" ht="12.75" hidden="false" customHeight="false" outlineLevel="0" collapsed="false">
      <c r="A272" s="17" t="s">
        <v>371</v>
      </c>
      <c r="B272" s="18"/>
      <c r="C272" s="31"/>
    </row>
    <row r="273" customFormat="false" ht="12.75" hidden="false" customHeight="false" outlineLevel="0" collapsed="false">
      <c r="A273" s="17" t="s">
        <v>372</v>
      </c>
      <c r="B273" s="18"/>
      <c r="C273" s="31"/>
    </row>
    <row r="274" customFormat="false" ht="12.75" hidden="false" customHeight="true" outlineLevel="0" collapsed="false">
      <c r="A274" s="17" t="s">
        <v>373</v>
      </c>
      <c r="B274" s="18" t="s">
        <v>374</v>
      </c>
      <c r="C274" s="31"/>
    </row>
    <row r="275" customFormat="false" ht="12.75" hidden="false" customHeight="false" outlineLevel="0" collapsed="false">
      <c r="A275" s="17" t="s">
        <v>375</v>
      </c>
      <c r="B275" s="18"/>
      <c r="C275" s="31"/>
    </row>
    <row r="276" customFormat="false" ht="12.75" hidden="false" customHeight="false" outlineLevel="0" collapsed="false">
      <c r="A276" s="17" t="s">
        <v>376</v>
      </c>
      <c r="B276" s="18"/>
      <c r="C276" s="31"/>
    </row>
    <row r="277" customFormat="false" ht="12.75" hidden="false" customHeight="true" outlineLevel="0" collapsed="false">
      <c r="A277" s="17" t="s">
        <v>377</v>
      </c>
      <c r="B277" s="18" t="s">
        <v>378</v>
      </c>
      <c r="C277" s="31"/>
    </row>
    <row r="278" customFormat="false" ht="12.75" hidden="false" customHeight="false" outlineLevel="0" collapsed="false">
      <c r="A278" s="17" t="s">
        <v>379</v>
      </c>
      <c r="B278" s="18"/>
      <c r="C278" s="31"/>
    </row>
    <row r="279" customFormat="false" ht="12.75" hidden="false" customHeight="false" outlineLevel="0" collapsed="false">
      <c r="A279" s="17" t="s">
        <v>380</v>
      </c>
      <c r="B279" s="18"/>
      <c r="C279" s="31"/>
    </row>
    <row r="280" customFormat="false" ht="12.75" hidden="false" customHeight="true" outlineLevel="0" collapsed="false">
      <c r="A280" s="17" t="s">
        <v>381</v>
      </c>
      <c r="B280" s="18" t="s">
        <v>382</v>
      </c>
      <c r="C280" s="31"/>
    </row>
    <row r="281" customFormat="false" ht="12.75" hidden="false" customHeight="false" outlineLevel="0" collapsed="false">
      <c r="A281" s="17" t="s">
        <v>383</v>
      </c>
      <c r="B281" s="18"/>
      <c r="C281" s="31"/>
    </row>
    <row r="282" customFormat="false" ht="12.75" hidden="false" customHeight="false" outlineLevel="0" collapsed="false">
      <c r="A282" s="17" t="s">
        <v>384</v>
      </c>
      <c r="B282" s="18"/>
      <c r="C282" s="31"/>
    </row>
    <row r="283" customFormat="false" ht="12.75" hidden="false" customHeight="true" outlineLevel="0" collapsed="false">
      <c r="A283" s="17" t="s">
        <v>385</v>
      </c>
      <c r="B283" s="18" t="s">
        <v>386</v>
      </c>
      <c r="C283" s="31"/>
    </row>
    <row r="284" customFormat="false" ht="12.75" hidden="false" customHeight="false" outlineLevel="0" collapsed="false">
      <c r="A284" s="17" t="s">
        <v>387</v>
      </c>
      <c r="B284" s="18"/>
      <c r="C284" s="31"/>
    </row>
    <row r="285" customFormat="false" ht="12.75" hidden="false" customHeight="false" outlineLevel="0" collapsed="false">
      <c r="A285" s="17" t="s">
        <v>388</v>
      </c>
      <c r="B285" s="18"/>
      <c r="C285" s="31"/>
    </row>
    <row r="286" customFormat="false" ht="12.75" hidden="false" customHeight="true" outlineLevel="0" collapsed="false">
      <c r="A286" s="17" t="s">
        <v>389</v>
      </c>
      <c r="B286" s="18" t="s">
        <v>390</v>
      </c>
      <c r="C286" s="31"/>
    </row>
    <row r="287" customFormat="false" ht="12.75" hidden="false" customHeight="false" outlineLevel="0" collapsed="false">
      <c r="A287" s="17" t="s">
        <v>391</v>
      </c>
      <c r="B287" s="18"/>
      <c r="C287" s="31"/>
    </row>
    <row r="288" customFormat="false" ht="12.75" hidden="false" customHeight="false" outlineLevel="0" collapsed="false">
      <c r="A288" s="17" t="s">
        <v>392</v>
      </c>
      <c r="B288" s="18"/>
      <c r="C288" s="31"/>
    </row>
    <row r="289" customFormat="false" ht="12.75" hidden="false" customHeight="true" outlineLevel="0" collapsed="false">
      <c r="A289" s="17" t="s">
        <v>393</v>
      </c>
      <c r="B289" s="18" t="s">
        <v>394</v>
      </c>
      <c r="C289" s="31"/>
    </row>
    <row r="290" customFormat="false" ht="12.75" hidden="false" customHeight="false" outlineLevel="0" collapsed="false">
      <c r="A290" s="17" t="s">
        <v>395</v>
      </c>
      <c r="B290" s="18"/>
      <c r="C290" s="31"/>
    </row>
    <row r="291" customFormat="false" ht="12.75" hidden="false" customHeight="false" outlineLevel="0" collapsed="false">
      <c r="A291" s="17" t="s">
        <v>396</v>
      </c>
      <c r="B291" s="18"/>
      <c r="C291" s="31"/>
    </row>
    <row r="292" customFormat="false" ht="12.75" hidden="false" customHeight="true" outlineLevel="0" collapsed="false">
      <c r="A292" s="17" t="s">
        <v>397</v>
      </c>
      <c r="B292" s="18" t="s">
        <v>398</v>
      </c>
      <c r="C292" s="31"/>
    </row>
    <row r="293" customFormat="false" ht="12.75" hidden="false" customHeight="false" outlineLevel="0" collapsed="false">
      <c r="A293" s="17" t="s">
        <v>399</v>
      </c>
      <c r="B293" s="18"/>
      <c r="C293" s="31"/>
    </row>
    <row r="294" customFormat="false" ht="12.75" hidden="false" customHeight="false" outlineLevel="0" collapsed="false">
      <c r="A294" s="17" t="s">
        <v>400</v>
      </c>
      <c r="B294" s="18"/>
      <c r="C294" s="31"/>
    </row>
    <row r="295" customFormat="false" ht="12.75" hidden="false" customHeight="true" outlineLevel="0" collapsed="false">
      <c r="A295" s="17" t="s">
        <v>401</v>
      </c>
      <c r="B295" s="18" t="s">
        <v>402</v>
      </c>
      <c r="C295" s="31"/>
    </row>
    <row r="296" customFormat="false" ht="12.75" hidden="false" customHeight="false" outlineLevel="0" collapsed="false">
      <c r="A296" s="17" t="s">
        <v>403</v>
      </c>
      <c r="B296" s="18"/>
      <c r="C296" s="31"/>
    </row>
    <row r="297" customFormat="false" ht="12.75" hidden="false" customHeight="false" outlineLevel="0" collapsed="false">
      <c r="A297" s="17" t="s">
        <v>404</v>
      </c>
      <c r="B297" s="18"/>
      <c r="C297" s="31"/>
    </row>
    <row r="298" customFormat="false" ht="12.75" hidden="false" customHeight="true" outlineLevel="0" collapsed="false">
      <c r="A298" s="17" t="s">
        <v>405</v>
      </c>
      <c r="B298" s="18" t="s">
        <v>406</v>
      </c>
      <c r="C298" s="31"/>
    </row>
    <row r="299" customFormat="false" ht="12.75" hidden="false" customHeight="false" outlineLevel="0" collapsed="false">
      <c r="A299" s="17" t="s">
        <v>407</v>
      </c>
      <c r="B299" s="18"/>
      <c r="C299" s="31"/>
    </row>
    <row r="300" customFormat="false" ht="12.75" hidden="false" customHeight="false" outlineLevel="0" collapsed="false">
      <c r="A300" s="17" t="s">
        <v>408</v>
      </c>
      <c r="B300" s="18"/>
      <c r="C300" s="31"/>
    </row>
    <row r="301" customFormat="false" ht="12.75" hidden="false" customHeight="true" outlineLevel="0" collapsed="false">
      <c r="A301" s="17" t="s">
        <v>409</v>
      </c>
      <c r="B301" s="18" t="s">
        <v>410</v>
      </c>
      <c r="C301" s="31"/>
    </row>
    <row r="302" customFormat="false" ht="12.75" hidden="false" customHeight="false" outlineLevel="0" collapsed="false">
      <c r="A302" s="17" t="s">
        <v>411</v>
      </c>
      <c r="B302" s="18"/>
      <c r="C302" s="31"/>
    </row>
    <row r="303" customFormat="false" ht="12.75" hidden="false" customHeight="false" outlineLevel="0" collapsed="false">
      <c r="A303" s="17" t="s">
        <v>412</v>
      </c>
      <c r="B303" s="18"/>
      <c r="C303" s="31"/>
    </row>
    <row r="304" customFormat="false" ht="12.75" hidden="false" customHeight="true" outlineLevel="0" collapsed="false">
      <c r="A304" s="17" t="s">
        <v>413</v>
      </c>
      <c r="B304" s="18" t="s">
        <v>414</v>
      </c>
      <c r="C304" s="31"/>
    </row>
    <row r="305" customFormat="false" ht="12.75" hidden="false" customHeight="false" outlineLevel="0" collapsed="false">
      <c r="A305" s="17" t="s">
        <v>415</v>
      </c>
      <c r="B305" s="18"/>
      <c r="C305" s="31"/>
    </row>
    <row r="306" customFormat="false" ht="12.75" hidden="false" customHeight="false" outlineLevel="0" collapsed="false">
      <c r="A306" s="17" t="s">
        <v>416</v>
      </c>
      <c r="B306" s="18"/>
      <c r="C306" s="31"/>
    </row>
    <row r="307" customFormat="false" ht="12.75" hidden="false" customHeight="true" outlineLevel="0" collapsed="false">
      <c r="A307" s="17" t="s">
        <v>417</v>
      </c>
      <c r="B307" s="18" t="s">
        <v>418</v>
      </c>
      <c r="C307" s="31"/>
    </row>
    <row r="308" customFormat="false" ht="12.75" hidden="false" customHeight="false" outlineLevel="0" collapsed="false">
      <c r="A308" s="17" t="s">
        <v>419</v>
      </c>
      <c r="B308" s="18"/>
      <c r="C308" s="31"/>
    </row>
    <row r="309" customFormat="false" ht="12.75" hidden="false" customHeight="false" outlineLevel="0" collapsed="false">
      <c r="A309" s="17" t="s">
        <v>420</v>
      </c>
      <c r="B309" s="18"/>
      <c r="C309" s="31"/>
    </row>
    <row r="310" customFormat="false" ht="12.75" hidden="false" customHeight="true" outlineLevel="0" collapsed="false">
      <c r="A310" s="17" t="s">
        <v>421</v>
      </c>
      <c r="B310" s="18" t="s">
        <v>422</v>
      </c>
      <c r="C310" s="31"/>
    </row>
    <row r="311" customFormat="false" ht="12.75" hidden="false" customHeight="false" outlineLevel="0" collapsed="false">
      <c r="A311" s="17" t="s">
        <v>423</v>
      </c>
      <c r="B311" s="18"/>
      <c r="C311" s="31"/>
    </row>
    <row r="312" customFormat="false" ht="12.75" hidden="false" customHeight="false" outlineLevel="0" collapsed="false">
      <c r="A312" s="17" t="s">
        <v>424</v>
      </c>
      <c r="B312" s="18"/>
      <c r="C312" s="31"/>
    </row>
    <row r="313" customFormat="false" ht="12.75" hidden="false" customHeight="true" outlineLevel="0" collapsed="false">
      <c r="A313" s="17" t="s">
        <v>425</v>
      </c>
      <c r="B313" s="18" t="s">
        <v>426</v>
      </c>
      <c r="C313" s="31"/>
    </row>
    <row r="314" customFormat="false" ht="12.75" hidden="false" customHeight="false" outlineLevel="0" collapsed="false">
      <c r="A314" s="17" t="s">
        <v>427</v>
      </c>
      <c r="B314" s="18"/>
      <c r="C314" s="2"/>
    </row>
    <row r="315" customFormat="false" ht="12.75" hidden="false" customHeight="false" outlineLevel="0" collapsed="false">
      <c r="A315" s="17" t="s">
        <v>428</v>
      </c>
      <c r="B315" s="18"/>
      <c r="C315" s="2"/>
    </row>
    <row r="316" customFormat="false" ht="12.75" hidden="false" customHeight="true" outlineLevel="0" collapsed="false">
      <c r="A316" s="17" t="s">
        <v>429</v>
      </c>
      <c r="B316" s="18" t="s">
        <v>430</v>
      </c>
      <c r="C316" s="2"/>
    </row>
    <row r="317" customFormat="false" ht="12.75" hidden="false" customHeight="false" outlineLevel="0" collapsed="false">
      <c r="A317" s="17" t="s">
        <v>431</v>
      </c>
      <c r="B317" s="18"/>
      <c r="C317" s="2"/>
    </row>
    <row r="318" customFormat="false" ht="12.75" hidden="false" customHeight="false" outlineLevel="0" collapsed="false">
      <c r="A318" s="17" t="s">
        <v>432</v>
      </c>
      <c r="B318" s="18"/>
      <c r="C318" s="2"/>
    </row>
    <row r="319" customFormat="false" ht="12.75" hidden="false" customHeight="true" outlineLevel="0" collapsed="false">
      <c r="A319" s="17" t="s">
        <v>433</v>
      </c>
      <c r="B319" s="18" t="s">
        <v>434</v>
      </c>
      <c r="C319" s="2"/>
    </row>
    <row r="320" customFormat="false" ht="12.75" hidden="false" customHeight="false" outlineLevel="0" collapsed="false">
      <c r="A320" s="17" t="s">
        <v>435</v>
      </c>
      <c r="B320" s="18"/>
      <c r="C320" s="2"/>
    </row>
    <row r="321" customFormat="false" ht="12.75" hidden="false" customHeight="false" outlineLevel="0" collapsed="false">
      <c r="A321" s="17" t="s">
        <v>436</v>
      </c>
      <c r="B321" s="18"/>
      <c r="C321" s="2"/>
    </row>
    <row r="322" customFormat="false" ht="12.75" hidden="false" customHeight="true" outlineLevel="0" collapsed="false">
      <c r="A322" s="17" t="s">
        <v>437</v>
      </c>
      <c r="B322" s="18" t="s">
        <v>438</v>
      </c>
      <c r="C322" s="2"/>
    </row>
    <row r="323" customFormat="false" ht="12.75" hidden="false" customHeight="false" outlineLevel="0" collapsed="false">
      <c r="A323" s="17" t="s">
        <v>439</v>
      </c>
      <c r="B323" s="18"/>
      <c r="C323" s="2"/>
    </row>
    <row r="324" customFormat="false" ht="12.75" hidden="false" customHeight="false" outlineLevel="0" collapsed="false">
      <c r="A324" s="17" t="s">
        <v>440</v>
      </c>
      <c r="B324" s="18"/>
      <c r="C324" s="2"/>
    </row>
    <row r="325" customFormat="false" ht="12.75" hidden="false" customHeight="true" outlineLevel="0" collapsed="false">
      <c r="A325" s="17" t="s">
        <v>441</v>
      </c>
      <c r="B325" s="18" t="s">
        <v>442</v>
      </c>
      <c r="C325" s="2"/>
    </row>
    <row r="326" customFormat="false" ht="12.75" hidden="false" customHeight="false" outlineLevel="0" collapsed="false">
      <c r="A326" s="17" t="s">
        <v>443</v>
      </c>
      <c r="B326" s="18"/>
      <c r="C326" s="2"/>
    </row>
    <row r="327" customFormat="false" ht="12.75" hidden="false" customHeight="false" outlineLevel="0" collapsed="false">
      <c r="A327" s="17" t="s">
        <v>444</v>
      </c>
      <c r="B327" s="18"/>
      <c r="C327" s="2"/>
    </row>
    <row r="328" customFormat="false" ht="12.75" hidden="false" customHeight="true" outlineLevel="0" collapsed="false">
      <c r="A328" s="17" t="s">
        <v>445</v>
      </c>
      <c r="B328" s="18" t="s">
        <v>446</v>
      </c>
      <c r="C328" s="2"/>
    </row>
    <row r="329" customFormat="false" ht="12.75" hidden="false" customHeight="false" outlineLevel="0" collapsed="false">
      <c r="A329" s="17" t="s">
        <v>447</v>
      </c>
      <c r="B329" s="18"/>
      <c r="C329" s="2"/>
    </row>
    <row r="330" customFormat="false" ht="12.75" hidden="false" customHeight="false" outlineLevel="0" collapsed="false">
      <c r="A330" s="17" t="s">
        <v>448</v>
      </c>
      <c r="B330" s="18"/>
      <c r="C330" s="2"/>
    </row>
    <row r="331" customFormat="false" ht="12.75" hidden="false" customHeight="true" outlineLevel="0" collapsed="false">
      <c r="A331" s="17" t="s">
        <v>449</v>
      </c>
      <c r="B331" s="18" t="s">
        <v>450</v>
      </c>
      <c r="C331" s="2"/>
    </row>
    <row r="332" customFormat="false" ht="12.75" hidden="false" customHeight="false" outlineLevel="0" collapsed="false">
      <c r="A332" s="17" t="s">
        <v>451</v>
      </c>
      <c r="B332" s="18"/>
      <c r="C332" s="2"/>
    </row>
    <row r="333" customFormat="false" ht="12.75" hidden="false" customHeight="false" outlineLevel="0" collapsed="false">
      <c r="A333" s="17" t="s">
        <v>452</v>
      </c>
      <c r="B333" s="18"/>
      <c r="C333" s="2"/>
    </row>
    <row r="334" customFormat="false" ht="12.75" hidden="false" customHeight="true" outlineLevel="0" collapsed="false">
      <c r="A334" s="17" t="s">
        <v>453</v>
      </c>
      <c r="B334" s="18" t="s">
        <v>454</v>
      </c>
      <c r="C334" s="2"/>
    </row>
    <row r="335" customFormat="false" ht="12.75" hidden="false" customHeight="false" outlineLevel="0" collapsed="false">
      <c r="A335" s="17" t="s">
        <v>455</v>
      </c>
      <c r="B335" s="18"/>
      <c r="C335" s="2"/>
    </row>
    <row r="336" customFormat="false" ht="12.75" hidden="false" customHeight="false" outlineLevel="0" collapsed="false">
      <c r="A336" s="17" t="s">
        <v>456</v>
      </c>
      <c r="B336" s="18"/>
      <c r="C336" s="2"/>
    </row>
    <row r="337" customFormat="false" ht="12.75" hidden="false" customHeight="true" outlineLevel="0" collapsed="false">
      <c r="A337" s="17" t="s">
        <v>457</v>
      </c>
      <c r="B337" s="18" t="s">
        <v>458</v>
      </c>
      <c r="C337" s="2"/>
    </row>
    <row r="338" customFormat="false" ht="12.75" hidden="false" customHeight="false" outlineLevel="0" collapsed="false">
      <c r="A338" s="17" t="s">
        <v>459</v>
      </c>
      <c r="B338" s="18"/>
      <c r="C338" s="2"/>
    </row>
    <row r="339" customFormat="false" ht="12.75" hidden="false" customHeight="false" outlineLevel="0" collapsed="false">
      <c r="A339" s="17" t="s">
        <v>460</v>
      </c>
      <c r="B339" s="18"/>
      <c r="C339" s="2"/>
    </row>
    <row r="340" customFormat="false" ht="12.75" hidden="false" customHeight="true" outlineLevel="0" collapsed="false">
      <c r="A340" s="17" t="s">
        <v>461</v>
      </c>
      <c r="B340" s="18" t="s">
        <v>462</v>
      </c>
      <c r="C340" s="2"/>
    </row>
    <row r="341" customFormat="false" ht="12.75" hidden="false" customHeight="false" outlineLevel="0" collapsed="false">
      <c r="A341" s="17" t="s">
        <v>463</v>
      </c>
      <c r="B341" s="18"/>
      <c r="C341" s="2"/>
    </row>
    <row r="342" customFormat="false" ht="12.75" hidden="false" customHeight="false" outlineLevel="0" collapsed="false">
      <c r="A342" s="17" t="s">
        <v>464</v>
      </c>
      <c r="B342" s="18"/>
      <c r="C342" s="2"/>
    </row>
    <row r="343" customFormat="false" ht="12.75" hidden="false" customHeight="true" outlineLevel="0" collapsed="false">
      <c r="A343" s="17" t="s">
        <v>465</v>
      </c>
      <c r="B343" s="18" t="s">
        <v>466</v>
      </c>
      <c r="C343" s="2"/>
    </row>
    <row r="344" customFormat="false" ht="12.75" hidden="false" customHeight="false" outlineLevel="0" collapsed="false">
      <c r="A344" s="17" t="s">
        <v>467</v>
      </c>
      <c r="B344" s="18"/>
      <c r="C344" s="2"/>
    </row>
    <row r="345" customFormat="false" ht="12.75" hidden="false" customHeight="false" outlineLevel="0" collapsed="false">
      <c r="A345" s="17" t="s">
        <v>468</v>
      </c>
      <c r="B345" s="18"/>
      <c r="C345" s="2"/>
    </row>
    <row r="346" customFormat="false" ht="12.75" hidden="false" customHeight="true" outlineLevel="0" collapsed="false">
      <c r="A346" s="17" t="s">
        <v>469</v>
      </c>
      <c r="B346" s="18" t="s">
        <v>470</v>
      </c>
      <c r="C346" s="2"/>
    </row>
    <row r="347" customFormat="false" ht="12.75" hidden="false" customHeight="false" outlineLevel="0" collapsed="false">
      <c r="A347" s="17" t="s">
        <v>471</v>
      </c>
      <c r="B347" s="18"/>
      <c r="C347" s="2"/>
    </row>
    <row r="348" customFormat="false" ht="12.75" hidden="false" customHeight="false" outlineLevel="0" collapsed="false">
      <c r="A348" s="17" t="s">
        <v>472</v>
      </c>
      <c r="B348" s="18"/>
      <c r="C348" s="2"/>
    </row>
    <row r="349" customFormat="false" ht="12.75" hidden="false" customHeight="true" outlineLevel="0" collapsed="false">
      <c r="A349" s="17" t="s">
        <v>473</v>
      </c>
      <c r="B349" s="18" t="s">
        <v>474</v>
      </c>
      <c r="C349" s="2"/>
    </row>
    <row r="350" customFormat="false" ht="12.75" hidden="false" customHeight="false" outlineLevel="0" collapsed="false">
      <c r="A350" s="17" t="s">
        <v>475</v>
      </c>
      <c r="B350" s="18"/>
      <c r="C350" s="2"/>
    </row>
    <row r="351" customFormat="false" ht="12.75" hidden="false" customHeight="false" outlineLevel="0" collapsed="false">
      <c r="A351" s="17" t="s">
        <v>476</v>
      </c>
      <c r="B351" s="18"/>
      <c r="C351" s="2"/>
    </row>
    <row r="352" customFormat="false" ht="12.75" hidden="false" customHeight="true" outlineLevel="0" collapsed="false">
      <c r="A352" s="17" t="s">
        <v>477</v>
      </c>
      <c r="B352" s="18" t="s">
        <v>478</v>
      </c>
      <c r="C352" s="2"/>
    </row>
    <row r="353" customFormat="false" ht="12.75" hidden="false" customHeight="false" outlineLevel="0" collapsed="false">
      <c r="A353" s="17" t="s">
        <v>479</v>
      </c>
      <c r="B353" s="18"/>
      <c r="C353" s="2"/>
    </row>
    <row r="354" customFormat="false" ht="12.75" hidden="false" customHeight="false" outlineLevel="0" collapsed="false">
      <c r="A354" s="17" t="s">
        <v>480</v>
      </c>
      <c r="B354" s="18"/>
      <c r="C354" s="2"/>
    </row>
    <row r="355" customFormat="false" ht="12.75" hidden="false" customHeight="true" outlineLevel="0" collapsed="false">
      <c r="A355" s="17" t="s">
        <v>481</v>
      </c>
      <c r="B355" s="18" t="s">
        <v>482</v>
      </c>
      <c r="C355" s="2"/>
    </row>
    <row r="356" customFormat="false" ht="12.75" hidden="false" customHeight="false" outlineLevel="0" collapsed="false">
      <c r="A356" s="17" t="s">
        <v>483</v>
      </c>
      <c r="B356" s="18"/>
      <c r="C356" s="2"/>
    </row>
    <row r="357" customFormat="false" ht="12.75" hidden="false" customHeight="false" outlineLevel="0" collapsed="false">
      <c r="A357" s="17" t="s">
        <v>484</v>
      </c>
      <c r="B357" s="18"/>
      <c r="C357" s="2"/>
    </row>
    <row r="358" customFormat="false" ht="12.75" hidden="false" customHeight="true" outlineLevel="0" collapsed="false">
      <c r="A358" s="17" t="s">
        <v>485</v>
      </c>
      <c r="B358" s="18" t="s">
        <v>486</v>
      </c>
      <c r="C358" s="2"/>
    </row>
    <row r="359" customFormat="false" ht="12.75" hidden="false" customHeight="false" outlineLevel="0" collapsed="false">
      <c r="A359" s="17" t="s">
        <v>487</v>
      </c>
      <c r="B359" s="18"/>
      <c r="C359" s="2"/>
    </row>
    <row r="360" customFormat="false" ht="12.75" hidden="false" customHeight="false" outlineLevel="0" collapsed="false">
      <c r="A360" s="17" t="s">
        <v>488</v>
      </c>
      <c r="B360" s="18"/>
      <c r="C360" s="2"/>
    </row>
    <row r="361" customFormat="false" ht="12.75" hidden="false" customHeight="true" outlineLevel="0" collapsed="false">
      <c r="A361" s="17" t="s">
        <v>489</v>
      </c>
      <c r="B361" s="18" t="s">
        <v>490</v>
      </c>
      <c r="C361" s="2"/>
    </row>
    <row r="362" customFormat="false" ht="12.75" hidden="false" customHeight="false" outlineLevel="0" collapsed="false">
      <c r="A362" s="17" t="s">
        <v>491</v>
      </c>
      <c r="B362" s="18"/>
      <c r="C362" s="2"/>
    </row>
    <row r="363" customFormat="false" ht="12.75" hidden="false" customHeight="false" outlineLevel="0" collapsed="false">
      <c r="A363" s="17" t="s">
        <v>492</v>
      </c>
      <c r="B363" s="18"/>
      <c r="C363" s="2"/>
    </row>
    <row r="364" customFormat="false" ht="12.75" hidden="false" customHeight="true" outlineLevel="0" collapsed="false">
      <c r="A364" s="17" t="s">
        <v>493</v>
      </c>
      <c r="B364" s="18" t="s">
        <v>494</v>
      </c>
      <c r="C364" s="2"/>
    </row>
    <row r="365" customFormat="false" ht="12.75" hidden="false" customHeight="false" outlineLevel="0" collapsed="false">
      <c r="A365" s="17" t="s">
        <v>495</v>
      </c>
      <c r="B365" s="18"/>
      <c r="C365" s="2"/>
    </row>
    <row r="366" customFormat="false" ht="12.75" hidden="false" customHeight="false" outlineLevel="0" collapsed="false">
      <c r="A366" s="17" t="s">
        <v>496</v>
      </c>
      <c r="B366" s="18"/>
      <c r="C366" s="2"/>
    </row>
    <row r="367" customFormat="false" ht="12.75" hidden="false" customHeight="true" outlineLevel="0" collapsed="false">
      <c r="A367" s="17" t="s">
        <v>497</v>
      </c>
      <c r="B367" s="18" t="s">
        <v>498</v>
      </c>
      <c r="C367" s="2"/>
    </row>
    <row r="368" customFormat="false" ht="12.75" hidden="false" customHeight="false" outlineLevel="0" collapsed="false">
      <c r="A368" s="17" t="s">
        <v>499</v>
      </c>
      <c r="B368" s="18"/>
      <c r="C368" s="2"/>
    </row>
    <row r="369" customFormat="false" ht="12.75" hidden="false" customHeight="false" outlineLevel="0" collapsed="false">
      <c r="A369" s="17" t="s">
        <v>500</v>
      </c>
      <c r="B369" s="18"/>
      <c r="C369" s="2"/>
    </row>
    <row r="370" customFormat="false" ht="12.75" hidden="false" customHeight="true" outlineLevel="0" collapsed="false">
      <c r="A370" s="17" t="s">
        <v>501</v>
      </c>
      <c r="B370" s="18" t="s">
        <v>502</v>
      </c>
      <c r="C370" s="2"/>
    </row>
    <row r="371" customFormat="false" ht="12.75" hidden="false" customHeight="false" outlineLevel="0" collapsed="false">
      <c r="A371" s="17" t="s">
        <v>503</v>
      </c>
      <c r="B371" s="18"/>
      <c r="C371" s="2"/>
    </row>
    <row r="372" customFormat="false" ht="12.75" hidden="false" customHeight="false" outlineLevel="0" collapsed="false">
      <c r="A372" s="17" t="s">
        <v>504</v>
      </c>
      <c r="B372" s="18"/>
      <c r="C372" s="2"/>
    </row>
    <row r="373" customFormat="false" ht="12.75" hidden="false" customHeight="true" outlineLevel="0" collapsed="false">
      <c r="A373" s="17" t="s">
        <v>505</v>
      </c>
      <c r="B373" s="18" t="s">
        <v>506</v>
      </c>
      <c r="C373" s="2"/>
    </row>
    <row r="374" customFormat="false" ht="12.75" hidden="false" customHeight="false" outlineLevel="0" collapsed="false">
      <c r="A374" s="17" t="s">
        <v>507</v>
      </c>
      <c r="B374" s="18"/>
      <c r="C374" s="2"/>
    </row>
    <row r="375" customFormat="false" ht="12.75" hidden="false" customHeight="false" outlineLevel="0" collapsed="false">
      <c r="A375" s="17" t="s">
        <v>508</v>
      </c>
      <c r="B375" s="18"/>
      <c r="C375" s="2"/>
    </row>
    <row r="376" customFormat="false" ht="12.75" hidden="false" customHeight="true" outlineLevel="0" collapsed="false">
      <c r="A376" s="17" t="s">
        <v>509</v>
      </c>
      <c r="B376" s="18" t="s">
        <v>510</v>
      </c>
      <c r="C376" s="2"/>
    </row>
    <row r="377" customFormat="false" ht="12.75" hidden="false" customHeight="false" outlineLevel="0" collapsed="false">
      <c r="A377" s="17" t="s">
        <v>511</v>
      </c>
      <c r="B377" s="18"/>
      <c r="C377" s="2"/>
    </row>
    <row r="378" customFormat="false" ht="12.75" hidden="false" customHeight="false" outlineLevel="0" collapsed="false">
      <c r="A378" s="17" t="s">
        <v>512</v>
      </c>
      <c r="B378" s="18"/>
      <c r="C378" s="2"/>
    </row>
    <row r="379" customFormat="false" ht="12.75" hidden="false" customHeight="true" outlineLevel="0" collapsed="false">
      <c r="A379" s="17" t="s">
        <v>513</v>
      </c>
      <c r="B379" s="18" t="s">
        <v>514</v>
      </c>
      <c r="C379" s="2"/>
    </row>
    <row r="380" customFormat="false" ht="12.75" hidden="false" customHeight="false" outlineLevel="0" collapsed="false">
      <c r="A380" s="17" t="s">
        <v>515</v>
      </c>
      <c r="B380" s="18"/>
      <c r="C380" s="2"/>
    </row>
    <row r="381" customFormat="false" ht="12.75" hidden="false" customHeight="false" outlineLevel="0" collapsed="false">
      <c r="A381" s="17" t="s">
        <v>516</v>
      </c>
      <c r="B381" s="18"/>
      <c r="C381" s="2"/>
    </row>
    <row r="382" customFormat="false" ht="12.75" hidden="false" customHeight="true" outlineLevel="0" collapsed="false">
      <c r="A382" s="17" t="s">
        <v>517</v>
      </c>
      <c r="B382" s="18" t="s">
        <v>518</v>
      </c>
      <c r="C382" s="2"/>
    </row>
    <row r="383" customFormat="false" ht="12.75" hidden="false" customHeight="false" outlineLevel="0" collapsed="false">
      <c r="A383" s="17" t="s">
        <v>519</v>
      </c>
      <c r="B383" s="18"/>
      <c r="C383" s="2"/>
    </row>
    <row r="384" customFormat="false" ht="12.75" hidden="false" customHeight="false" outlineLevel="0" collapsed="false">
      <c r="A384" s="17" t="s">
        <v>520</v>
      </c>
      <c r="B384" s="18"/>
      <c r="C384" s="2"/>
    </row>
    <row r="385" customFormat="false" ht="12.75" hidden="false" customHeight="true" outlineLevel="0" collapsed="false">
      <c r="A385" s="17" t="s">
        <v>521</v>
      </c>
      <c r="B385" s="18" t="s">
        <v>522</v>
      </c>
      <c r="C385" s="2"/>
    </row>
    <row r="386" customFormat="false" ht="12.75" hidden="false" customHeight="false" outlineLevel="0" collapsed="false">
      <c r="A386" s="17" t="s">
        <v>523</v>
      </c>
      <c r="B386" s="18"/>
      <c r="C386" s="2"/>
    </row>
    <row r="387" customFormat="false" ht="12.75" hidden="false" customHeight="false" outlineLevel="0" collapsed="false">
      <c r="A387" s="17" t="s">
        <v>524</v>
      </c>
      <c r="B387" s="18"/>
      <c r="C387" s="2"/>
    </row>
    <row r="388" customFormat="false" ht="12.75" hidden="false" customHeight="true" outlineLevel="0" collapsed="false">
      <c r="A388" s="17" t="s">
        <v>525</v>
      </c>
      <c r="B388" s="18" t="s">
        <v>526</v>
      </c>
      <c r="C388" s="2"/>
    </row>
    <row r="389" customFormat="false" ht="12.75" hidden="false" customHeight="false" outlineLevel="0" collapsed="false">
      <c r="A389" s="17" t="s">
        <v>527</v>
      </c>
      <c r="B389" s="18"/>
      <c r="C389" s="2"/>
    </row>
    <row r="390" customFormat="false" ht="12.75" hidden="false" customHeight="false" outlineLevel="0" collapsed="false">
      <c r="A390" s="17" t="s">
        <v>528</v>
      </c>
      <c r="B390" s="18"/>
      <c r="C390" s="2"/>
    </row>
    <row r="391" customFormat="false" ht="12.75" hidden="false" customHeight="true" outlineLevel="0" collapsed="false">
      <c r="A391" s="17" t="s">
        <v>529</v>
      </c>
      <c r="B391" s="18" t="s">
        <v>530</v>
      </c>
      <c r="C391" s="2"/>
    </row>
    <row r="392" customFormat="false" ht="12.75" hidden="false" customHeight="false" outlineLevel="0" collapsed="false">
      <c r="A392" s="17" t="s">
        <v>531</v>
      </c>
      <c r="B392" s="18"/>
      <c r="C392" s="2"/>
    </row>
    <row r="393" customFormat="false" ht="12.75" hidden="false" customHeight="false" outlineLevel="0" collapsed="false">
      <c r="A393" s="17" t="s">
        <v>532</v>
      </c>
      <c r="B393" s="18"/>
      <c r="C393" s="2"/>
    </row>
    <row r="394" customFormat="false" ht="12.75" hidden="false" customHeight="true" outlineLevel="0" collapsed="false">
      <c r="A394" s="17" t="s">
        <v>533</v>
      </c>
      <c r="B394" s="18" t="s">
        <v>534</v>
      </c>
      <c r="C394" s="2"/>
    </row>
    <row r="395" customFormat="false" ht="12.75" hidden="false" customHeight="false" outlineLevel="0" collapsed="false">
      <c r="A395" s="17" t="s">
        <v>535</v>
      </c>
      <c r="B395" s="18"/>
      <c r="C395" s="2"/>
    </row>
    <row r="396" customFormat="false" ht="12.75" hidden="false" customHeight="false" outlineLevel="0" collapsed="false">
      <c r="A396" s="17" t="s">
        <v>536</v>
      </c>
      <c r="B396" s="18"/>
      <c r="C396" s="2"/>
    </row>
    <row r="397" customFormat="false" ht="12.75" hidden="false" customHeight="false" outlineLevel="0" collapsed="false">
      <c r="C397" s="2"/>
    </row>
    <row r="398" customFormat="false" ht="12.75" hidden="false" customHeight="false" outlineLevel="0" collapsed="false">
      <c r="C398" s="2"/>
    </row>
    <row r="399" customFormat="false" ht="12.75" hidden="false" customHeight="false" outlineLevel="0" collapsed="false">
      <c r="C399" s="2"/>
    </row>
    <row r="400" customFormat="false" ht="12.75" hidden="false" customHeight="false" outlineLevel="0" collapsed="false">
      <c r="C400" s="2"/>
    </row>
    <row r="401" customFormat="false" ht="12.75" hidden="false" customHeight="false" outlineLevel="0" collapsed="false">
      <c r="C401" s="2"/>
    </row>
    <row r="402" customFormat="false" ht="12.75" hidden="false" customHeight="false" outlineLevel="0" collapsed="false">
      <c r="C402" s="2"/>
    </row>
    <row r="403" customFormat="false" ht="12.75" hidden="false" customHeight="false" outlineLevel="0" collapsed="false">
      <c r="C403" s="2"/>
    </row>
    <row r="404" customFormat="false" ht="12.75" hidden="false" customHeight="false" outlineLevel="0" collapsed="false">
      <c r="C404" s="2"/>
    </row>
    <row r="405" customFormat="false" ht="12.75" hidden="false" customHeight="false" outlineLevel="0" collapsed="false">
      <c r="C405" s="2"/>
    </row>
    <row r="406" customFormat="false" ht="12.75" hidden="false" customHeight="false" outlineLevel="0" collapsed="false">
      <c r="C406" s="2"/>
    </row>
    <row r="407" customFormat="false" ht="12.75" hidden="false" customHeight="false" outlineLevel="0" collapsed="false">
      <c r="C407" s="2"/>
    </row>
    <row r="408" customFormat="false" ht="12.75" hidden="false" customHeight="false" outlineLevel="0" collapsed="false">
      <c r="C408" s="2"/>
    </row>
    <row r="409" customFormat="false" ht="12.75" hidden="false" customHeight="false" outlineLevel="0" collapsed="false">
      <c r="C409" s="2"/>
    </row>
    <row r="410" customFormat="false" ht="12.75" hidden="false" customHeight="false" outlineLevel="0" collapsed="false">
      <c r="C410" s="2"/>
    </row>
    <row r="411" customFormat="false" ht="12.75" hidden="false" customHeight="false" outlineLevel="0" collapsed="false">
      <c r="C411" s="2"/>
    </row>
    <row r="412" customFormat="false" ht="12.75" hidden="false" customHeight="false" outlineLevel="0" collapsed="false">
      <c r="C412" s="2"/>
    </row>
    <row r="413" customFormat="false" ht="12.75" hidden="false" customHeight="false" outlineLevel="0" collapsed="false">
      <c r="C413" s="2"/>
    </row>
    <row r="414" customFormat="false" ht="12.75" hidden="false" customHeight="false" outlineLevel="0" collapsed="false">
      <c r="C414" s="2"/>
    </row>
    <row r="415" customFormat="false" ht="12.75" hidden="false" customHeight="false" outlineLevel="0" collapsed="false">
      <c r="C415" s="2"/>
    </row>
    <row r="416" customFormat="false" ht="12.75" hidden="false" customHeight="false" outlineLevel="0" collapsed="false">
      <c r="C416" s="2"/>
    </row>
    <row r="417" customFormat="false" ht="12.75" hidden="false" customHeight="false" outlineLevel="0" collapsed="false">
      <c r="C417" s="2"/>
    </row>
    <row r="418" customFormat="false" ht="12.75" hidden="false" customHeight="false" outlineLevel="0" collapsed="false">
      <c r="C418" s="2"/>
    </row>
    <row r="419" customFormat="false" ht="12.75" hidden="false" customHeight="false" outlineLevel="0" collapsed="false">
      <c r="C419" s="2"/>
    </row>
    <row r="420" customFormat="false" ht="12.75" hidden="false" customHeight="false" outlineLevel="0" collapsed="false">
      <c r="C420" s="2"/>
    </row>
    <row r="421" customFormat="false" ht="12.75" hidden="false" customHeight="false" outlineLevel="0" collapsed="false">
      <c r="C421" s="2"/>
    </row>
    <row r="422" customFormat="false" ht="12.75" hidden="false" customHeight="false" outlineLevel="0" collapsed="false">
      <c r="C422" s="2"/>
    </row>
    <row r="423" customFormat="false" ht="12.75" hidden="false" customHeight="false" outlineLevel="0" collapsed="false">
      <c r="C423" s="2"/>
    </row>
    <row r="424" customFormat="false" ht="12.75" hidden="false" customHeight="false" outlineLevel="0" collapsed="false">
      <c r="C424" s="2"/>
    </row>
    <row r="425" customFormat="false" ht="12.75" hidden="false" customHeight="false" outlineLevel="0" collapsed="false">
      <c r="C425" s="2"/>
    </row>
    <row r="426" customFormat="false" ht="12.75" hidden="false" customHeight="false" outlineLevel="0" collapsed="false">
      <c r="C426" s="2"/>
    </row>
    <row r="427" customFormat="false" ht="12.75" hidden="false" customHeight="false" outlineLevel="0" collapsed="false">
      <c r="C427" s="2"/>
    </row>
    <row r="428" customFormat="false" ht="12.75" hidden="false" customHeight="false" outlineLevel="0" collapsed="false">
      <c r="C428" s="2"/>
    </row>
    <row r="429" customFormat="false" ht="12.75" hidden="false" customHeight="false" outlineLevel="0" collapsed="false">
      <c r="C429" s="2"/>
    </row>
    <row r="430" customFormat="false" ht="12.75" hidden="false" customHeight="false" outlineLevel="0" collapsed="false">
      <c r="C430" s="2"/>
    </row>
    <row r="431" customFormat="false" ht="12.75" hidden="false" customHeight="false" outlineLevel="0" collapsed="false">
      <c r="C431" s="2"/>
    </row>
    <row r="432" customFormat="false" ht="12.75" hidden="false" customHeight="false" outlineLevel="0" collapsed="false">
      <c r="C432" s="2"/>
    </row>
    <row r="433" customFormat="false" ht="12.75" hidden="false" customHeight="false" outlineLevel="0" collapsed="false">
      <c r="C433" s="2"/>
    </row>
    <row r="434" customFormat="false" ht="12.75" hidden="false" customHeight="false" outlineLevel="0" collapsed="false">
      <c r="C434" s="2"/>
    </row>
    <row r="435" customFormat="false" ht="12.75" hidden="false" customHeight="false" outlineLevel="0" collapsed="false">
      <c r="C435" s="2"/>
    </row>
    <row r="436" customFormat="false" ht="12.75" hidden="false" customHeight="false" outlineLevel="0" collapsed="false">
      <c r="C436" s="2"/>
    </row>
    <row r="437" customFormat="false" ht="12.75" hidden="false" customHeight="false" outlineLevel="0" collapsed="false">
      <c r="C437" s="2"/>
    </row>
    <row r="438" customFormat="false" ht="12.75" hidden="false" customHeight="false" outlineLevel="0" collapsed="false">
      <c r="C438" s="2"/>
    </row>
    <row r="439" customFormat="false" ht="12.75" hidden="false" customHeight="false" outlineLevel="0" collapsed="false">
      <c r="C439" s="2"/>
    </row>
    <row r="440" customFormat="false" ht="12.75" hidden="false" customHeight="false" outlineLevel="0" collapsed="false">
      <c r="C440" s="2"/>
    </row>
    <row r="441" customFormat="false" ht="12.75" hidden="false" customHeight="false" outlineLevel="0" collapsed="false">
      <c r="C441" s="2"/>
    </row>
    <row r="442" customFormat="false" ht="12.75" hidden="false" customHeight="false" outlineLevel="0" collapsed="false">
      <c r="C442" s="2"/>
    </row>
    <row r="443" customFormat="false" ht="12.75" hidden="false" customHeight="false" outlineLevel="0" collapsed="false">
      <c r="C443" s="2"/>
    </row>
    <row r="444" customFormat="false" ht="12.75" hidden="false" customHeight="false" outlineLevel="0" collapsed="false">
      <c r="C444" s="2"/>
    </row>
    <row r="445" customFormat="false" ht="12.75" hidden="false" customHeight="false" outlineLevel="0" collapsed="false">
      <c r="C445" s="2"/>
    </row>
    <row r="446" customFormat="false" ht="12.75" hidden="false" customHeight="false" outlineLevel="0" collapsed="false">
      <c r="C446" s="2"/>
    </row>
    <row r="447" customFormat="false" ht="12.75" hidden="false" customHeight="false" outlineLevel="0" collapsed="false">
      <c r="C447" s="2"/>
    </row>
    <row r="448" customFormat="false" ht="12.75" hidden="false" customHeight="false" outlineLevel="0" collapsed="false">
      <c r="C448" s="2"/>
    </row>
    <row r="449" customFormat="false" ht="12.75" hidden="false" customHeight="false" outlineLevel="0" collapsed="false">
      <c r="C449" s="2"/>
    </row>
    <row r="450" customFormat="false" ht="12.75" hidden="false" customHeight="false" outlineLevel="0" collapsed="false">
      <c r="C450" s="2"/>
    </row>
    <row r="451" customFormat="false" ht="12.75" hidden="false" customHeight="false" outlineLevel="0" collapsed="false">
      <c r="C451" s="2"/>
    </row>
    <row r="452" customFormat="false" ht="12.75" hidden="false" customHeight="false" outlineLevel="0" collapsed="false">
      <c r="C452" s="2"/>
    </row>
    <row r="453" customFormat="false" ht="12.75" hidden="false" customHeight="false" outlineLevel="0" collapsed="false">
      <c r="C453" s="2"/>
    </row>
    <row r="454" customFormat="false" ht="12.75" hidden="false" customHeight="false" outlineLevel="0" collapsed="false">
      <c r="C454" s="2"/>
    </row>
    <row r="455" customFormat="false" ht="12.75" hidden="false" customHeight="false" outlineLevel="0" collapsed="false">
      <c r="C455" s="2"/>
    </row>
    <row r="456" customFormat="false" ht="12.75" hidden="false" customHeight="false" outlineLevel="0" collapsed="false">
      <c r="C456" s="2"/>
    </row>
    <row r="457" customFormat="false" ht="12.75" hidden="false" customHeight="false" outlineLevel="0" collapsed="false">
      <c r="C457" s="2"/>
    </row>
    <row r="458" customFormat="false" ht="12.75" hidden="false" customHeight="false" outlineLevel="0" collapsed="false">
      <c r="C458" s="2"/>
    </row>
    <row r="459" customFormat="false" ht="12.75" hidden="false" customHeight="false" outlineLevel="0" collapsed="false">
      <c r="C459" s="2"/>
    </row>
    <row r="460" customFormat="false" ht="12.75" hidden="false" customHeight="false" outlineLevel="0" collapsed="false">
      <c r="C460" s="2"/>
    </row>
    <row r="461" customFormat="false" ht="12.75" hidden="false" customHeight="false" outlineLevel="0" collapsed="false">
      <c r="C461" s="2"/>
    </row>
    <row r="462" customFormat="false" ht="12.75" hidden="false" customHeight="false" outlineLevel="0" collapsed="false">
      <c r="C462" s="2"/>
    </row>
    <row r="463" customFormat="false" ht="12.75" hidden="false" customHeight="false" outlineLevel="0" collapsed="false">
      <c r="C463" s="2"/>
    </row>
    <row r="464" customFormat="false" ht="12.75" hidden="false" customHeight="false" outlineLevel="0" collapsed="false">
      <c r="C464" s="2"/>
    </row>
    <row r="465" customFormat="false" ht="12.75" hidden="false" customHeight="false" outlineLevel="0" collapsed="false">
      <c r="C465" s="2"/>
    </row>
    <row r="466" customFormat="false" ht="12.75" hidden="false" customHeight="false" outlineLevel="0" collapsed="false">
      <c r="C466" s="2"/>
    </row>
    <row r="467" customFormat="false" ht="12.75" hidden="false" customHeight="false" outlineLevel="0" collapsed="false">
      <c r="C467" s="2"/>
    </row>
    <row r="468" customFormat="false" ht="12.75" hidden="false" customHeight="false" outlineLevel="0" collapsed="false">
      <c r="C468" s="2"/>
    </row>
    <row r="469" customFormat="false" ht="12.75" hidden="false" customHeight="false" outlineLevel="0" collapsed="false">
      <c r="C469" s="2"/>
    </row>
    <row r="470" customFormat="false" ht="12.75" hidden="false" customHeight="false" outlineLevel="0" collapsed="false">
      <c r="C470" s="2"/>
    </row>
    <row r="471" customFormat="false" ht="12.75" hidden="false" customHeight="false" outlineLevel="0" collapsed="false">
      <c r="C471" s="2"/>
    </row>
    <row r="472" customFormat="false" ht="12.75" hidden="false" customHeight="false" outlineLevel="0" collapsed="false">
      <c r="C472" s="2"/>
    </row>
    <row r="473" customFormat="false" ht="12.75" hidden="false" customHeight="false" outlineLevel="0" collapsed="false">
      <c r="C473" s="2"/>
    </row>
    <row r="474" customFormat="false" ht="12.75" hidden="false" customHeight="false" outlineLevel="0" collapsed="false">
      <c r="C474" s="2"/>
    </row>
    <row r="475" customFormat="false" ht="12.75" hidden="false" customHeight="false" outlineLevel="0" collapsed="false">
      <c r="C475" s="2"/>
    </row>
    <row r="476" customFormat="false" ht="12.75" hidden="false" customHeight="false" outlineLevel="0" collapsed="false">
      <c r="C476" s="2"/>
    </row>
    <row r="477" customFormat="false" ht="12.75" hidden="false" customHeight="false" outlineLevel="0" collapsed="false">
      <c r="C477" s="2"/>
    </row>
    <row r="478" customFormat="false" ht="12.75" hidden="false" customHeight="false" outlineLevel="0" collapsed="false">
      <c r="C478" s="2"/>
    </row>
    <row r="479" customFormat="false" ht="12.75" hidden="false" customHeight="false" outlineLevel="0" collapsed="false">
      <c r="C479" s="2"/>
    </row>
    <row r="480" customFormat="false" ht="12.75" hidden="false" customHeight="false" outlineLevel="0" collapsed="false">
      <c r="C480" s="2"/>
    </row>
    <row r="481" customFormat="false" ht="12.75" hidden="false" customHeight="false" outlineLevel="0" collapsed="false">
      <c r="C481" s="2"/>
    </row>
    <row r="482" customFormat="false" ht="12.75" hidden="false" customHeight="false" outlineLevel="0" collapsed="false">
      <c r="C482" s="2"/>
    </row>
    <row r="483" customFormat="false" ht="12.75" hidden="false" customHeight="false" outlineLevel="0" collapsed="false">
      <c r="C483" s="2"/>
    </row>
    <row r="484" customFormat="false" ht="12.75" hidden="false" customHeight="false" outlineLevel="0" collapsed="false">
      <c r="C484" s="2"/>
    </row>
    <row r="485" customFormat="false" ht="12.75" hidden="false" customHeight="false" outlineLevel="0" collapsed="false">
      <c r="C485" s="2"/>
    </row>
    <row r="486" customFormat="false" ht="12.75" hidden="false" customHeight="false" outlineLevel="0" collapsed="false">
      <c r="C486" s="2"/>
    </row>
    <row r="487" customFormat="false" ht="12.75" hidden="false" customHeight="false" outlineLevel="0" collapsed="false">
      <c r="C487" s="2"/>
    </row>
    <row r="488" customFormat="false" ht="12.75" hidden="false" customHeight="false" outlineLevel="0" collapsed="false">
      <c r="C488" s="2"/>
    </row>
    <row r="489" customFormat="false" ht="12.75" hidden="false" customHeight="false" outlineLevel="0" collapsed="false">
      <c r="C489" s="2"/>
    </row>
    <row r="490" customFormat="false" ht="12.75" hidden="false" customHeight="false" outlineLevel="0" collapsed="false">
      <c r="C490" s="2"/>
    </row>
    <row r="491" customFormat="false" ht="12.75" hidden="false" customHeight="false" outlineLevel="0" collapsed="false">
      <c r="C491" s="2"/>
    </row>
    <row r="492" customFormat="false" ht="12.75" hidden="false" customHeight="false" outlineLevel="0" collapsed="false">
      <c r="C492" s="2"/>
    </row>
    <row r="493" customFormat="false" ht="12.75" hidden="false" customHeight="false" outlineLevel="0" collapsed="false">
      <c r="C493" s="2"/>
    </row>
    <row r="494" customFormat="false" ht="12.75" hidden="false" customHeight="false" outlineLevel="0" collapsed="false">
      <c r="C494" s="2"/>
    </row>
    <row r="495" customFormat="false" ht="12.75" hidden="false" customHeight="false" outlineLevel="0" collapsed="false">
      <c r="C495" s="2"/>
    </row>
    <row r="496" customFormat="false" ht="12.75" hidden="false" customHeight="false" outlineLevel="0" collapsed="false">
      <c r="C496" s="2"/>
    </row>
    <row r="497" customFormat="false" ht="12.75" hidden="false" customHeight="false" outlineLevel="0" collapsed="false">
      <c r="C497" s="2"/>
    </row>
    <row r="498" customFormat="false" ht="12.75" hidden="false" customHeight="false" outlineLevel="0" collapsed="false">
      <c r="C498" s="2"/>
    </row>
    <row r="499" customFormat="false" ht="12.75" hidden="false" customHeight="false" outlineLevel="0" collapsed="false">
      <c r="C499" s="2"/>
    </row>
    <row r="500" customFormat="false" ht="12.75" hidden="false" customHeight="false" outlineLevel="0" collapsed="false">
      <c r="C500" s="2"/>
    </row>
    <row r="501" customFormat="false" ht="12.75" hidden="false" customHeight="false" outlineLevel="0" collapsed="false">
      <c r="C501" s="2"/>
    </row>
    <row r="502" customFormat="false" ht="12.75" hidden="false" customHeight="false" outlineLevel="0" collapsed="false">
      <c r="C502" s="2"/>
    </row>
    <row r="503" customFormat="false" ht="12.75" hidden="false" customHeight="false" outlineLevel="0" collapsed="false">
      <c r="C503" s="2"/>
    </row>
    <row r="504" customFormat="false" ht="12.75" hidden="false" customHeight="false" outlineLevel="0" collapsed="false">
      <c r="C504" s="2"/>
    </row>
    <row r="505" customFormat="false" ht="12.75" hidden="false" customHeight="false" outlineLevel="0" collapsed="false">
      <c r="C505" s="2"/>
    </row>
    <row r="506" customFormat="false" ht="12.75" hidden="false" customHeight="false" outlineLevel="0" collapsed="false">
      <c r="C506" s="2"/>
    </row>
    <row r="507" customFormat="false" ht="12.75" hidden="false" customHeight="false" outlineLevel="0" collapsed="false">
      <c r="C507" s="2"/>
    </row>
    <row r="508" customFormat="false" ht="12.75" hidden="false" customHeight="false" outlineLevel="0" collapsed="false">
      <c r="C508" s="2"/>
    </row>
    <row r="509" customFormat="false" ht="12.75" hidden="false" customHeight="false" outlineLevel="0" collapsed="false">
      <c r="C509" s="2"/>
    </row>
    <row r="510" customFormat="false" ht="12.75" hidden="false" customHeight="false" outlineLevel="0" collapsed="false">
      <c r="C510" s="2"/>
    </row>
    <row r="511" customFormat="false" ht="12.75" hidden="false" customHeight="false" outlineLevel="0" collapsed="false">
      <c r="C511" s="2"/>
    </row>
    <row r="512" customFormat="false" ht="12.75" hidden="false" customHeight="false" outlineLevel="0" collapsed="false">
      <c r="C512" s="2"/>
    </row>
    <row r="513" customFormat="false" ht="12.75" hidden="false" customHeight="false" outlineLevel="0" collapsed="false">
      <c r="C513" s="2"/>
    </row>
    <row r="514" customFormat="false" ht="12.75" hidden="false" customHeight="false" outlineLevel="0" collapsed="false">
      <c r="C514" s="2"/>
    </row>
    <row r="515" customFormat="false" ht="12.75" hidden="false" customHeight="false" outlineLevel="0" collapsed="false">
      <c r="C515" s="2"/>
    </row>
    <row r="516" customFormat="false" ht="12.75" hidden="false" customHeight="false" outlineLevel="0" collapsed="false">
      <c r="C516" s="2"/>
    </row>
    <row r="517" customFormat="false" ht="12.75" hidden="false" customHeight="false" outlineLevel="0" collapsed="false">
      <c r="C517" s="2"/>
    </row>
    <row r="518" customFormat="false" ht="12.75" hidden="false" customHeight="false" outlineLevel="0" collapsed="false">
      <c r="C518" s="2"/>
    </row>
    <row r="519" customFormat="false" ht="12.75" hidden="false" customHeight="false" outlineLevel="0" collapsed="false">
      <c r="C519" s="2"/>
    </row>
    <row r="520" customFormat="false" ht="12.75" hidden="false" customHeight="false" outlineLevel="0" collapsed="false">
      <c r="C520" s="2"/>
    </row>
    <row r="521" customFormat="false" ht="12.75" hidden="false" customHeight="false" outlineLevel="0" collapsed="false">
      <c r="C521" s="2"/>
    </row>
    <row r="522" customFormat="false" ht="12.75" hidden="false" customHeight="false" outlineLevel="0" collapsed="false">
      <c r="C522" s="2"/>
    </row>
    <row r="523" customFormat="false" ht="12.75" hidden="false" customHeight="false" outlineLevel="0" collapsed="false">
      <c r="C523" s="2"/>
    </row>
    <row r="524" customFormat="false" ht="12.75" hidden="false" customHeight="false" outlineLevel="0" collapsed="false">
      <c r="C524" s="2"/>
    </row>
    <row r="525" customFormat="false" ht="12.75" hidden="false" customHeight="false" outlineLevel="0" collapsed="false">
      <c r="C525" s="2"/>
    </row>
    <row r="526" customFormat="false" ht="12.75" hidden="false" customHeight="false" outlineLevel="0" collapsed="false">
      <c r="C526" s="2"/>
    </row>
    <row r="527" customFormat="false" ht="12.75" hidden="false" customHeight="false" outlineLevel="0" collapsed="false">
      <c r="C527" s="2"/>
    </row>
    <row r="528" customFormat="false" ht="12.75" hidden="false" customHeight="false" outlineLevel="0" collapsed="false">
      <c r="C528" s="2"/>
    </row>
    <row r="529" customFormat="false" ht="12.75" hidden="false" customHeight="false" outlineLevel="0" collapsed="false">
      <c r="C529" s="2"/>
    </row>
    <row r="530" customFormat="false" ht="12.75" hidden="false" customHeight="false" outlineLevel="0" collapsed="false">
      <c r="C530" s="2"/>
    </row>
    <row r="531" customFormat="false" ht="12.75" hidden="false" customHeight="false" outlineLevel="0" collapsed="false">
      <c r="C531" s="2"/>
    </row>
    <row r="532" customFormat="false" ht="12.75" hidden="false" customHeight="false" outlineLevel="0" collapsed="false">
      <c r="C532" s="2"/>
    </row>
    <row r="533" customFormat="false" ht="12.75" hidden="false" customHeight="false" outlineLevel="0" collapsed="false">
      <c r="C533" s="2"/>
    </row>
    <row r="534" customFormat="false" ht="12.75" hidden="false" customHeight="false" outlineLevel="0" collapsed="false">
      <c r="C534" s="2"/>
    </row>
    <row r="535" customFormat="false" ht="12.75" hidden="false" customHeight="false" outlineLevel="0" collapsed="false">
      <c r="C535" s="2"/>
    </row>
    <row r="536" customFormat="false" ht="12.75" hidden="false" customHeight="false" outlineLevel="0" collapsed="false">
      <c r="C536" s="2"/>
    </row>
    <row r="537" customFormat="false" ht="12.75" hidden="false" customHeight="false" outlineLevel="0" collapsed="false">
      <c r="C537" s="2"/>
    </row>
    <row r="538" customFormat="false" ht="12.75" hidden="false" customHeight="false" outlineLevel="0" collapsed="false">
      <c r="C538" s="2"/>
    </row>
    <row r="539" customFormat="false" ht="12.75" hidden="false" customHeight="false" outlineLevel="0" collapsed="false">
      <c r="C539" s="2"/>
    </row>
    <row r="540" customFormat="false" ht="12.75" hidden="false" customHeight="false" outlineLevel="0" collapsed="false">
      <c r="C540" s="2"/>
    </row>
    <row r="541" customFormat="false" ht="12.75" hidden="false" customHeight="false" outlineLevel="0" collapsed="false">
      <c r="C541" s="2"/>
    </row>
    <row r="542" customFormat="false" ht="12.75" hidden="false" customHeight="false" outlineLevel="0" collapsed="false">
      <c r="C542" s="2"/>
    </row>
    <row r="543" customFormat="false" ht="12.75" hidden="false" customHeight="false" outlineLevel="0" collapsed="false">
      <c r="C543" s="2"/>
    </row>
    <row r="544" customFormat="false" ht="12.75" hidden="false" customHeight="false" outlineLevel="0" collapsed="false">
      <c r="C544" s="2"/>
    </row>
    <row r="545" customFormat="false" ht="12.75" hidden="false" customHeight="false" outlineLevel="0" collapsed="false">
      <c r="C545" s="2"/>
    </row>
    <row r="546" customFormat="false" ht="12.75" hidden="false" customHeight="false" outlineLevel="0" collapsed="false">
      <c r="C546" s="2"/>
    </row>
    <row r="547" customFormat="false" ht="12.75" hidden="false" customHeight="false" outlineLevel="0" collapsed="false">
      <c r="C547" s="2"/>
    </row>
    <row r="548" customFormat="false" ht="12.75" hidden="false" customHeight="false" outlineLevel="0" collapsed="false">
      <c r="C548" s="2"/>
    </row>
    <row r="549" customFormat="false" ht="12.75" hidden="false" customHeight="false" outlineLevel="0" collapsed="false">
      <c r="C549" s="2"/>
    </row>
    <row r="550" customFormat="false" ht="12.75" hidden="false" customHeight="false" outlineLevel="0" collapsed="false">
      <c r="C550" s="2"/>
    </row>
    <row r="551" customFormat="false" ht="12.75" hidden="false" customHeight="false" outlineLevel="0" collapsed="false">
      <c r="C551" s="2"/>
    </row>
    <row r="552" customFormat="false" ht="12.75" hidden="false" customHeight="false" outlineLevel="0" collapsed="false">
      <c r="C552" s="2"/>
    </row>
    <row r="553" customFormat="false" ht="12.75" hidden="false" customHeight="false" outlineLevel="0" collapsed="false">
      <c r="C553" s="2"/>
    </row>
    <row r="554" customFormat="false" ht="12.75" hidden="false" customHeight="false" outlineLevel="0" collapsed="false">
      <c r="C554" s="2"/>
    </row>
    <row r="555" customFormat="false" ht="12.75" hidden="false" customHeight="false" outlineLevel="0" collapsed="false">
      <c r="C555" s="2"/>
    </row>
    <row r="556" customFormat="false" ht="12.75" hidden="false" customHeight="false" outlineLevel="0" collapsed="false">
      <c r="C556" s="2"/>
    </row>
    <row r="557" customFormat="false" ht="12.75" hidden="false" customHeight="false" outlineLevel="0" collapsed="false">
      <c r="C557" s="2"/>
    </row>
    <row r="558" customFormat="false" ht="12.75" hidden="false" customHeight="false" outlineLevel="0" collapsed="false">
      <c r="C558" s="2"/>
    </row>
    <row r="559" customFormat="false" ht="12.75" hidden="false" customHeight="false" outlineLevel="0" collapsed="false">
      <c r="C559" s="2"/>
    </row>
    <row r="560" customFormat="false" ht="12.75" hidden="false" customHeight="false" outlineLevel="0" collapsed="false">
      <c r="C560" s="2"/>
    </row>
    <row r="561" customFormat="false" ht="12.75" hidden="false" customHeight="false" outlineLevel="0" collapsed="false">
      <c r="C561" s="2"/>
    </row>
    <row r="562" customFormat="false" ht="12.75" hidden="false" customHeight="false" outlineLevel="0" collapsed="false">
      <c r="C562" s="2"/>
    </row>
    <row r="563" customFormat="false" ht="12.75" hidden="false" customHeight="false" outlineLevel="0" collapsed="false">
      <c r="C563" s="2"/>
    </row>
    <row r="564" customFormat="false" ht="12.75" hidden="false" customHeight="false" outlineLevel="0" collapsed="false">
      <c r="C564" s="2"/>
    </row>
    <row r="565" customFormat="false" ht="12.75" hidden="false" customHeight="false" outlineLevel="0" collapsed="false">
      <c r="C565" s="2"/>
    </row>
    <row r="566" customFormat="false" ht="12.75" hidden="false" customHeight="false" outlineLevel="0" collapsed="false">
      <c r="C566" s="2"/>
    </row>
    <row r="567" customFormat="false" ht="12.75" hidden="false" customHeight="false" outlineLevel="0" collapsed="false">
      <c r="C567" s="2"/>
    </row>
    <row r="568" customFormat="false" ht="12.75" hidden="false" customHeight="false" outlineLevel="0" collapsed="false">
      <c r="C568" s="2"/>
    </row>
    <row r="569" customFormat="false" ht="12.75" hidden="false" customHeight="false" outlineLevel="0" collapsed="false">
      <c r="C569" s="2"/>
    </row>
    <row r="570" customFormat="false" ht="12.75" hidden="false" customHeight="false" outlineLevel="0" collapsed="false">
      <c r="C570" s="2"/>
    </row>
    <row r="571" customFormat="false" ht="12.75" hidden="false" customHeight="false" outlineLevel="0" collapsed="false">
      <c r="C571" s="2"/>
    </row>
    <row r="572" customFormat="false" ht="12.75" hidden="false" customHeight="false" outlineLevel="0" collapsed="false">
      <c r="C572" s="2"/>
    </row>
    <row r="573" customFormat="false" ht="12.75" hidden="false" customHeight="false" outlineLevel="0" collapsed="false">
      <c r="C573" s="2"/>
    </row>
    <row r="574" customFormat="false" ht="12.75" hidden="false" customHeight="false" outlineLevel="0" collapsed="false">
      <c r="C574" s="2"/>
    </row>
    <row r="575" customFormat="false" ht="12.75" hidden="false" customHeight="false" outlineLevel="0" collapsed="false">
      <c r="C575" s="2"/>
    </row>
    <row r="576" customFormat="false" ht="12.75" hidden="false" customHeight="false" outlineLevel="0" collapsed="false">
      <c r="C576" s="2"/>
    </row>
    <row r="577" customFormat="false" ht="12.75" hidden="false" customHeight="false" outlineLevel="0" collapsed="false">
      <c r="C577" s="2"/>
    </row>
    <row r="578" customFormat="false" ht="12.75" hidden="false" customHeight="false" outlineLevel="0" collapsed="false">
      <c r="C578" s="2"/>
    </row>
    <row r="579" customFormat="false" ht="12.75" hidden="false" customHeight="false" outlineLevel="0" collapsed="false">
      <c r="C579" s="2"/>
    </row>
    <row r="580" customFormat="false" ht="12.75" hidden="false" customHeight="false" outlineLevel="0" collapsed="false">
      <c r="C580" s="2"/>
    </row>
    <row r="581" customFormat="false" ht="12.75" hidden="false" customHeight="false" outlineLevel="0" collapsed="false">
      <c r="C581" s="2"/>
    </row>
    <row r="582" customFormat="false" ht="12.75" hidden="false" customHeight="false" outlineLevel="0" collapsed="false">
      <c r="C582" s="2"/>
    </row>
    <row r="583" customFormat="false" ht="12.75" hidden="false" customHeight="false" outlineLevel="0" collapsed="false">
      <c r="C583" s="2"/>
    </row>
    <row r="584" customFormat="false" ht="12.75" hidden="false" customHeight="false" outlineLevel="0" collapsed="false">
      <c r="C584" s="2"/>
    </row>
    <row r="585" customFormat="false" ht="12.75" hidden="false" customHeight="false" outlineLevel="0" collapsed="false">
      <c r="C585" s="2"/>
    </row>
    <row r="586" customFormat="false" ht="12.75" hidden="false" customHeight="false" outlineLevel="0" collapsed="false">
      <c r="C586" s="2"/>
    </row>
    <row r="587" customFormat="false" ht="12.75" hidden="false" customHeight="false" outlineLevel="0" collapsed="false">
      <c r="C587" s="2"/>
    </row>
    <row r="588" customFormat="false" ht="12.75" hidden="false" customHeight="false" outlineLevel="0" collapsed="false">
      <c r="C588" s="2"/>
    </row>
    <row r="589" customFormat="false" ht="12.75" hidden="false" customHeight="false" outlineLevel="0" collapsed="false">
      <c r="C589" s="2"/>
    </row>
    <row r="590" customFormat="false" ht="12.75" hidden="false" customHeight="false" outlineLevel="0" collapsed="false">
      <c r="C590" s="2"/>
    </row>
    <row r="591" customFormat="false" ht="12.75" hidden="false" customHeight="false" outlineLevel="0" collapsed="false">
      <c r="C591" s="2"/>
    </row>
    <row r="592" customFormat="false" ht="12.75" hidden="false" customHeight="false" outlineLevel="0" collapsed="false">
      <c r="C592" s="2"/>
    </row>
    <row r="593" customFormat="false" ht="12.75" hidden="false" customHeight="false" outlineLevel="0" collapsed="false">
      <c r="C593" s="2"/>
    </row>
    <row r="594" customFormat="false" ht="12.75" hidden="false" customHeight="false" outlineLevel="0" collapsed="false">
      <c r="C594" s="2"/>
    </row>
    <row r="595" customFormat="false" ht="12.75" hidden="false" customHeight="false" outlineLevel="0" collapsed="false">
      <c r="C595" s="2"/>
    </row>
    <row r="596" customFormat="false" ht="12.75" hidden="false" customHeight="false" outlineLevel="0" collapsed="false">
      <c r="C596" s="2"/>
    </row>
    <row r="597" customFormat="false" ht="12.75" hidden="false" customHeight="false" outlineLevel="0" collapsed="false">
      <c r="C597" s="2"/>
    </row>
    <row r="598" customFormat="false" ht="12.75" hidden="false" customHeight="false" outlineLevel="0" collapsed="false">
      <c r="C598" s="2"/>
    </row>
    <row r="599" customFormat="false" ht="12.75" hidden="false" customHeight="false" outlineLevel="0" collapsed="false">
      <c r="C599" s="2"/>
    </row>
    <row r="600" customFormat="false" ht="12.75" hidden="false" customHeight="false" outlineLevel="0" collapsed="false">
      <c r="C600" s="2"/>
    </row>
    <row r="601" customFormat="false" ht="12.75" hidden="false" customHeight="false" outlineLevel="0" collapsed="false">
      <c r="C601" s="2"/>
    </row>
    <row r="602" customFormat="false" ht="12.75" hidden="false" customHeight="false" outlineLevel="0" collapsed="false">
      <c r="C602" s="2"/>
    </row>
    <row r="603" customFormat="false" ht="12.75" hidden="false" customHeight="false" outlineLevel="0" collapsed="false">
      <c r="C603" s="2"/>
    </row>
    <row r="604" customFormat="false" ht="12.75" hidden="false" customHeight="false" outlineLevel="0" collapsed="false">
      <c r="C604" s="2"/>
    </row>
    <row r="605" customFormat="false" ht="12.75" hidden="false" customHeight="false" outlineLevel="0" collapsed="false">
      <c r="C605" s="2"/>
    </row>
    <row r="606" customFormat="false" ht="12.75" hidden="false" customHeight="false" outlineLevel="0" collapsed="false">
      <c r="C606" s="2"/>
    </row>
    <row r="607" customFormat="false" ht="12.75" hidden="false" customHeight="false" outlineLevel="0" collapsed="false">
      <c r="C607" s="2"/>
    </row>
    <row r="608" customFormat="false" ht="12.75" hidden="false" customHeight="false" outlineLevel="0" collapsed="false">
      <c r="C608" s="2"/>
    </row>
    <row r="609" customFormat="false" ht="12.75" hidden="false" customHeight="false" outlineLevel="0" collapsed="false">
      <c r="C609" s="2"/>
    </row>
    <row r="610" customFormat="false" ht="12.75" hidden="false" customHeight="false" outlineLevel="0" collapsed="false">
      <c r="C610" s="2"/>
    </row>
    <row r="611" customFormat="false" ht="12.75" hidden="false" customHeight="false" outlineLevel="0" collapsed="false">
      <c r="C611" s="2"/>
    </row>
    <row r="612" customFormat="false" ht="12.75" hidden="false" customHeight="false" outlineLevel="0" collapsed="false">
      <c r="C612" s="2"/>
    </row>
    <row r="613" customFormat="false" ht="12.75" hidden="false" customHeight="false" outlineLevel="0" collapsed="false">
      <c r="C613" s="2"/>
    </row>
    <row r="614" customFormat="false" ht="12.75" hidden="false" customHeight="false" outlineLevel="0" collapsed="false">
      <c r="C614" s="2"/>
    </row>
    <row r="615" customFormat="false" ht="12.75" hidden="false" customHeight="false" outlineLevel="0" collapsed="false">
      <c r="C615" s="2"/>
    </row>
    <row r="616" customFormat="false" ht="12.75" hidden="false" customHeight="false" outlineLevel="0" collapsed="false">
      <c r="C616" s="2"/>
    </row>
    <row r="617" customFormat="false" ht="12.75" hidden="false" customHeight="false" outlineLevel="0" collapsed="false">
      <c r="C617" s="2"/>
    </row>
    <row r="618" customFormat="false" ht="12.75" hidden="false" customHeight="false" outlineLevel="0" collapsed="false">
      <c r="C618" s="2"/>
    </row>
    <row r="619" customFormat="false" ht="12.75" hidden="false" customHeight="false" outlineLevel="0" collapsed="false">
      <c r="C619" s="2"/>
    </row>
    <row r="620" customFormat="false" ht="12.75" hidden="false" customHeight="false" outlineLevel="0" collapsed="false">
      <c r="C620" s="2"/>
    </row>
    <row r="621" customFormat="false" ht="12.75" hidden="false" customHeight="false" outlineLevel="0" collapsed="false">
      <c r="C621" s="2"/>
    </row>
    <row r="622" customFormat="false" ht="12.75" hidden="false" customHeight="false" outlineLevel="0" collapsed="false">
      <c r="C622" s="2"/>
    </row>
    <row r="623" customFormat="false" ht="12.75" hidden="false" customHeight="false" outlineLevel="0" collapsed="false">
      <c r="C623" s="2"/>
    </row>
    <row r="624" customFormat="false" ht="12.75" hidden="false" customHeight="false" outlineLevel="0" collapsed="false">
      <c r="C624" s="2"/>
    </row>
    <row r="625" customFormat="false" ht="12.75" hidden="false" customHeight="false" outlineLevel="0" collapsed="false">
      <c r="C625" s="2"/>
    </row>
    <row r="626" customFormat="false" ht="12.75" hidden="false" customHeight="false" outlineLevel="0" collapsed="false">
      <c r="C626" s="2"/>
    </row>
    <row r="627" customFormat="false" ht="12.75" hidden="false" customHeight="false" outlineLevel="0" collapsed="false">
      <c r="C627" s="2"/>
    </row>
    <row r="628" customFormat="false" ht="12.75" hidden="false" customHeight="false" outlineLevel="0" collapsed="false">
      <c r="C628" s="2"/>
    </row>
    <row r="629" customFormat="false" ht="12.75" hidden="false" customHeight="false" outlineLevel="0" collapsed="false">
      <c r="C629" s="2"/>
    </row>
  </sheetData>
  <sheetProtection sheet="true" objects="true" scenarios="true"/>
  <mergeCells count="138">
    <mergeCell ref="A1:IV1"/>
    <mergeCell ref="A5:B5"/>
    <mergeCell ref="C5:E5"/>
    <mergeCell ref="A6:B6"/>
    <mergeCell ref="C6:E6"/>
    <mergeCell ref="A7:B7"/>
    <mergeCell ref="C7:E7"/>
    <mergeCell ref="A8:B8"/>
    <mergeCell ref="C8:E8"/>
    <mergeCell ref="D10:H10"/>
    <mergeCell ref="B13:B15"/>
    <mergeCell ref="B16:B18"/>
    <mergeCell ref="B19:B21"/>
    <mergeCell ref="B22:B24"/>
    <mergeCell ref="B25:B27"/>
    <mergeCell ref="B28:B30"/>
    <mergeCell ref="B31:B33"/>
    <mergeCell ref="B34:B36"/>
    <mergeCell ref="B37:B39"/>
    <mergeCell ref="B40:B42"/>
    <mergeCell ref="B43:B45"/>
    <mergeCell ref="B46:B48"/>
    <mergeCell ref="B49:B51"/>
    <mergeCell ref="B52:B54"/>
    <mergeCell ref="B55:B57"/>
    <mergeCell ref="B58:B60"/>
    <mergeCell ref="B61:B63"/>
    <mergeCell ref="B64:B66"/>
    <mergeCell ref="B67:B69"/>
    <mergeCell ref="B70:B72"/>
    <mergeCell ref="B73:B75"/>
    <mergeCell ref="B76:B78"/>
    <mergeCell ref="B79:B81"/>
    <mergeCell ref="B82:B84"/>
    <mergeCell ref="B85:B87"/>
    <mergeCell ref="B88:B90"/>
    <mergeCell ref="B91:B93"/>
    <mergeCell ref="B94:B96"/>
    <mergeCell ref="B97:B99"/>
    <mergeCell ref="B100:B102"/>
    <mergeCell ref="B103:B105"/>
    <mergeCell ref="B106:B108"/>
    <mergeCell ref="B109:B111"/>
    <mergeCell ref="B112:B114"/>
    <mergeCell ref="B115:B117"/>
    <mergeCell ref="B118:B120"/>
    <mergeCell ref="B121:B123"/>
    <mergeCell ref="B124:B126"/>
    <mergeCell ref="B127:B129"/>
    <mergeCell ref="B130:B132"/>
    <mergeCell ref="B133:B135"/>
    <mergeCell ref="B136:B138"/>
    <mergeCell ref="B139:B141"/>
    <mergeCell ref="B142:B144"/>
    <mergeCell ref="B145:B147"/>
    <mergeCell ref="B148:B150"/>
    <mergeCell ref="B151:B153"/>
    <mergeCell ref="B154:B156"/>
    <mergeCell ref="B157:B159"/>
    <mergeCell ref="B160:B162"/>
    <mergeCell ref="B163:B165"/>
    <mergeCell ref="B166:B168"/>
    <mergeCell ref="B169:B171"/>
    <mergeCell ref="B172:B174"/>
    <mergeCell ref="B175:B177"/>
    <mergeCell ref="B178:B180"/>
    <mergeCell ref="B181:B183"/>
    <mergeCell ref="B184:B186"/>
    <mergeCell ref="B187:B189"/>
    <mergeCell ref="B190:B192"/>
    <mergeCell ref="B193:B195"/>
    <mergeCell ref="B196:B198"/>
    <mergeCell ref="B199:B201"/>
    <mergeCell ref="B202:B204"/>
    <mergeCell ref="B205:B207"/>
    <mergeCell ref="B208:B210"/>
    <mergeCell ref="B211:B213"/>
    <mergeCell ref="B214:B216"/>
    <mergeCell ref="B217:B219"/>
    <mergeCell ref="B220:B222"/>
    <mergeCell ref="B223:B225"/>
    <mergeCell ref="B226:B228"/>
    <mergeCell ref="B229:B231"/>
    <mergeCell ref="B232:B234"/>
    <mergeCell ref="B235:B237"/>
    <mergeCell ref="B238:B240"/>
    <mergeCell ref="B241:B243"/>
    <mergeCell ref="B244:B246"/>
    <mergeCell ref="B247:B249"/>
    <mergeCell ref="B250:B252"/>
    <mergeCell ref="B253:B255"/>
    <mergeCell ref="B256:B258"/>
    <mergeCell ref="B259:B261"/>
    <mergeCell ref="B262:B264"/>
    <mergeCell ref="B265:B267"/>
    <mergeCell ref="B268:B270"/>
    <mergeCell ref="B271:B273"/>
    <mergeCell ref="B274:B276"/>
    <mergeCell ref="B277:B279"/>
    <mergeCell ref="B280:B282"/>
    <mergeCell ref="B283:B285"/>
    <mergeCell ref="B286:B288"/>
    <mergeCell ref="B289:B291"/>
    <mergeCell ref="B292:B294"/>
    <mergeCell ref="B295:B297"/>
    <mergeCell ref="B298:B300"/>
    <mergeCell ref="B301:B303"/>
    <mergeCell ref="B304:B306"/>
    <mergeCell ref="B307:B309"/>
    <mergeCell ref="B310:B312"/>
    <mergeCell ref="B313:B315"/>
    <mergeCell ref="B316:B318"/>
    <mergeCell ref="B319:B321"/>
    <mergeCell ref="B322:B324"/>
    <mergeCell ref="B325:B327"/>
    <mergeCell ref="B328:B330"/>
    <mergeCell ref="B331:B333"/>
    <mergeCell ref="B334:B336"/>
    <mergeCell ref="B337:B339"/>
    <mergeCell ref="B340:B342"/>
    <mergeCell ref="B343:B345"/>
    <mergeCell ref="B346:B348"/>
    <mergeCell ref="B349:B351"/>
    <mergeCell ref="B352:B354"/>
    <mergeCell ref="B355:B357"/>
    <mergeCell ref="B358:B360"/>
    <mergeCell ref="B361:B363"/>
    <mergeCell ref="B364:B366"/>
    <mergeCell ref="B367:B369"/>
    <mergeCell ref="B370:B372"/>
    <mergeCell ref="B373:B375"/>
    <mergeCell ref="B376:B378"/>
    <mergeCell ref="B379:B381"/>
    <mergeCell ref="B382:B384"/>
    <mergeCell ref="B385:B387"/>
    <mergeCell ref="B388:B390"/>
    <mergeCell ref="B391:B393"/>
    <mergeCell ref="B394:B396"/>
  </mergeCells>
  <printOptions headings="false" gridLines="false" gridLinesSet="true" horizontalCentered="false" verticalCentered="false"/>
  <pageMargins left="0.590277777777778" right="0.590277777777778" top="0.984027777777778" bottom="0.984027777777778" header="0.511805555555556" footer="0.511805555555556"/>
  <pageSetup paperSize="9" scale="100" fitToWidth="1" fitToHeight="1" pageOrder="downThenOver" orientation="portrait" blackAndWhite="false" draft="false" cellComments="none" horizontalDpi="300" verticalDpi="300" copies="1"/>
  <headerFooter differentFirst="false" differentOddEven="false">
    <oddHeader>&amp;C&amp;14&amp;A</oddHeader>
    <oddFooter>&amp;L&amp;F&amp;C&amp;D &amp;T&amp;RPage &amp;P</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7"/>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41796875" defaultRowHeight="12.75" zeroHeight="false" outlineLevelRow="0" outlineLevelCol="0"/>
  <cols>
    <col collapsed="false" customWidth="true" hidden="false" outlineLevel="0" max="1" min="1" style="32" width="32.28"/>
    <col collapsed="false" customWidth="true" hidden="false" outlineLevel="0" max="2" min="2" style="32" width="8.14"/>
    <col collapsed="false" customWidth="true" hidden="false" outlineLevel="0" max="3" min="3" style="32" width="8.85"/>
    <col collapsed="false" customWidth="true" hidden="false" outlineLevel="0" max="4" min="4" style="32" width="6.99"/>
    <col collapsed="false" customWidth="true" hidden="false" outlineLevel="0" max="5" min="5" style="32" width="7.85"/>
    <col collapsed="false" customWidth="true" hidden="false" outlineLevel="0" max="6" min="6" style="32" width="7.56"/>
    <col collapsed="false" customWidth="true" hidden="false" outlineLevel="0" max="7" min="7" style="32" width="8.41"/>
    <col collapsed="false" customWidth="true" hidden="false" outlineLevel="0" max="8" min="8" style="32" width="6.99"/>
    <col collapsed="false" customWidth="true" hidden="false" outlineLevel="0" max="9" min="9" style="32" width="7.42"/>
    <col collapsed="false" customWidth="true" hidden="false" outlineLevel="0" max="10" min="10" style="32" width="9.28"/>
    <col collapsed="false" customWidth="true" hidden="false" outlineLevel="0" max="11" min="11" style="32" width="6.13"/>
    <col collapsed="false" customWidth="false" hidden="false" outlineLevel="0" max="257" min="12" style="32" width="11.42"/>
  </cols>
  <sheetData>
    <row r="1" s="34" customFormat="true" ht="20.25" hidden="false" customHeight="true" outlineLevel="0" collapsed="false">
      <c r="A1" s="33" t="str">
        <f aca="false">'Plate Setup'!A1</f>
        <v>Description of the Experiment (Title, Comment, Number)</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c r="EA1" s="33"/>
      <c r="EB1" s="33"/>
      <c r="EC1" s="33"/>
      <c r="ED1" s="33"/>
      <c r="EE1" s="33"/>
      <c r="EF1" s="33"/>
      <c r="EG1" s="33"/>
      <c r="EH1" s="33"/>
      <c r="EI1" s="33"/>
      <c r="EJ1" s="33"/>
      <c r="EK1" s="33"/>
      <c r="EL1" s="33"/>
      <c r="EM1" s="33"/>
      <c r="EN1" s="33"/>
      <c r="EO1" s="33"/>
      <c r="EP1" s="33"/>
      <c r="EQ1" s="33"/>
      <c r="ER1" s="33"/>
      <c r="ES1" s="33"/>
      <c r="ET1" s="33"/>
      <c r="EU1" s="33"/>
      <c r="EV1" s="33"/>
      <c r="EW1" s="33"/>
      <c r="EX1" s="33"/>
      <c r="EY1" s="33"/>
      <c r="EZ1" s="33"/>
      <c r="FA1" s="33"/>
      <c r="FB1" s="33"/>
      <c r="FC1" s="33"/>
      <c r="FD1" s="33"/>
      <c r="FE1" s="33"/>
      <c r="FF1" s="33"/>
      <c r="FG1" s="33"/>
      <c r="FH1" s="33"/>
      <c r="FI1" s="33"/>
      <c r="FJ1" s="33"/>
      <c r="FK1" s="33"/>
      <c r="FL1" s="33"/>
      <c r="FM1" s="33"/>
      <c r="FN1" s="33"/>
      <c r="FO1" s="33"/>
      <c r="FP1" s="33"/>
      <c r="FQ1" s="33"/>
      <c r="FR1" s="33"/>
      <c r="FS1" s="33"/>
      <c r="FT1" s="33"/>
      <c r="FU1" s="33"/>
      <c r="FV1" s="33"/>
      <c r="FW1" s="33"/>
      <c r="FX1" s="33"/>
      <c r="FY1" s="33"/>
      <c r="FZ1" s="33"/>
      <c r="GA1" s="33"/>
      <c r="GB1" s="33"/>
      <c r="GC1" s="33"/>
      <c r="GD1" s="33"/>
      <c r="GE1" s="33"/>
      <c r="GF1" s="33"/>
      <c r="GG1" s="33"/>
      <c r="GH1" s="33"/>
      <c r="GI1" s="33"/>
      <c r="GJ1" s="33"/>
      <c r="GK1" s="33"/>
      <c r="GL1" s="33"/>
      <c r="GM1" s="33"/>
      <c r="GN1" s="33"/>
      <c r="GO1" s="33"/>
      <c r="GP1" s="33"/>
      <c r="GQ1" s="33"/>
      <c r="GR1" s="33"/>
      <c r="GS1" s="33"/>
      <c r="GT1" s="33"/>
      <c r="GU1" s="33"/>
      <c r="GV1" s="33"/>
      <c r="GW1" s="33"/>
      <c r="GX1" s="33"/>
      <c r="GY1" s="33"/>
      <c r="GZ1" s="33"/>
      <c r="HA1" s="33"/>
      <c r="HB1" s="33"/>
      <c r="HC1" s="33"/>
      <c r="HD1" s="33"/>
      <c r="HE1" s="33"/>
      <c r="HF1" s="33"/>
      <c r="HG1" s="33"/>
      <c r="HH1" s="33"/>
      <c r="HI1" s="33"/>
      <c r="HJ1" s="33"/>
      <c r="HK1" s="33"/>
      <c r="HL1" s="33"/>
      <c r="HM1" s="33"/>
      <c r="HN1" s="33"/>
      <c r="HO1" s="33"/>
      <c r="HP1" s="33"/>
      <c r="HQ1" s="33"/>
      <c r="HR1" s="33"/>
      <c r="HS1" s="33"/>
      <c r="HT1" s="33"/>
      <c r="HU1" s="33"/>
      <c r="HV1" s="33"/>
      <c r="HW1" s="33"/>
      <c r="HX1" s="33"/>
      <c r="HY1" s="33"/>
      <c r="HZ1" s="33"/>
      <c r="IA1" s="33"/>
      <c r="IB1" s="33"/>
      <c r="IC1" s="33"/>
      <c r="ID1" s="33"/>
      <c r="IE1" s="33"/>
      <c r="IF1" s="33"/>
      <c r="IG1" s="33"/>
      <c r="IH1" s="33"/>
      <c r="II1" s="33"/>
      <c r="IJ1" s="33"/>
      <c r="IK1" s="33"/>
      <c r="IL1" s="33"/>
      <c r="IM1" s="33"/>
      <c r="IN1" s="33"/>
      <c r="IO1" s="33"/>
      <c r="IP1" s="33"/>
      <c r="IQ1" s="33"/>
      <c r="IR1" s="33"/>
      <c r="IS1" s="33"/>
      <c r="IT1" s="33"/>
      <c r="IU1" s="33"/>
      <c r="IV1" s="33"/>
    </row>
    <row r="2" s="35" customFormat="true" ht="12.75" hidden="false" customHeight="false" outlineLevel="0" collapsed="false"/>
    <row r="3" s="35" customFormat="true" ht="15.75" hidden="false" customHeight="false" outlineLevel="0" collapsed="false">
      <c r="A3" s="36" t="s">
        <v>537</v>
      </c>
    </row>
    <row r="4" s="35" customFormat="true" ht="12.75" hidden="false" customHeight="true" outlineLevel="0" collapsed="false">
      <c r="H4" s="32"/>
      <c r="I4" s="32"/>
      <c r="J4" s="32"/>
      <c r="K4" s="32"/>
      <c r="L4" s="32"/>
    </row>
    <row r="5" s="35" customFormat="true" ht="12.75" hidden="false" customHeight="true" outlineLevel="0" collapsed="false">
      <c r="A5" s="37" t="s">
        <v>538</v>
      </c>
      <c r="B5" s="38" t="n">
        <v>10</v>
      </c>
      <c r="H5" s="39"/>
      <c r="I5" s="39"/>
      <c r="L5" s="32"/>
    </row>
    <row r="6" s="35" customFormat="true" ht="15.75" hidden="false" customHeight="false" outlineLevel="0" collapsed="false">
      <c r="A6" s="40" t="s">
        <v>539</v>
      </c>
      <c r="B6" s="41" t="n">
        <v>15</v>
      </c>
      <c r="H6" s="42"/>
      <c r="I6" s="42"/>
      <c r="J6" s="42"/>
      <c r="K6" s="42"/>
      <c r="L6" s="32"/>
    </row>
    <row r="7" s="35" customFormat="true" ht="12.75" hidden="false" customHeight="false" outlineLevel="0" collapsed="false">
      <c r="F7" s="43"/>
      <c r="H7" s="42"/>
      <c r="I7" s="42"/>
      <c r="J7" s="42"/>
      <c r="K7" s="42"/>
      <c r="L7" s="32"/>
    </row>
    <row r="8" s="35" customFormat="true" ht="12.75" hidden="false" customHeight="false" outlineLevel="0" collapsed="false">
      <c r="H8" s="42"/>
      <c r="I8" s="42"/>
      <c r="J8" s="42"/>
      <c r="K8" s="42"/>
      <c r="L8" s="32"/>
    </row>
    <row r="9" s="35" customFormat="true" ht="12.75" hidden="false" customHeight="false" outlineLevel="0" collapsed="false">
      <c r="H9" s="42"/>
      <c r="I9" s="42"/>
      <c r="J9" s="42"/>
      <c r="K9" s="42"/>
      <c r="L9" s="32"/>
    </row>
    <row r="10" s="35" customFormat="true" ht="12.75" hidden="false" customHeight="true" outlineLevel="0" collapsed="false">
      <c r="B10" s="44" t="s">
        <v>540</v>
      </c>
      <c r="C10" s="44" t="s">
        <v>541</v>
      </c>
      <c r="D10" s="44" t="s">
        <v>542</v>
      </c>
      <c r="E10" s="45" t="n">
        <v>10</v>
      </c>
      <c r="F10" s="45" t="n">
        <v>50</v>
      </c>
      <c r="G10" s="45" t="n">
        <v>120</v>
      </c>
      <c r="H10" s="42"/>
      <c r="I10" s="42"/>
      <c r="J10" s="42"/>
      <c r="K10" s="42"/>
      <c r="L10" s="32"/>
    </row>
    <row r="11" s="35" customFormat="true" ht="12.75" hidden="false" customHeight="false" outlineLevel="0" collapsed="false">
      <c r="A11" s="40"/>
      <c r="H11" s="42"/>
      <c r="I11" s="42"/>
      <c r="J11" s="42"/>
      <c r="K11" s="42"/>
      <c r="L11" s="32"/>
    </row>
    <row r="12" s="35" customFormat="true" ht="13.5" hidden="false" customHeight="false" outlineLevel="0" collapsed="false">
      <c r="A12" s="46" t="s">
        <v>543</v>
      </c>
      <c r="B12" s="47" t="n">
        <v>100</v>
      </c>
      <c r="C12" s="47" t="n">
        <v>200</v>
      </c>
      <c r="D12" s="48" t="n">
        <f aca="false">IF(AND(B12&gt;0,C12&gt;0),C12/B12,"")</f>
        <v>2</v>
      </c>
      <c r="E12" s="40"/>
      <c r="F12" s="40"/>
      <c r="G12" s="40"/>
      <c r="H12" s="42"/>
      <c r="I12" s="42"/>
      <c r="J12" s="42"/>
      <c r="K12" s="42"/>
      <c r="L12" s="32"/>
    </row>
    <row r="13" customFormat="false" ht="12.75" hidden="false" customHeight="false" outlineLevel="0" collapsed="false">
      <c r="A13" s="49" t="s">
        <v>544</v>
      </c>
      <c r="B13" s="50" t="n">
        <v>10</v>
      </c>
      <c r="C13" s="50" t="n">
        <v>0.5</v>
      </c>
      <c r="D13" s="51" t="n">
        <f aca="false">IF(AND(B13&gt;0,C13&gt;0),$D$25/(B13/C13),"")</f>
        <v>2.5</v>
      </c>
      <c r="E13" s="51" t="n">
        <f aca="false">IF(AND(B13&gt;0,C13&gt;0),D13*E$10,"")</f>
        <v>25</v>
      </c>
      <c r="F13" s="51" t="n">
        <f aca="false">IF(AND(B13&gt;0,C13&gt;0),D13*F$10,"")</f>
        <v>125</v>
      </c>
      <c r="G13" s="52" t="n">
        <f aca="false">IF(AND(B13&gt;0,C13&gt;0),D13*G$10,"")</f>
        <v>300</v>
      </c>
      <c r="H13" s="42"/>
      <c r="I13" s="42"/>
      <c r="J13" s="42"/>
      <c r="K13" s="42"/>
    </row>
    <row r="14" customFormat="false" ht="12.75" hidden="false" customHeight="false" outlineLevel="0" collapsed="false">
      <c r="A14" s="53" t="s">
        <v>545</v>
      </c>
      <c r="B14" s="54" t="n">
        <v>10</v>
      </c>
      <c r="C14" s="54" t="n">
        <v>0.5</v>
      </c>
      <c r="D14" s="55" t="n">
        <f aca="false">IF(AND(B14&gt;0,C14&gt;0),$D$25/(B14/C14),"")</f>
        <v>2.5</v>
      </c>
      <c r="E14" s="55" t="n">
        <f aca="false">IF(AND(B14&gt;0,C14&gt;0),D14*E$10,"")</f>
        <v>25</v>
      </c>
      <c r="F14" s="55" t="n">
        <f aca="false">IF(AND(B14&gt;0,C14&gt;0),D14*F$10,"")</f>
        <v>125</v>
      </c>
      <c r="G14" s="56" t="n">
        <f aca="false">IF(AND(B14&gt;0,C14&gt;0),D14*G$10,"")</f>
        <v>300</v>
      </c>
      <c r="H14" s="42"/>
      <c r="I14" s="42"/>
      <c r="J14" s="42"/>
      <c r="K14" s="42"/>
    </row>
    <row r="15" customFormat="false" ht="13.5" hidden="false" customHeight="false" outlineLevel="0" collapsed="false">
      <c r="A15" s="57" t="s">
        <v>546</v>
      </c>
      <c r="B15" s="58" t="n">
        <v>10</v>
      </c>
      <c r="C15" s="58" t="n">
        <v>0.5</v>
      </c>
      <c r="D15" s="59" t="n">
        <f aca="false">IF(AND(B15&gt;0,C15&gt;0),$D$25/(B15/C15),"")</f>
        <v>2.5</v>
      </c>
      <c r="E15" s="59" t="n">
        <f aca="false">IF(AND(B15&gt;0,C15&gt;0),D15*E$10,"")</f>
        <v>25</v>
      </c>
      <c r="F15" s="59" t="n">
        <f aca="false">IF(AND(B15&gt;0,C15&gt;0),D15*F$10,"")</f>
        <v>125</v>
      </c>
      <c r="G15" s="60" t="n">
        <f aca="false">IF(AND(B15&gt;0,C15&gt;0),D15*G$10,"")</f>
        <v>300</v>
      </c>
      <c r="H15" s="42"/>
      <c r="I15" s="42"/>
      <c r="J15" s="42"/>
      <c r="K15" s="42"/>
    </row>
    <row r="16" customFormat="false" ht="12.75" hidden="false" customHeight="true" outlineLevel="0" collapsed="false">
      <c r="A16" s="61" t="s">
        <v>547</v>
      </c>
      <c r="B16" s="62" t="n">
        <v>10</v>
      </c>
      <c r="C16" s="62" t="n">
        <v>0.5</v>
      </c>
      <c r="D16" s="63" t="n">
        <f aca="false">IF(AND(B16&gt;0,C16&gt;0),$D$25/(B16/C16),"")</f>
        <v>2.5</v>
      </c>
      <c r="E16" s="63" t="n">
        <f aca="false">IF(AND(B16&gt;0,C16&gt;0),D16*E$10,"")</f>
        <v>25</v>
      </c>
      <c r="F16" s="63" t="n">
        <f aca="false">IF(AND(B16&gt;0,C16&gt;0),D16*F$10,"")</f>
        <v>125</v>
      </c>
      <c r="G16" s="64" t="n">
        <f aca="false">IF(AND(B16&gt;0,C16&gt;0),D16*G$10,"")</f>
        <v>300</v>
      </c>
      <c r="H16" s="42"/>
      <c r="I16" s="42"/>
      <c r="J16" s="42"/>
      <c r="K16" s="42"/>
    </row>
    <row r="17" customFormat="false" ht="12.75" hidden="false" customHeight="false" outlineLevel="0" collapsed="false">
      <c r="A17" s="65" t="s">
        <v>548</v>
      </c>
      <c r="B17" s="54" t="n">
        <v>10</v>
      </c>
      <c r="C17" s="54" t="n">
        <v>0.5</v>
      </c>
      <c r="D17" s="55" t="n">
        <f aca="false">IF(AND(B17&gt;0,C17&gt;0),$D$25/(B17/C17),"")</f>
        <v>2.5</v>
      </c>
      <c r="E17" s="55" t="n">
        <f aca="false">IF(AND(B17&gt;0,C17&gt;0),D17*E$10,"")</f>
        <v>25</v>
      </c>
      <c r="F17" s="55" t="n">
        <f aca="false">IF(AND(B17&gt;0,C17&gt;0),D17*F$10,"")</f>
        <v>125</v>
      </c>
      <c r="G17" s="56" t="n">
        <f aca="false">IF(AND(B17&gt;0,C17&gt;0),D17*G$10,"")</f>
        <v>300</v>
      </c>
      <c r="H17" s="42"/>
      <c r="I17" s="42"/>
      <c r="J17" s="42"/>
      <c r="K17" s="42"/>
    </row>
    <row r="18" customFormat="false" ht="13.5" hidden="false" customHeight="false" outlineLevel="0" collapsed="false">
      <c r="A18" s="57" t="s">
        <v>549</v>
      </c>
      <c r="B18" s="58" t="n">
        <v>10</v>
      </c>
      <c r="C18" s="58" t="n">
        <v>0.5</v>
      </c>
      <c r="D18" s="59" t="n">
        <f aca="false">IF(AND(B18&gt;0,C18&gt;0),$D$25/(B18/C18),"")</f>
        <v>2.5</v>
      </c>
      <c r="E18" s="59" t="n">
        <f aca="false">IF(AND(B18&gt;0,C18&gt;0),D18*E$10,"")</f>
        <v>25</v>
      </c>
      <c r="F18" s="59" t="n">
        <f aca="false">IF(AND(B18&gt;0,C18&gt;0),D18*F$10,"")</f>
        <v>125</v>
      </c>
      <c r="G18" s="60" t="n">
        <f aca="false">IF(AND(B18&gt;0,C18&gt;0),D18*G$10,"")</f>
        <v>300</v>
      </c>
      <c r="H18" s="42"/>
      <c r="I18" s="42"/>
      <c r="J18" s="42"/>
      <c r="K18" s="42"/>
    </row>
    <row r="19" customFormat="false" ht="15.75" hidden="false" customHeight="false" outlineLevel="0" collapsed="false">
      <c r="A19" s="65" t="s">
        <v>550</v>
      </c>
      <c r="B19" s="66" t="n">
        <v>25</v>
      </c>
      <c r="C19" s="67" t="n">
        <v>3.5</v>
      </c>
      <c r="D19" s="63" t="n">
        <f aca="false">IF(AND(B19&gt;0,C19&gt;0),D25/(B19/(C19-B6/B5)),"")</f>
        <v>4</v>
      </c>
      <c r="E19" s="63" t="n">
        <f aca="false">IF(AND(B19&gt;0,C19&gt;0),D19*E$10,"")</f>
        <v>40</v>
      </c>
      <c r="F19" s="63" t="n">
        <f aca="false">IF(AND(B19&gt;0,C19&gt;0),D19*F$10,"")</f>
        <v>200</v>
      </c>
      <c r="G19" s="64" t="n">
        <f aca="false">IF(AND(B19&gt;0,C19&gt;0),D19*G$10,"")</f>
        <v>480</v>
      </c>
      <c r="H19" s="42"/>
      <c r="I19" s="42"/>
      <c r="J19" s="42"/>
      <c r="K19" s="42"/>
    </row>
    <row r="20" customFormat="false" ht="12.75" hidden="false" customHeight="false" outlineLevel="0" collapsed="false">
      <c r="A20" s="53" t="s">
        <v>551</v>
      </c>
      <c r="B20" s="68"/>
      <c r="C20" s="68"/>
      <c r="D20" s="55" t="str">
        <f aca="false">IF(AND(B20&gt;0,C20&gt;0),$D$25/(B20/C20),"")</f>
        <v/>
      </c>
      <c r="E20" s="55" t="str">
        <f aca="false">IF(AND(B20&gt;0,C20&gt;0),D20*E$10,"")</f>
        <v/>
      </c>
      <c r="F20" s="55" t="str">
        <f aca="false">IF(AND(B20&gt;0,C20&gt;0),D20*F$10,"")</f>
        <v/>
      </c>
      <c r="G20" s="56" t="str">
        <f aca="false">IF(AND(B20&gt;0,C20&gt;0),D20*G$10,"")</f>
        <v/>
      </c>
      <c r="H20" s="42"/>
      <c r="I20" s="42"/>
      <c r="J20" s="42"/>
      <c r="K20" s="42"/>
    </row>
    <row r="21" customFormat="false" ht="15.75" hidden="false" customHeight="false" outlineLevel="0" collapsed="false">
      <c r="A21" s="69" t="s">
        <v>552</v>
      </c>
      <c r="B21" s="70"/>
      <c r="C21" s="71"/>
      <c r="D21" s="72" t="n">
        <f aca="false">D25-SUM(D12:D20)-SUM(D22:D24)</f>
        <v>21.4</v>
      </c>
      <c r="E21" s="55" t="n">
        <f aca="false">D21*E$10</f>
        <v>214</v>
      </c>
      <c r="F21" s="55" t="n">
        <f aca="false">D21*F$10</f>
        <v>1070</v>
      </c>
      <c r="G21" s="56" t="n">
        <f aca="false">D21*G$10</f>
        <v>2568</v>
      </c>
      <c r="H21" s="42"/>
      <c r="I21" s="42"/>
      <c r="J21" s="42"/>
      <c r="K21" s="42"/>
    </row>
    <row r="22" customFormat="false" ht="12.75" hidden="false" customHeight="false" outlineLevel="0" collapsed="false">
      <c r="A22" s="69" t="s">
        <v>553</v>
      </c>
      <c r="B22" s="73"/>
      <c r="C22" s="74"/>
      <c r="D22" s="72" t="n">
        <f aca="false">D25/B5</f>
        <v>5</v>
      </c>
      <c r="E22" s="55" t="n">
        <f aca="false">D22*E$10</f>
        <v>50</v>
      </c>
      <c r="F22" s="55" t="n">
        <f aca="false">D22*F$10</f>
        <v>250</v>
      </c>
      <c r="G22" s="56" t="n">
        <f aca="false">D22*G$10</f>
        <v>600</v>
      </c>
      <c r="H22" s="42"/>
      <c r="I22" s="42"/>
      <c r="J22" s="42"/>
      <c r="K22" s="42"/>
    </row>
    <row r="23" customFormat="false" ht="12.75" hidden="false" customHeight="false" outlineLevel="0" collapsed="false">
      <c r="A23" s="53" t="s">
        <v>554</v>
      </c>
      <c r="B23" s="75" t="n">
        <v>10000</v>
      </c>
      <c r="C23" s="76" t="n">
        <v>500</v>
      </c>
      <c r="D23" s="55" t="n">
        <f aca="false">IF(AND(B23&gt;0,C23&gt;0),$D$25/(B23/C23),"")</f>
        <v>2.5</v>
      </c>
      <c r="E23" s="55" t="n">
        <f aca="false">IF(AND(B23&gt;0,C23&gt;0),D23*E$10,"")</f>
        <v>25</v>
      </c>
      <c r="F23" s="55" t="n">
        <f aca="false">IF(AND(B23&gt;0,C23&gt;0),D23*F$10,"")</f>
        <v>125</v>
      </c>
      <c r="G23" s="56" t="n">
        <f aca="false">IF(AND(B23&gt;0,C23&gt;0),D23*G$10,"")</f>
        <v>300</v>
      </c>
      <c r="H23" s="42"/>
      <c r="I23" s="42"/>
      <c r="J23" s="42"/>
    </row>
    <row r="24" customFormat="false" ht="13.5" hidden="false" customHeight="false" outlineLevel="0" collapsed="false">
      <c r="A24" s="57" t="s">
        <v>555</v>
      </c>
      <c r="B24" s="77" t="n">
        <v>5</v>
      </c>
      <c r="C24" s="77" t="n">
        <v>0.5</v>
      </c>
      <c r="D24" s="59" t="n">
        <f aca="false">IF(AND(B24&gt;0,C24&gt;0),C24/B24,"")</f>
        <v>0.1</v>
      </c>
      <c r="E24" s="59" t="n">
        <f aca="false">IF(AND(B24&gt;0,C24&gt;0),D24*E$10,"")</f>
        <v>1</v>
      </c>
      <c r="F24" s="59" t="n">
        <f aca="false">IF(AND(B24&gt;0,C24&gt;0),D24*F$10,"")</f>
        <v>5</v>
      </c>
      <c r="G24" s="60" t="n">
        <f aca="false">IF(AND(B24&gt;0,C24&gt;0),D24*G$10,"")</f>
        <v>12</v>
      </c>
      <c r="H24" s="42"/>
      <c r="I24" s="42"/>
      <c r="J24" s="42"/>
      <c r="K24" s="42"/>
    </row>
    <row r="25" customFormat="false" ht="13.5" hidden="false" customHeight="false" outlineLevel="0" collapsed="false">
      <c r="A25" s="78" t="s">
        <v>556</v>
      </c>
      <c r="B25" s="79"/>
      <c r="C25" s="80"/>
      <c r="D25" s="81" t="n">
        <v>50</v>
      </c>
      <c r="E25" s="40"/>
      <c r="F25" s="40"/>
      <c r="G25" s="40"/>
      <c r="H25" s="40"/>
      <c r="I25" s="40"/>
      <c r="J25" s="40"/>
      <c r="K25" s="40"/>
    </row>
    <row r="26" customFormat="false" ht="13.5" hidden="false" customHeight="false" outlineLevel="0" collapsed="false">
      <c r="A26" s="40"/>
      <c r="B26" s="42"/>
      <c r="C26" s="82"/>
      <c r="D26" s="42"/>
      <c r="E26" s="42"/>
      <c r="F26" s="42"/>
      <c r="G26" s="42"/>
      <c r="H26" s="40"/>
      <c r="I26" s="40"/>
      <c r="J26" s="40"/>
      <c r="K26" s="40"/>
    </row>
    <row r="27" customFormat="false" ht="12.75" hidden="false" customHeight="false" outlineLevel="0" collapsed="false">
      <c r="A27" s="83" t="s">
        <v>557</v>
      </c>
      <c r="D27" s="84" t="n">
        <f aca="false">D25-D12</f>
        <v>48</v>
      </c>
    </row>
    <row r="28" customFormat="false" ht="12.75" hidden="false" customHeight="false" outlineLevel="0" collapsed="false">
      <c r="A28" s="40"/>
      <c r="B28" s="40"/>
      <c r="C28" s="42"/>
      <c r="D28" s="42"/>
      <c r="E28" s="42"/>
      <c r="F28" s="42"/>
      <c r="G28" s="42"/>
    </row>
    <row r="29" customFormat="false" ht="12.75" hidden="false" customHeight="false" outlineLevel="0" collapsed="false">
      <c r="A29" s="40" t="s">
        <v>558</v>
      </c>
      <c r="B29" s="40"/>
      <c r="C29" s="40"/>
      <c r="D29" s="55" t="n">
        <f aca="false">D27</f>
        <v>48</v>
      </c>
      <c r="E29" s="55" t="n">
        <f aca="false">D27*E10</f>
        <v>480</v>
      </c>
      <c r="F29" s="55" t="n">
        <f aca="false">D27*F10</f>
        <v>2400</v>
      </c>
      <c r="G29" s="55" t="n">
        <f aca="false">D27*G10</f>
        <v>5760</v>
      </c>
    </row>
    <row r="32" customFormat="false" ht="15.75" hidden="false" customHeight="false" outlineLevel="0" collapsed="false">
      <c r="A32" s="85" t="s">
        <v>559</v>
      </c>
    </row>
    <row r="34" customFormat="false" ht="12.75" hidden="false" customHeight="false" outlineLevel="0" collapsed="false">
      <c r="A34" s="86" t="s">
        <v>560</v>
      </c>
    </row>
    <row r="35" customFormat="false" ht="12.75" hidden="false" customHeight="false" outlineLevel="0" collapsed="false">
      <c r="A35" s="86" t="s">
        <v>561</v>
      </c>
    </row>
    <row r="36" customFormat="false" ht="12.75" hidden="false" customHeight="false" outlineLevel="0" collapsed="false">
      <c r="A36" s="86" t="s">
        <v>562</v>
      </c>
    </row>
    <row r="37" customFormat="false" ht="12.75" hidden="false" customHeight="false" outlineLevel="0" collapsed="false">
      <c r="A37" s="86" t="s">
        <v>563</v>
      </c>
    </row>
    <row r="39" customFormat="false" ht="12.75" hidden="false" customHeight="false" outlineLevel="0" collapsed="false">
      <c r="B39" s="87" t="s">
        <v>564</v>
      </c>
      <c r="C39" s="87" t="s">
        <v>565</v>
      </c>
    </row>
    <row r="40" customFormat="false" ht="12.75" hidden="false" customHeight="false" outlineLevel="0" collapsed="false">
      <c r="A40" s="88" t="s">
        <v>566</v>
      </c>
      <c r="B40" s="89"/>
      <c r="C40" s="90"/>
    </row>
    <row r="41" customFormat="false" ht="12.75" hidden="false" customHeight="false" outlineLevel="0" collapsed="false">
      <c r="A41" s="88"/>
      <c r="B41" s="91"/>
      <c r="C41" s="92"/>
    </row>
    <row r="42" customFormat="false" ht="12.75" hidden="false" customHeight="false" outlineLevel="0" collapsed="false">
      <c r="A42" s="88" t="s">
        <v>567</v>
      </c>
      <c r="B42" s="89"/>
      <c r="C42" s="90"/>
    </row>
    <row r="43" customFormat="false" ht="12.75" hidden="false" customHeight="false" outlineLevel="0" collapsed="false">
      <c r="A43" s="88" t="s">
        <v>568</v>
      </c>
      <c r="B43" s="89"/>
      <c r="C43" s="90"/>
    </row>
    <row r="44" customFormat="false" ht="12.75" hidden="false" customHeight="false" outlineLevel="0" collapsed="false">
      <c r="A44" s="88" t="s">
        <v>569</v>
      </c>
      <c r="B44" s="89"/>
      <c r="C44" s="90"/>
    </row>
    <row r="45" customFormat="false" ht="12.75" hidden="false" customHeight="false" outlineLevel="0" collapsed="false">
      <c r="A45" s="88" t="s">
        <v>570</v>
      </c>
      <c r="B45" s="93"/>
      <c r="C45" s="92"/>
    </row>
    <row r="46" customFormat="false" ht="12.75" hidden="false" customHeight="false" outlineLevel="0" collapsed="false">
      <c r="B46" s="91"/>
      <c r="C46" s="92"/>
    </row>
    <row r="47" customFormat="false" ht="12.75" hidden="false" customHeight="false" outlineLevel="0" collapsed="false">
      <c r="A47" s="88" t="s">
        <v>571</v>
      </c>
      <c r="B47" s="89"/>
      <c r="C47" s="90"/>
    </row>
  </sheetData>
  <sheetProtection sheet="true" objects="true" scenarios="true"/>
  <mergeCells count="1">
    <mergeCell ref="A1:IV1"/>
  </mergeCells>
  <printOptions headings="false" gridLines="false" gridLinesSet="true" horizontalCentered="false" verticalCentered="false"/>
  <pageMargins left="0.590277777777778" right="0.590277777777778" top="0.984027777777778" bottom="0.984027777777778" header="0.511805555555556" footer="0.511805555555556"/>
  <pageSetup paperSize="9" scale="88" fitToWidth="1" fitToHeight="1" pageOrder="downThenOver" orientation="portrait" blackAndWhite="false" draft="false" cellComments="none" horizontalDpi="300" verticalDpi="300" copies="1"/>
  <headerFooter differentFirst="false" differentOddEven="false">
    <oddHeader>&amp;C&amp;14&amp;A</oddHeader>
    <oddFooter>&amp;L&amp;F&amp;C&amp;D &amp;T&amp;RPage &amp;P</oddFooter>
  </headerFooter>
  <colBreaks count="1" manualBreakCount="1">
    <brk id="8" man="true" max="65535" min="0"/>
  </colBreaks>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72"/>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11.41796875" defaultRowHeight="12.75" zeroHeight="false" outlineLevelRow="0" outlineLevelCol="0"/>
  <cols>
    <col collapsed="false" customWidth="true" hidden="false" outlineLevel="0" max="1" min="1" style="94" width="15.41"/>
    <col collapsed="false" customWidth="true" hidden="false" outlineLevel="0" max="2" min="2" style="94" width="8.14"/>
    <col collapsed="false" customWidth="true" hidden="false" outlineLevel="0" max="4" min="3" style="94" width="10.28"/>
    <col collapsed="false" customWidth="true" hidden="false" outlineLevel="0" max="5" min="5" style="94" width="11.85"/>
    <col collapsed="false" customWidth="true" hidden="false" outlineLevel="0" max="6" min="6" style="94" width="6.41"/>
    <col collapsed="false" customWidth="true" hidden="false" outlineLevel="0" max="7" min="7" style="94" width="10.71"/>
    <col collapsed="false" customWidth="true" hidden="false" outlineLevel="0" max="8" min="8" style="94" width="7.99"/>
    <col collapsed="false" customWidth="true" hidden="false" outlineLevel="0" max="9" min="9" style="94" width="2.56"/>
    <col collapsed="false" customWidth="true" hidden="false" outlineLevel="0" max="10" min="10" style="94" width="10.71"/>
    <col collapsed="false" customWidth="true" hidden="false" outlineLevel="0" max="11" min="11" style="94" width="7.85"/>
    <col collapsed="false" customWidth="false" hidden="false" outlineLevel="0" max="257" min="12" style="94" width="11.42"/>
  </cols>
  <sheetData>
    <row r="1" s="96" customFormat="true" ht="20.25" hidden="false" customHeight="false" outlineLevel="0" collapsed="false">
      <c r="A1" s="95" t="str">
        <f aca="false">'Plate Setup'!A1</f>
        <v>Description of the Experiment (Title, Comment, Number)</v>
      </c>
      <c r="B1" s="95"/>
      <c r="C1" s="95"/>
      <c r="D1" s="95"/>
      <c r="E1" s="95"/>
      <c r="F1" s="95"/>
      <c r="G1" s="95"/>
      <c r="H1" s="95"/>
      <c r="I1" s="95"/>
      <c r="J1" s="95"/>
      <c r="K1" s="95"/>
      <c r="L1" s="95"/>
      <c r="M1" s="95"/>
      <c r="N1" s="95"/>
      <c r="O1" s="95"/>
      <c r="P1" s="95"/>
      <c r="Q1" s="95"/>
      <c r="R1" s="95"/>
      <c r="S1" s="95"/>
      <c r="T1" s="95"/>
      <c r="U1" s="95"/>
      <c r="V1" s="95"/>
      <c r="W1" s="95"/>
      <c r="X1" s="95"/>
      <c r="Y1" s="95"/>
      <c r="Z1" s="95"/>
      <c r="AA1" s="95"/>
      <c r="AB1" s="95"/>
      <c r="AC1" s="95"/>
      <c r="AD1" s="95"/>
      <c r="AE1" s="95"/>
      <c r="AF1" s="95"/>
      <c r="AG1" s="95"/>
      <c r="AH1" s="95"/>
      <c r="AI1" s="95"/>
      <c r="AJ1" s="95"/>
      <c r="AK1" s="95"/>
      <c r="AL1" s="95"/>
      <c r="AM1" s="95"/>
      <c r="AN1" s="95"/>
      <c r="AO1" s="95"/>
      <c r="AP1" s="95"/>
      <c r="AQ1" s="95"/>
      <c r="AR1" s="95"/>
      <c r="AS1" s="95"/>
      <c r="AT1" s="95"/>
      <c r="AU1" s="95"/>
      <c r="AV1" s="95"/>
      <c r="AW1" s="95"/>
      <c r="AX1" s="95"/>
      <c r="AY1" s="95"/>
      <c r="AZ1" s="95"/>
      <c r="BA1" s="95"/>
      <c r="BB1" s="95"/>
      <c r="BC1" s="95"/>
      <c r="BD1" s="95"/>
      <c r="BE1" s="95"/>
      <c r="BF1" s="95"/>
      <c r="BG1" s="95"/>
      <c r="BH1" s="95"/>
      <c r="BI1" s="95"/>
      <c r="BJ1" s="95"/>
      <c r="BK1" s="95"/>
      <c r="BL1" s="95"/>
      <c r="BM1" s="95"/>
      <c r="BN1" s="95"/>
      <c r="BO1" s="95"/>
      <c r="BP1" s="95"/>
      <c r="BQ1" s="95"/>
      <c r="BR1" s="95"/>
      <c r="BS1" s="95"/>
      <c r="BT1" s="95"/>
      <c r="BU1" s="95"/>
      <c r="BV1" s="95"/>
      <c r="BW1" s="95"/>
      <c r="BX1" s="95"/>
      <c r="BY1" s="95"/>
      <c r="BZ1" s="95"/>
      <c r="CA1" s="95"/>
      <c r="CB1" s="95"/>
      <c r="CC1" s="95"/>
      <c r="CD1" s="95"/>
      <c r="CE1" s="95"/>
      <c r="CF1" s="95"/>
      <c r="CG1" s="95"/>
      <c r="CH1" s="95"/>
      <c r="CI1" s="95"/>
      <c r="CJ1" s="95"/>
      <c r="CK1" s="95"/>
      <c r="CL1" s="95"/>
      <c r="CM1" s="95"/>
      <c r="CN1" s="95"/>
      <c r="CO1" s="95"/>
      <c r="CP1" s="95"/>
      <c r="CQ1" s="95"/>
      <c r="CR1" s="95"/>
      <c r="CS1" s="95"/>
      <c r="CT1" s="95"/>
      <c r="CU1" s="95"/>
      <c r="CV1" s="95"/>
      <c r="CW1" s="95"/>
      <c r="CX1" s="95"/>
      <c r="CY1" s="95"/>
      <c r="CZ1" s="95"/>
      <c r="DA1" s="95"/>
      <c r="DB1" s="95"/>
      <c r="DC1" s="95"/>
      <c r="DD1" s="95"/>
      <c r="DE1" s="95"/>
      <c r="DF1" s="95"/>
      <c r="DG1" s="95"/>
      <c r="DH1" s="95"/>
      <c r="DI1" s="95"/>
      <c r="DJ1" s="95"/>
      <c r="DK1" s="95"/>
      <c r="DL1" s="95"/>
      <c r="DM1" s="95"/>
      <c r="DN1" s="95"/>
      <c r="DO1" s="95"/>
      <c r="DP1" s="95"/>
      <c r="DQ1" s="95"/>
      <c r="DR1" s="95"/>
      <c r="DS1" s="95"/>
      <c r="DT1" s="95"/>
      <c r="DU1" s="95"/>
      <c r="DV1" s="95"/>
      <c r="DW1" s="95"/>
      <c r="DX1" s="95"/>
      <c r="DY1" s="95"/>
      <c r="DZ1" s="95"/>
      <c r="EA1" s="95"/>
      <c r="EB1" s="95"/>
      <c r="EC1" s="95"/>
      <c r="ED1" s="95"/>
      <c r="EE1" s="95"/>
      <c r="EF1" s="95"/>
      <c r="EG1" s="95"/>
      <c r="EH1" s="95"/>
      <c r="EI1" s="95"/>
      <c r="EJ1" s="95"/>
      <c r="EK1" s="95"/>
      <c r="EL1" s="95"/>
      <c r="EM1" s="95"/>
      <c r="EN1" s="95"/>
      <c r="EO1" s="95"/>
      <c r="EP1" s="95"/>
      <c r="EQ1" s="95"/>
      <c r="ER1" s="95"/>
      <c r="ES1" s="95"/>
      <c r="ET1" s="95"/>
      <c r="EU1" s="95"/>
      <c r="EV1" s="95"/>
      <c r="EW1" s="95"/>
      <c r="EX1" s="95"/>
      <c r="EY1" s="95"/>
      <c r="EZ1" s="95"/>
      <c r="FA1" s="95"/>
      <c r="FB1" s="95"/>
      <c r="FC1" s="95"/>
      <c r="FD1" s="95"/>
      <c r="FE1" s="95"/>
      <c r="FF1" s="95"/>
      <c r="FG1" s="95"/>
      <c r="FH1" s="95"/>
      <c r="FI1" s="95"/>
      <c r="FJ1" s="95"/>
      <c r="FK1" s="95"/>
      <c r="FL1" s="95"/>
      <c r="FM1" s="95"/>
      <c r="FN1" s="95"/>
      <c r="FO1" s="95"/>
      <c r="FP1" s="95"/>
      <c r="FQ1" s="95"/>
      <c r="FR1" s="95"/>
      <c r="FS1" s="95"/>
      <c r="FT1" s="95"/>
      <c r="FU1" s="95"/>
      <c r="FV1" s="95"/>
      <c r="FW1" s="95"/>
      <c r="FX1" s="95"/>
      <c r="FY1" s="95"/>
      <c r="FZ1" s="95"/>
      <c r="GA1" s="95"/>
      <c r="GB1" s="95"/>
      <c r="GC1" s="95"/>
      <c r="GD1" s="95"/>
      <c r="GE1" s="95"/>
      <c r="GF1" s="95"/>
      <c r="GG1" s="95"/>
      <c r="GH1" s="95"/>
      <c r="GI1" s="95"/>
      <c r="GJ1" s="95"/>
      <c r="GK1" s="95"/>
      <c r="GL1" s="95"/>
      <c r="GM1" s="95"/>
      <c r="GN1" s="95"/>
      <c r="GO1" s="95"/>
      <c r="GP1" s="95"/>
      <c r="GQ1" s="95"/>
      <c r="GR1" s="95"/>
      <c r="GS1" s="95"/>
      <c r="GT1" s="95"/>
      <c r="GU1" s="95"/>
      <c r="GV1" s="95"/>
      <c r="GW1" s="95"/>
      <c r="GX1" s="95"/>
      <c r="GY1" s="95"/>
      <c r="GZ1" s="95"/>
      <c r="HA1" s="95"/>
      <c r="HB1" s="95"/>
      <c r="HC1" s="95"/>
      <c r="HD1" s="95"/>
      <c r="HE1" s="95"/>
      <c r="HF1" s="95"/>
      <c r="HG1" s="95"/>
      <c r="HH1" s="95"/>
      <c r="HI1" s="95"/>
      <c r="HJ1" s="95"/>
      <c r="HK1" s="95"/>
      <c r="HL1" s="95"/>
      <c r="HM1" s="95"/>
      <c r="HN1" s="95"/>
      <c r="HO1" s="95"/>
      <c r="HP1" s="95"/>
      <c r="HQ1" s="95"/>
      <c r="HR1" s="95"/>
      <c r="HS1" s="95"/>
      <c r="HT1" s="95"/>
      <c r="HU1" s="95"/>
      <c r="HV1" s="95"/>
      <c r="HW1" s="95"/>
      <c r="HX1" s="95"/>
      <c r="HY1" s="95"/>
      <c r="HZ1" s="95"/>
      <c r="IA1" s="95"/>
      <c r="IB1" s="95"/>
      <c r="IC1" s="95"/>
      <c r="ID1" s="95"/>
      <c r="IE1" s="95"/>
      <c r="IF1" s="95"/>
      <c r="IG1" s="95"/>
      <c r="IH1" s="95"/>
      <c r="II1" s="95"/>
      <c r="IJ1" s="95"/>
      <c r="IK1" s="95"/>
      <c r="IL1" s="95"/>
      <c r="IM1" s="95"/>
      <c r="IN1" s="95"/>
      <c r="IO1" s="95"/>
      <c r="IP1" s="95"/>
      <c r="IQ1" s="95"/>
      <c r="IR1" s="95"/>
      <c r="IS1" s="95"/>
      <c r="IT1" s="95"/>
      <c r="IU1" s="95"/>
      <c r="IV1" s="95"/>
    </row>
    <row r="2" s="96" customFormat="true" ht="12.75" hidden="false" customHeight="true" outlineLevel="0" collapsed="false"/>
    <row r="3" s="96" customFormat="true" ht="15.75" hidden="false" customHeight="true" outlineLevel="0" collapsed="false">
      <c r="A3" s="97" t="s">
        <v>572</v>
      </c>
      <c r="F3" s="98"/>
      <c r="G3" s="99" t="s">
        <v>573</v>
      </c>
      <c r="H3" s="100" t="n">
        <v>-3.3219</v>
      </c>
      <c r="I3" s="98"/>
      <c r="J3" s="99" t="s">
        <v>574</v>
      </c>
      <c r="K3" s="101" t="n">
        <f aca="false">10^(-1/H3)</f>
        <v>2.00001172458475</v>
      </c>
      <c r="L3" s="98"/>
    </row>
    <row r="4" customFormat="false" ht="13.5" hidden="false" customHeight="false" outlineLevel="0" collapsed="false">
      <c r="C4" s="102"/>
      <c r="D4" s="102"/>
      <c r="E4" s="102"/>
    </row>
    <row r="5" s="107" customFormat="true" ht="43.5" hidden="false" customHeight="true" outlineLevel="0" collapsed="false">
      <c r="A5" s="103" t="s">
        <v>8</v>
      </c>
      <c r="B5" s="104" t="s">
        <v>575</v>
      </c>
      <c r="C5" s="105" t="s">
        <v>576</v>
      </c>
      <c r="D5" s="105" t="s">
        <v>577</v>
      </c>
      <c r="E5" s="106" t="s">
        <v>578</v>
      </c>
    </row>
    <row r="6" customFormat="false" ht="12.75" hidden="false" customHeight="false" outlineLevel="0" collapsed="false">
      <c r="B6" s="108"/>
      <c r="C6" s="108"/>
      <c r="D6" s="108"/>
      <c r="E6" s="109"/>
    </row>
    <row r="7" customFormat="false" ht="12.75" hidden="false" customHeight="false" outlineLevel="0" collapsed="false">
      <c r="A7" s="110"/>
      <c r="B7" s="111" t="n">
        <v>25.63</v>
      </c>
      <c r="C7" s="112" t="n">
        <v>100</v>
      </c>
      <c r="D7" s="113" t="n">
        <f aca="false">IF(OR(ISNUMBER(B7)=TRUE(),ISNUMBER(B8)=TRUE(),ISNUMBER(B9)=TRUE()),AVERAGE(B7:B9),"")</f>
        <v>25.5933333333333</v>
      </c>
      <c r="E7" s="114" t="n">
        <f aca="false">IF(AND(ISNUMBER(C7)=TRUE(),C7&gt;0),LOG(C7),"")</f>
        <v>2</v>
      </c>
      <c r="F7" s="115"/>
      <c r="G7" s="115"/>
      <c r="H7" s="116"/>
      <c r="I7" s="115"/>
    </row>
    <row r="8" customFormat="false" ht="12.75" hidden="false" customHeight="false" outlineLevel="0" collapsed="false">
      <c r="A8" s="110"/>
      <c r="B8" s="111" t="n">
        <v>25.56</v>
      </c>
      <c r="C8" s="112"/>
      <c r="D8" s="113"/>
      <c r="E8" s="114"/>
      <c r="F8" s="115"/>
      <c r="G8" s="115"/>
      <c r="H8" s="116"/>
      <c r="I8" s="115"/>
    </row>
    <row r="9" customFormat="false" ht="12.75" hidden="false" customHeight="false" outlineLevel="0" collapsed="false">
      <c r="A9" s="110"/>
      <c r="B9" s="111" t="n">
        <v>25.59</v>
      </c>
      <c r="C9" s="112"/>
      <c r="D9" s="113"/>
      <c r="E9" s="114"/>
    </row>
    <row r="10" customFormat="false" ht="12.75" hidden="false" customHeight="false" outlineLevel="0" collapsed="false">
      <c r="A10" s="110"/>
      <c r="B10" s="111" t="n">
        <v>26.83</v>
      </c>
      <c r="C10" s="112" t="n">
        <v>50</v>
      </c>
      <c r="D10" s="113" t="n">
        <f aca="false">IF(OR(ISNUMBER(B10)=TRUE(),ISNUMBER(B11)=TRUE(),ISNUMBER(B12)=TRUE()),AVERAGE(B10:B12),"")</f>
        <v>26.7666666666667</v>
      </c>
      <c r="E10" s="114" t="n">
        <f aca="false">IF(AND(ISNUMBER(C10)=TRUE(),C10&gt;0),LOG(C10),"")</f>
        <v>1.69897000433602</v>
      </c>
      <c r="G10" s="117"/>
      <c r="H10" s="117"/>
    </row>
    <row r="11" customFormat="false" ht="12.75" hidden="false" customHeight="false" outlineLevel="0" collapsed="false">
      <c r="A11" s="110"/>
      <c r="B11" s="111" t="n">
        <v>26.8</v>
      </c>
      <c r="C11" s="112"/>
      <c r="D11" s="113"/>
      <c r="E11" s="114"/>
      <c r="F11" s="118"/>
      <c r="G11" s="119"/>
      <c r="H11" s="120"/>
      <c r="I11" s="121"/>
    </row>
    <row r="12" customFormat="false" ht="12.75" hidden="false" customHeight="false" outlineLevel="0" collapsed="false">
      <c r="A12" s="110"/>
      <c r="B12" s="111" t="n">
        <v>26.67</v>
      </c>
      <c r="C12" s="112"/>
      <c r="D12" s="113"/>
      <c r="E12" s="114"/>
      <c r="F12" s="118"/>
      <c r="G12" s="119"/>
      <c r="H12" s="120"/>
      <c r="I12" s="121"/>
    </row>
    <row r="13" customFormat="false" ht="12.75" hidden="false" customHeight="false" outlineLevel="0" collapsed="false">
      <c r="A13" s="110"/>
      <c r="B13" s="111" t="n">
        <v>28.2</v>
      </c>
      <c r="C13" s="112" t="n">
        <v>20</v>
      </c>
      <c r="D13" s="113" t="n">
        <f aca="false">IF(OR(ISNUMBER(B13)=TRUE(),ISNUMBER(B14)=TRUE(),ISNUMBER(B15)=TRUE()),AVERAGE(B13:B15),"")</f>
        <v>28.1433333333333</v>
      </c>
      <c r="E13" s="114" t="n">
        <f aca="false">IF(AND(ISNUMBER(C13)=TRUE(),C13&gt;0),LOG(C13),"")</f>
        <v>1.30102999566398</v>
      </c>
      <c r="F13" s="118"/>
      <c r="G13" s="119"/>
      <c r="H13" s="120"/>
      <c r="I13" s="121"/>
    </row>
    <row r="14" customFormat="false" ht="12.75" hidden="false" customHeight="false" outlineLevel="0" collapsed="false">
      <c r="A14" s="110"/>
      <c r="B14" s="111" t="n">
        <v>28.13</v>
      </c>
      <c r="C14" s="112"/>
      <c r="D14" s="113"/>
      <c r="E14" s="114"/>
      <c r="F14" s="122"/>
      <c r="G14" s="123"/>
    </row>
    <row r="15" customFormat="false" ht="12.75" hidden="false" customHeight="false" outlineLevel="0" collapsed="false">
      <c r="A15" s="110"/>
      <c r="B15" s="111" t="n">
        <v>28.1</v>
      </c>
      <c r="C15" s="112"/>
      <c r="D15" s="113"/>
      <c r="E15" s="114"/>
    </row>
    <row r="16" customFormat="false" ht="12.75" hidden="false" customHeight="false" outlineLevel="0" collapsed="false">
      <c r="A16" s="110"/>
      <c r="B16" s="111" t="n">
        <v>29.29</v>
      </c>
      <c r="C16" s="112" t="n">
        <v>10</v>
      </c>
      <c r="D16" s="113" t="n">
        <f aca="false">IF(OR(ISNUMBER(B16)=TRUE(),ISNUMBER(B17)=TRUE(),ISNUMBER(B18)=TRUE()),AVERAGE(B16:B18),"")</f>
        <v>29.1766666666667</v>
      </c>
      <c r="E16" s="114" t="n">
        <f aca="false">IF(AND(ISNUMBER(C16)=TRUE(),C16&gt;0),LOG(C16),"")</f>
        <v>1</v>
      </c>
    </row>
    <row r="17" customFormat="false" ht="12.75" hidden="false" customHeight="false" outlineLevel="0" collapsed="false">
      <c r="A17" s="110"/>
      <c r="B17" s="124" t="n">
        <v>29.2</v>
      </c>
      <c r="C17" s="112"/>
      <c r="D17" s="113"/>
      <c r="E17" s="114"/>
    </row>
    <row r="18" customFormat="false" ht="12.75" hidden="false" customHeight="false" outlineLevel="0" collapsed="false">
      <c r="A18" s="110"/>
      <c r="B18" s="124" t="n">
        <v>29.04</v>
      </c>
      <c r="C18" s="112"/>
      <c r="D18" s="113"/>
      <c r="E18" s="114"/>
    </row>
    <row r="19" customFormat="false" ht="12.75" hidden="false" customHeight="false" outlineLevel="0" collapsed="false">
      <c r="A19" s="110"/>
      <c r="B19" s="124" t="n">
        <v>30.14</v>
      </c>
      <c r="C19" s="125" t="n">
        <v>5</v>
      </c>
      <c r="D19" s="113" t="n">
        <f aca="false">IF(OR(ISNUMBER(B19)=TRUE(),ISNUMBER(B20)=TRUE(),ISNUMBER(B21)=TRUE()),AVERAGE(B19:B21),"")</f>
        <v>30.14</v>
      </c>
      <c r="E19" s="114" t="n">
        <f aca="false">IF(AND(ISNUMBER(C19)=TRUE(),C19&gt;0),LOG(C19),"")</f>
        <v>0.698970004336019</v>
      </c>
    </row>
    <row r="20" customFormat="false" ht="12.75" hidden="false" customHeight="false" outlineLevel="0" collapsed="false">
      <c r="A20" s="110"/>
      <c r="B20" s="124" t="n">
        <v>30.11</v>
      </c>
      <c r="C20" s="125"/>
      <c r="D20" s="113"/>
      <c r="E20" s="114"/>
    </row>
    <row r="21" customFormat="false" ht="12.75" hidden="false" customHeight="false" outlineLevel="0" collapsed="false">
      <c r="A21" s="110"/>
      <c r="B21" s="124" t="n">
        <v>30.17</v>
      </c>
      <c r="C21" s="125"/>
      <c r="D21" s="113"/>
      <c r="E21" s="114"/>
    </row>
    <row r="22" customFormat="false" ht="12.75" hidden="false" customHeight="true" outlineLevel="0" collapsed="false">
      <c r="A22" s="110"/>
      <c r="B22" s="124" t="n">
        <v>31.35</v>
      </c>
      <c r="C22" s="125" t="n">
        <v>2</v>
      </c>
      <c r="D22" s="113" t="n">
        <f aca="false">IF(OR(ISNUMBER(B22)=TRUE(),ISNUMBER(B23)=TRUE(),ISNUMBER(B24)=TRUE()),AVERAGE(B22:B24),"")</f>
        <v>31.44</v>
      </c>
      <c r="E22" s="114" t="n">
        <f aca="false">IF(AND(ISNUMBER(C22)=TRUE(),C22&gt;0),LOG(C22),"")</f>
        <v>0.301029995663981</v>
      </c>
    </row>
    <row r="23" customFormat="false" ht="12.75" hidden="false" customHeight="false" outlineLevel="0" collapsed="false">
      <c r="A23" s="110"/>
      <c r="B23" s="124" t="n">
        <v>31.34</v>
      </c>
      <c r="C23" s="125"/>
      <c r="D23" s="113"/>
      <c r="E23" s="114"/>
    </row>
    <row r="24" customFormat="false" ht="12.75" hidden="false" customHeight="false" outlineLevel="0" collapsed="false">
      <c r="A24" s="110"/>
      <c r="B24" s="124" t="n">
        <v>31.63</v>
      </c>
      <c r="C24" s="125"/>
      <c r="D24" s="113"/>
      <c r="E24" s="114"/>
      <c r="G24" s="37"/>
    </row>
    <row r="25" customFormat="false" ht="12.75" hidden="false" customHeight="false" outlineLevel="0" collapsed="false">
      <c r="A25" s="110"/>
      <c r="B25" s="124" t="n">
        <v>32.55</v>
      </c>
      <c r="C25" s="125" t="n">
        <v>1</v>
      </c>
      <c r="D25" s="113" t="n">
        <f aca="false">IF(OR(ISNUMBER(B25)=TRUE(),ISNUMBER(B26)=TRUE(),ISNUMBER(B27)=TRUE()),AVERAGE(B25:B27),"")</f>
        <v>32.4166666666667</v>
      </c>
      <c r="E25" s="114" t="n">
        <f aca="false">IF(AND(ISNUMBER(C25)=TRUE(),C25&gt;0),LOG(C25),"")</f>
        <v>0</v>
      </c>
    </row>
    <row r="26" customFormat="false" ht="12.75" hidden="false" customHeight="false" outlineLevel="0" collapsed="false">
      <c r="A26" s="110"/>
      <c r="B26" s="124" t="n">
        <v>32.33</v>
      </c>
      <c r="C26" s="125"/>
      <c r="D26" s="113"/>
      <c r="E26" s="114"/>
    </row>
    <row r="27" customFormat="false" ht="12.75" hidden="false" customHeight="false" outlineLevel="0" collapsed="false">
      <c r="A27" s="110"/>
      <c r="B27" s="124" t="n">
        <v>32.37</v>
      </c>
      <c r="C27" s="125"/>
      <c r="D27" s="113"/>
      <c r="E27" s="114"/>
    </row>
    <row r="28" customFormat="false" ht="12.75" hidden="false" customHeight="false" outlineLevel="0" collapsed="false">
      <c r="A28" s="110"/>
      <c r="B28" s="124"/>
      <c r="C28" s="125"/>
      <c r="D28" s="113" t="str">
        <f aca="false">IF(OR(ISNUMBER(B28)=TRUE(),ISNUMBER(B29)=TRUE(),ISNUMBER(B30)=TRUE()),AVERAGE(B28:B30),"")</f>
        <v/>
      </c>
      <c r="E28" s="114" t="str">
        <f aca="false">IF(AND(ISNUMBER(C28)=TRUE(),C28&gt;0),LOG(C28),"")</f>
        <v/>
      </c>
    </row>
    <row r="29" customFormat="false" ht="12.75" hidden="false" customHeight="false" outlineLevel="0" collapsed="false">
      <c r="A29" s="110"/>
      <c r="B29" s="124"/>
      <c r="C29" s="125"/>
      <c r="D29" s="113"/>
      <c r="E29" s="114"/>
    </row>
    <row r="30" customFormat="false" ht="12.75" hidden="false" customHeight="false" outlineLevel="0" collapsed="false">
      <c r="A30" s="110"/>
      <c r="B30" s="124"/>
      <c r="C30" s="125"/>
      <c r="D30" s="113"/>
      <c r="E30" s="114"/>
    </row>
    <row r="31" customFormat="false" ht="12.75" hidden="false" customHeight="false" outlineLevel="0" collapsed="false">
      <c r="A31" s="110"/>
      <c r="B31" s="124"/>
      <c r="C31" s="125"/>
      <c r="D31" s="113" t="str">
        <f aca="false">IF(OR(ISNUMBER(B31)=TRUE(),ISNUMBER(B32)=TRUE(),ISNUMBER(B33)=TRUE()),AVERAGE(B31:B33),"")</f>
        <v/>
      </c>
      <c r="E31" s="114" t="str">
        <f aca="false">IF(AND(ISNUMBER(C31)=TRUE(),C31&gt;0),LOG(C31),"")</f>
        <v/>
      </c>
    </row>
    <row r="32" customFormat="false" ht="12.75" hidden="false" customHeight="false" outlineLevel="0" collapsed="false">
      <c r="A32" s="110"/>
      <c r="B32" s="124"/>
      <c r="C32" s="125"/>
      <c r="D32" s="113"/>
      <c r="E32" s="114"/>
    </row>
    <row r="33" customFormat="false" ht="12.75" hidden="false" customHeight="false" outlineLevel="0" collapsed="false">
      <c r="A33" s="110"/>
      <c r="B33" s="124"/>
      <c r="C33" s="125"/>
      <c r="D33" s="113"/>
      <c r="E33" s="114"/>
    </row>
    <row r="34" customFormat="false" ht="12.75" hidden="false" customHeight="false" outlineLevel="0" collapsed="false">
      <c r="A34" s="110"/>
      <c r="B34" s="124"/>
      <c r="C34" s="125"/>
      <c r="D34" s="113" t="str">
        <f aca="false">IF(OR(ISNUMBER(B34)=TRUE(),ISNUMBER(B35)=TRUE(),ISNUMBER(B36)=TRUE()),AVERAGE(B34:B36),"")</f>
        <v/>
      </c>
      <c r="E34" s="114" t="str">
        <f aca="false">IF(AND(ISNUMBER(C34)=TRUE(),C34&gt;0),LOG(C34),"")</f>
        <v/>
      </c>
    </row>
    <row r="35" customFormat="false" ht="12.75" hidden="false" customHeight="false" outlineLevel="0" collapsed="false">
      <c r="A35" s="110"/>
      <c r="B35" s="124"/>
      <c r="C35" s="125"/>
      <c r="D35" s="113"/>
      <c r="E35" s="114"/>
    </row>
    <row r="36" customFormat="false" ht="12.75" hidden="false" customHeight="false" outlineLevel="0" collapsed="false">
      <c r="A36" s="110"/>
      <c r="B36" s="124"/>
      <c r="C36" s="125"/>
      <c r="D36" s="113"/>
      <c r="E36" s="114"/>
    </row>
    <row r="39" s="96" customFormat="true" ht="15.75" hidden="false" customHeight="true" outlineLevel="0" collapsed="false">
      <c r="A39" s="97" t="s">
        <v>579</v>
      </c>
      <c r="F39" s="98"/>
      <c r="G39" s="99" t="s">
        <v>573</v>
      </c>
      <c r="H39" s="100" t="n">
        <v>-3.5874</v>
      </c>
      <c r="I39" s="98"/>
      <c r="J39" s="99" t="s">
        <v>580</v>
      </c>
      <c r="K39" s="101" t="n">
        <f aca="false">10^(-1/H39)</f>
        <v>1.89999918528882</v>
      </c>
      <c r="L39" s="98"/>
    </row>
    <row r="40" customFormat="false" ht="13.5" hidden="false" customHeight="false" outlineLevel="0" collapsed="false">
      <c r="C40" s="102"/>
      <c r="D40" s="102"/>
      <c r="E40" s="102"/>
    </row>
    <row r="41" s="107" customFormat="true" ht="43.5" hidden="false" customHeight="true" outlineLevel="0" collapsed="false">
      <c r="A41" s="103" t="s">
        <v>8</v>
      </c>
      <c r="B41" s="104" t="s">
        <v>575</v>
      </c>
      <c r="C41" s="105" t="s">
        <v>576</v>
      </c>
      <c r="D41" s="105" t="s">
        <v>577</v>
      </c>
      <c r="E41" s="106" t="s">
        <v>578</v>
      </c>
    </row>
    <row r="42" customFormat="false" ht="12.75" hidden="false" customHeight="false" outlineLevel="0" collapsed="false">
      <c r="B42" s="108"/>
      <c r="C42" s="108"/>
      <c r="D42" s="108"/>
      <c r="E42" s="109"/>
    </row>
    <row r="43" customFormat="false" ht="12.75" hidden="false" customHeight="false" outlineLevel="0" collapsed="false">
      <c r="A43" s="110"/>
      <c r="B43" s="111" t="n">
        <v>25.63</v>
      </c>
      <c r="C43" s="112" t="n">
        <v>90</v>
      </c>
      <c r="D43" s="113" t="n">
        <f aca="false">IF(OR(ISNUMBER(B43)=TRUE(),ISNUMBER(B44)=TRUE(),ISNUMBER(B45)=TRUE()),AVERAGE(B43:B45),"")</f>
        <v>25.5933333333333</v>
      </c>
      <c r="E43" s="114" t="n">
        <f aca="false">IF(AND(ISNUMBER(C43)=TRUE(),C43&gt;0),LOG(C43),"")</f>
        <v>1.95424250943932</v>
      </c>
      <c r="F43" s="115"/>
      <c r="G43" s="115"/>
      <c r="H43" s="116"/>
      <c r="I43" s="115"/>
    </row>
    <row r="44" customFormat="false" ht="12.75" hidden="false" customHeight="false" outlineLevel="0" collapsed="false">
      <c r="A44" s="110"/>
      <c r="B44" s="111" t="n">
        <v>25.56</v>
      </c>
      <c r="C44" s="112"/>
      <c r="D44" s="113"/>
      <c r="E44" s="114"/>
      <c r="F44" s="115"/>
      <c r="G44" s="115"/>
      <c r="H44" s="116"/>
      <c r="I44" s="115"/>
    </row>
    <row r="45" customFormat="false" ht="12.75" hidden="false" customHeight="false" outlineLevel="0" collapsed="false">
      <c r="A45" s="110"/>
      <c r="B45" s="111" t="n">
        <v>25.59</v>
      </c>
      <c r="C45" s="112"/>
      <c r="D45" s="113"/>
      <c r="E45" s="114"/>
    </row>
    <row r="46" customFormat="false" ht="12.75" hidden="false" customHeight="false" outlineLevel="0" collapsed="false">
      <c r="A46" s="110"/>
      <c r="B46" s="111" t="n">
        <v>26.83</v>
      </c>
      <c r="C46" s="112" t="n">
        <v>40</v>
      </c>
      <c r="D46" s="113" t="n">
        <f aca="false">IF(OR(ISNUMBER(B46)=TRUE(),ISNUMBER(B47)=TRUE(),ISNUMBER(B48)=TRUE()),AVERAGE(B46:B48),"")</f>
        <v>26.7666666666667</v>
      </c>
      <c r="E46" s="114" t="n">
        <f aca="false">IF(AND(ISNUMBER(C46)=TRUE(),C46&gt;0),LOG(C46),"")</f>
        <v>1.60205999132796</v>
      </c>
      <c r="G46" s="117"/>
      <c r="H46" s="117"/>
    </row>
    <row r="47" customFormat="false" ht="12.75" hidden="false" customHeight="false" outlineLevel="0" collapsed="false">
      <c r="A47" s="110"/>
      <c r="B47" s="111" t="n">
        <v>26.8</v>
      </c>
      <c r="C47" s="112"/>
      <c r="D47" s="113"/>
      <c r="E47" s="114"/>
      <c r="F47" s="118"/>
      <c r="G47" s="119"/>
      <c r="H47" s="120"/>
      <c r="I47" s="121"/>
    </row>
    <row r="48" customFormat="false" ht="12.75" hidden="false" customHeight="false" outlineLevel="0" collapsed="false">
      <c r="A48" s="110"/>
      <c r="B48" s="111" t="n">
        <v>26.67</v>
      </c>
      <c r="C48" s="112"/>
      <c r="D48" s="113"/>
      <c r="E48" s="114"/>
      <c r="F48" s="118"/>
      <c r="G48" s="119"/>
      <c r="H48" s="120"/>
      <c r="I48" s="121"/>
    </row>
    <row r="49" customFormat="false" ht="12.75" hidden="false" customHeight="false" outlineLevel="0" collapsed="false">
      <c r="A49" s="110"/>
      <c r="B49" s="111" t="n">
        <v>28.2</v>
      </c>
      <c r="C49" s="112" t="n">
        <v>15</v>
      </c>
      <c r="D49" s="113" t="n">
        <f aca="false">IF(OR(ISNUMBER(B49)=TRUE(),ISNUMBER(B50)=TRUE(),ISNUMBER(B51)=TRUE()),AVERAGE(B49:B51),"")</f>
        <v>28.1433333333333</v>
      </c>
      <c r="E49" s="114" t="n">
        <f aca="false">IF(AND(ISNUMBER(C49)=TRUE(),C49&gt;0),LOG(C49),"")</f>
        <v>1.17609125905568</v>
      </c>
      <c r="F49" s="118"/>
      <c r="G49" s="119"/>
      <c r="H49" s="120"/>
      <c r="I49" s="121"/>
    </row>
    <row r="50" customFormat="false" ht="12.75" hidden="false" customHeight="false" outlineLevel="0" collapsed="false">
      <c r="A50" s="110"/>
      <c r="B50" s="111" t="n">
        <v>28.13</v>
      </c>
      <c r="C50" s="112"/>
      <c r="D50" s="113"/>
      <c r="E50" s="114"/>
      <c r="F50" s="122"/>
      <c r="G50" s="123"/>
    </row>
    <row r="51" customFormat="false" ht="12.75" hidden="false" customHeight="false" outlineLevel="0" collapsed="false">
      <c r="A51" s="110"/>
      <c r="B51" s="111" t="n">
        <v>28.1</v>
      </c>
      <c r="C51" s="112"/>
      <c r="D51" s="113"/>
      <c r="E51" s="114"/>
    </row>
    <row r="52" customFormat="false" ht="12.75" hidden="false" customHeight="false" outlineLevel="0" collapsed="false">
      <c r="A52" s="110"/>
      <c r="B52" s="111" t="n">
        <v>29.29</v>
      </c>
      <c r="C52" s="112" t="n">
        <v>5</v>
      </c>
      <c r="D52" s="113" t="n">
        <f aca="false">IF(OR(ISNUMBER(B52)=TRUE(),ISNUMBER(B53)=TRUE(),ISNUMBER(B54)=TRUE()),AVERAGE(B52:B54),"")</f>
        <v>29.1766666666667</v>
      </c>
      <c r="E52" s="114" t="n">
        <f aca="false">IF(AND(ISNUMBER(C52)=TRUE(),C52&gt;0),LOG(C52),"")</f>
        <v>0.698970004336019</v>
      </c>
    </row>
    <row r="53" customFormat="false" ht="12.75" hidden="false" customHeight="false" outlineLevel="0" collapsed="false">
      <c r="A53" s="110"/>
      <c r="B53" s="124" t="n">
        <v>29.2</v>
      </c>
      <c r="C53" s="112"/>
      <c r="D53" s="113"/>
      <c r="E53" s="114"/>
    </row>
    <row r="54" customFormat="false" ht="12.75" hidden="false" customHeight="false" outlineLevel="0" collapsed="false">
      <c r="A54" s="110"/>
      <c r="B54" s="124" t="n">
        <v>29.04</v>
      </c>
      <c r="C54" s="112"/>
      <c r="D54" s="113"/>
      <c r="E54" s="114"/>
    </row>
    <row r="55" customFormat="false" ht="12.75" hidden="false" customHeight="false" outlineLevel="0" collapsed="false">
      <c r="A55" s="110"/>
      <c r="B55" s="124" t="n">
        <v>30.14</v>
      </c>
      <c r="C55" s="125" t="n">
        <v>3</v>
      </c>
      <c r="D55" s="113" t="n">
        <f aca="false">IF(OR(ISNUMBER(B55)=TRUE(),ISNUMBER(B56)=TRUE(),ISNUMBER(B57)=TRUE()),AVERAGE(B55:B57),"")</f>
        <v>30.14</v>
      </c>
      <c r="E55" s="114" t="n">
        <f aca="false">IF(AND(ISNUMBER(C55)=TRUE(),C55&gt;0),LOG(C55),"")</f>
        <v>0.477121254719662</v>
      </c>
    </row>
    <row r="56" customFormat="false" ht="12.75" hidden="false" customHeight="false" outlineLevel="0" collapsed="false">
      <c r="A56" s="110"/>
      <c r="B56" s="124" t="n">
        <v>30.11</v>
      </c>
      <c r="C56" s="125"/>
      <c r="D56" s="113"/>
      <c r="E56" s="114"/>
    </row>
    <row r="57" customFormat="false" ht="12.75" hidden="false" customHeight="false" outlineLevel="0" collapsed="false">
      <c r="A57" s="110"/>
      <c r="B57" s="124" t="n">
        <v>30.17</v>
      </c>
      <c r="C57" s="125"/>
      <c r="D57" s="113"/>
      <c r="E57" s="114"/>
    </row>
    <row r="58" customFormat="false" ht="12.75" hidden="false" customHeight="true" outlineLevel="0" collapsed="false">
      <c r="A58" s="110"/>
      <c r="B58" s="124" t="n">
        <v>31.35</v>
      </c>
      <c r="C58" s="125" t="n">
        <v>2</v>
      </c>
      <c r="D58" s="113" t="n">
        <f aca="false">IF(OR(ISNUMBER(B58)=TRUE(),ISNUMBER(B59)=TRUE(),ISNUMBER(B60)=TRUE()),AVERAGE(B58:B60),"")</f>
        <v>31.44</v>
      </c>
      <c r="E58" s="114" t="n">
        <f aca="false">IF(AND(ISNUMBER(C58)=TRUE(),C58&gt;0),LOG(C58),"")</f>
        <v>0.301029995663981</v>
      </c>
    </row>
    <row r="59" customFormat="false" ht="12.75" hidden="false" customHeight="false" outlineLevel="0" collapsed="false">
      <c r="A59" s="110"/>
      <c r="B59" s="124" t="n">
        <v>31.34</v>
      </c>
      <c r="C59" s="125"/>
      <c r="D59" s="113"/>
      <c r="E59" s="114"/>
    </row>
    <row r="60" customFormat="false" ht="12.75" hidden="false" customHeight="false" outlineLevel="0" collapsed="false">
      <c r="A60" s="110"/>
      <c r="B60" s="124" t="n">
        <v>31.63</v>
      </c>
      <c r="C60" s="125"/>
      <c r="D60" s="113"/>
      <c r="E60" s="114"/>
      <c r="G60" s="37"/>
    </row>
    <row r="61" customFormat="false" ht="12.75" hidden="false" customHeight="false" outlineLevel="0" collapsed="false">
      <c r="A61" s="110"/>
      <c r="B61" s="124" t="n">
        <v>32.55</v>
      </c>
      <c r="C61" s="125" t="n">
        <v>0.5</v>
      </c>
      <c r="D61" s="113" t="n">
        <f aca="false">IF(OR(ISNUMBER(B61)=TRUE(),ISNUMBER(B62)=TRUE(),ISNUMBER(B63)=TRUE()),AVERAGE(B61:B63),"")</f>
        <v>32.4166666666667</v>
      </c>
      <c r="E61" s="114" t="n">
        <f aca="false">IF(AND(ISNUMBER(C61)=TRUE(),C61&gt;0),LOG(C61),"")</f>
        <v>-0.301029995663981</v>
      </c>
    </row>
    <row r="62" customFormat="false" ht="12.75" hidden="false" customHeight="false" outlineLevel="0" collapsed="false">
      <c r="A62" s="110"/>
      <c r="B62" s="124" t="n">
        <v>32.33</v>
      </c>
      <c r="C62" s="125"/>
      <c r="D62" s="113"/>
      <c r="E62" s="114"/>
    </row>
    <row r="63" customFormat="false" ht="12.75" hidden="false" customHeight="false" outlineLevel="0" collapsed="false">
      <c r="A63" s="110"/>
      <c r="B63" s="124" t="n">
        <v>32.37</v>
      </c>
      <c r="C63" s="125"/>
      <c r="D63" s="113"/>
      <c r="E63" s="114"/>
    </row>
    <row r="64" customFormat="false" ht="12.75" hidden="false" customHeight="false" outlineLevel="0" collapsed="false">
      <c r="A64" s="110"/>
      <c r="B64" s="124"/>
      <c r="C64" s="125"/>
      <c r="D64" s="113" t="str">
        <f aca="false">IF(OR(ISNUMBER(B64)=TRUE(),ISNUMBER(B65)=TRUE(),ISNUMBER(B66)=TRUE()),AVERAGE(B64:B66),"")</f>
        <v/>
      </c>
      <c r="E64" s="114" t="str">
        <f aca="false">IF(AND(ISNUMBER(C64)=TRUE(),C64&gt;0),LOG(C64),"")</f>
        <v/>
      </c>
    </row>
    <row r="65" customFormat="false" ht="12.75" hidden="false" customHeight="false" outlineLevel="0" collapsed="false">
      <c r="A65" s="110"/>
      <c r="B65" s="124"/>
      <c r="C65" s="125"/>
      <c r="D65" s="113"/>
      <c r="E65" s="114"/>
    </row>
    <row r="66" customFormat="false" ht="12.75" hidden="false" customHeight="false" outlineLevel="0" collapsed="false">
      <c r="A66" s="110"/>
      <c r="B66" s="124"/>
      <c r="C66" s="125"/>
      <c r="D66" s="113"/>
      <c r="E66" s="114"/>
    </row>
    <row r="67" customFormat="false" ht="12.75" hidden="false" customHeight="false" outlineLevel="0" collapsed="false">
      <c r="A67" s="110"/>
      <c r="B67" s="124"/>
      <c r="C67" s="125"/>
      <c r="D67" s="113" t="str">
        <f aca="false">IF(OR(ISNUMBER(B67)=TRUE(),ISNUMBER(B68)=TRUE(),ISNUMBER(B69)=TRUE()),AVERAGE(B67:B69),"")</f>
        <v/>
      </c>
      <c r="E67" s="114" t="str">
        <f aca="false">IF(AND(ISNUMBER(C67)=TRUE(),C67&gt;0),LOG(C67),"")</f>
        <v/>
      </c>
    </row>
    <row r="68" customFormat="false" ht="12.75" hidden="false" customHeight="false" outlineLevel="0" collapsed="false">
      <c r="A68" s="110"/>
      <c r="B68" s="124"/>
      <c r="C68" s="125"/>
      <c r="D68" s="113"/>
      <c r="E68" s="114"/>
    </row>
    <row r="69" customFormat="false" ht="12.75" hidden="false" customHeight="false" outlineLevel="0" collapsed="false">
      <c r="A69" s="110"/>
      <c r="B69" s="124"/>
      <c r="C69" s="125"/>
      <c r="D69" s="113"/>
      <c r="E69" s="114"/>
    </row>
    <row r="70" customFormat="false" ht="12.75" hidden="false" customHeight="false" outlineLevel="0" collapsed="false">
      <c r="A70" s="110"/>
      <c r="B70" s="124"/>
      <c r="C70" s="125"/>
      <c r="D70" s="113" t="str">
        <f aca="false">IF(OR(ISNUMBER(B70)=TRUE(),ISNUMBER(B71)=TRUE(),ISNUMBER(B72)=TRUE()),AVERAGE(B70:B72),"")</f>
        <v/>
      </c>
      <c r="E70" s="114" t="str">
        <f aca="false">IF(AND(ISNUMBER(C70)=TRUE(),C70&gt;0),LOG(C70),"")</f>
        <v/>
      </c>
    </row>
    <row r="71" customFormat="false" ht="12.75" hidden="false" customHeight="false" outlineLevel="0" collapsed="false">
      <c r="A71" s="110"/>
      <c r="B71" s="124"/>
      <c r="C71" s="125"/>
      <c r="D71" s="113"/>
      <c r="E71" s="114"/>
    </row>
    <row r="72" customFormat="false" ht="12.75" hidden="false" customHeight="false" outlineLevel="0" collapsed="false">
      <c r="A72" s="110"/>
      <c r="B72" s="124"/>
      <c r="C72" s="125"/>
      <c r="D72" s="113"/>
      <c r="E72" s="114"/>
    </row>
  </sheetData>
  <sheetProtection sheet="true" objects="true" scenarios="true"/>
  <mergeCells count="83">
    <mergeCell ref="A1:IV1"/>
    <mergeCell ref="A7:A9"/>
    <mergeCell ref="C7:C9"/>
    <mergeCell ref="D7:D9"/>
    <mergeCell ref="E7:E9"/>
    <mergeCell ref="A10:A12"/>
    <mergeCell ref="C10:C12"/>
    <mergeCell ref="D10:D12"/>
    <mergeCell ref="E10:E12"/>
    <mergeCell ref="G10:H10"/>
    <mergeCell ref="A13:A15"/>
    <mergeCell ref="C13:C15"/>
    <mergeCell ref="D13:D15"/>
    <mergeCell ref="E13:E15"/>
    <mergeCell ref="A16:A18"/>
    <mergeCell ref="C16:C18"/>
    <mergeCell ref="D16:D18"/>
    <mergeCell ref="E16:E18"/>
    <mergeCell ref="A19:A21"/>
    <mergeCell ref="C19:C21"/>
    <mergeCell ref="D19:D21"/>
    <mergeCell ref="E19:E21"/>
    <mergeCell ref="A22:A24"/>
    <mergeCell ref="C22:C24"/>
    <mergeCell ref="D22:D24"/>
    <mergeCell ref="E22:E24"/>
    <mergeCell ref="A25:A27"/>
    <mergeCell ref="C25:C27"/>
    <mergeCell ref="D25:D27"/>
    <mergeCell ref="E25:E27"/>
    <mergeCell ref="A28:A30"/>
    <mergeCell ref="C28:C30"/>
    <mergeCell ref="D28:D30"/>
    <mergeCell ref="E28:E30"/>
    <mergeCell ref="A31:A33"/>
    <mergeCell ref="C31:C33"/>
    <mergeCell ref="D31:D33"/>
    <mergeCell ref="E31:E33"/>
    <mergeCell ref="A34:A36"/>
    <mergeCell ref="C34:C36"/>
    <mergeCell ref="D34:D36"/>
    <mergeCell ref="E34:E36"/>
    <mergeCell ref="A43:A45"/>
    <mergeCell ref="C43:C45"/>
    <mergeCell ref="D43:D45"/>
    <mergeCell ref="E43:E45"/>
    <mergeCell ref="A46:A48"/>
    <mergeCell ref="C46:C48"/>
    <mergeCell ref="D46:D48"/>
    <mergeCell ref="E46:E48"/>
    <mergeCell ref="G46:H46"/>
    <mergeCell ref="A49:A51"/>
    <mergeCell ref="C49:C51"/>
    <mergeCell ref="D49:D51"/>
    <mergeCell ref="E49:E51"/>
    <mergeCell ref="A52:A54"/>
    <mergeCell ref="C52:C54"/>
    <mergeCell ref="D52:D54"/>
    <mergeCell ref="E52:E54"/>
    <mergeCell ref="A55:A57"/>
    <mergeCell ref="C55:C57"/>
    <mergeCell ref="D55:D57"/>
    <mergeCell ref="E55:E57"/>
    <mergeCell ref="A58:A60"/>
    <mergeCell ref="C58:C60"/>
    <mergeCell ref="D58:D60"/>
    <mergeCell ref="E58:E60"/>
    <mergeCell ref="A61:A63"/>
    <mergeCell ref="C61:C63"/>
    <mergeCell ref="D61:D63"/>
    <mergeCell ref="E61:E63"/>
    <mergeCell ref="A64:A66"/>
    <mergeCell ref="C64:C66"/>
    <mergeCell ref="D64:D66"/>
    <mergeCell ref="E64:E66"/>
    <mergeCell ref="A67:A69"/>
    <mergeCell ref="C67:C69"/>
    <mergeCell ref="D67:D69"/>
    <mergeCell ref="E67:E69"/>
    <mergeCell ref="A70:A72"/>
    <mergeCell ref="C70:C72"/>
    <mergeCell ref="D70:D72"/>
    <mergeCell ref="E70:E72"/>
  </mergeCells>
  <printOptions headings="false" gridLines="false" gridLinesSet="true" horizontalCentered="false" verticalCentered="false"/>
  <pageMargins left="0.590277777777778" right="0.590277777777778" top="0.984027777777778" bottom="0.984027777777778" header="0.511805555555556" footer="0.511805555555556"/>
  <pageSetup paperSize="9" scale="89" fitToWidth="1" fitToHeight="1" pageOrder="downThenOver" orientation="landscape" blackAndWhite="false" draft="false" cellComments="none" horizontalDpi="300" verticalDpi="300" copies="1"/>
  <headerFooter differentFirst="false" differentOddEven="false">
    <oddHeader>&amp;C&amp;14&amp;A</oddHeader>
    <oddFooter>&amp;L&amp;D &amp;T&amp;C&amp;F&amp;RPage &amp;P </oddFooter>
  </headerFooter>
  <rowBreaks count="1" manualBreakCount="1">
    <brk id="37" man="true" max="16383" min="0"/>
  </rowBreaks>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391"/>
  <sheetViews>
    <sheetView showFormulas="false" showGridLines="false" showRowColHeaders="true" showZeros="true" rightToLeft="false" tabSelected="true" showOutlineSymbols="true" defaultGridColor="true" view="normal" topLeftCell="A22" colorId="64" zoomScale="130" zoomScaleNormal="130" zoomScalePageLayoutView="100" workbookViewId="0">
      <selection pane="topLeft" activeCell="H52" activeCellId="0" sqref="H52"/>
    </sheetView>
  </sheetViews>
  <sheetFormatPr defaultColWidth="11.41796875" defaultRowHeight="12.75" zeroHeight="false" outlineLevelRow="0" outlineLevelCol="0"/>
  <cols>
    <col collapsed="false" customWidth="true" hidden="false" outlineLevel="0" max="1" min="1" style="126" width="5.13"/>
    <col collapsed="false" customWidth="true" hidden="false" outlineLevel="0" max="2" min="2" style="126" width="13.7"/>
    <col collapsed="false" customWidth="true" hidden="false" outlineLevel="0" max="3" min="3" style="126" width="13.41"/>
    <col collapsed="false" customWidth="true" hidden="false" outlineLevel="0" max="4" min="4" style="126" width="12.85"/>
    <col collapsed="false" customWidth="false" hidden="false" outlineLevel="0" max="5" min="5" style="127" width="11.42"/>
    <col collapsed="false" customWidth="true" hidden="false" outlineLevel="0" max="6" min="6" style="127" width="7.85"/>
    <col collapsed="false" customWidth="true" hidden="false" outlineLevel="0" max="7" min="7" style="126" width="4.7"/>
    <col collapsed="false" customWidth="true" hidden="false" outlineLevel="0" max="8" min="8" style="128" width="16.28"/>
    <col collapsed="false" customWidth="true" hidden="false" outlineLevel="0" max="9" min="9" style="127" width="14.99"/>
    <col collapsed="false" customWidth="true" hidden="false" outlineLevel="0" max="10" min="10" style="127" width="13.7"/>
    <col collapsed="false" customWidth="true" hidden="false" outlineLevel="0" max="11" min="11" style="129" width="14.85"/>
    <col collapsed="false" customWidth="true" hidden="false" outlineLevel="0" max="12" min="12" style="127" width="11.56"/>
    <col collapsed="false" customWidth="false" hidden="false" outlineLevel="0" max="257" min="13" style="126" width="11.42"/>
  </cols>
  <sheetData>
    <row r="1" s="2" customFormat="true" ht="20.25" hidden="false" customHeight="false" outlineLevel="0" collapsed="false">
      <c r="A1" s="130" t="str">
        <f aca="false">'Plate Setup'!A1</f>
        <v>Description of the Experiment (Title, Comment, Number)</v>
      </c>
      <c r="B1" s="130"/>
      <c r="C1" s="130"/>
      <c r="D1" s="130"/>
      <c r="E1" s="130"/>
      <c r="F1" s="130"/>
      <c r="G1" s="130"/>
      <c r="H1" s="130"/>
      <c r="I1" s="130"/>
      <c r="J1" s="130"/>
      <c r="K1" s="130"/>
      <c r="L1" s="130"/>
      <c r="M1" s="130"/>
      <c r="N1" s="130"/>
      <c r="O1" s="130"/>
      <c r="P1" s="130"/>
      <c r="Q1" s="130"/>
      <c r="R1" s="130"/>
      <c r="S1" s="130"/>
      <c r="T1" s="130"/>
      <c r="U1" s="130"/>
      <c r="V1" s="130"/>
      <c r="W1" s="130"/>
      <c r="X1" s="130"/>
      <c r="Y1" s="130"/>
      <c r="Z1" s="130"/>
      <c r="AA1" s="130"/>
      <c r="AB1" s="130"/>
      <c r="AC1" s="130"/>
      <c r="AD1" s="130"/>
      <c r="AE1" s="130"/>
      <c r="AF1" s="130"/>
      <c r="AG1" s="130"/>
      <c r="AH1" s="130"/>
      <c r="AI1" s="130"/>
      <c r="AJ1" s="130"/>
      <c r="AK1" s="130"/>
      <c r="AL1" s="130"/>
      <c r="AM1" s="130"/>
      <c r="AN1" s="130"/>
      <c r="AO1" s="130"/>
      <c r="AP1" s="130"/>
      <c r="AQ1" s="130"/>
      <c r="AR1" s="130"/>
      <c r="AS1" s="130"/>
      <c r="AT1" s="130"/>
      <c r="AU1" s="130"/>
      <c r="AV1" s="130"/>
      <c r="AW1" s="130"/>
      <c r="AX1" s="130"/>
      <c r="AY1" s="130"/>
      <c r="AZ1" s="130"/>
      <c r="BA1" s="130"/>
      <c r="BB1" s="130"/>
      <c r="BC1" s="130"/>
      <c r="BD1" s="130"/>
      <c r="BE1" s="130"/>
      <c r="BF1" s="130"/>
      <c r="BG1" s="130"/>
      <c r="BH1" s="130"/>
      <c r="BI1" s="130"/>
      <c r="BJ1" s="130"/>
      <c r="BK1" s="130"/>
      <c r="BL1" s="130"/>
      <c r="BM1" s="130"/>
      <c r="BN1" s="130"/>
      <c r="BO1" s="130"/>
      <c r="BP1" s="130"/>
      <c r="BQ1" s="130"/>
      <c r="BR1" s="130"/>
      <c r="BS1" s="130"/>
      <c r="BT1" s="130"/>
      <c r="BU1" s="130"/>
      <c r="BV1" s="130"/>
      <c r="BW1" s="130"/>
      <c r="BX1" s="130"/>
      <c r="BY1" s="130"/>
      <c r="BZ1" s="130"/>
      <c r="CA1" s="130"/>
      <c r="CB1" s="130"/>
      <c r="CC1" s="130"/>
      <c r="CD1" s="130"/>
      <c r="CE1" s="130"/>
      <c r="CF1" s="130"/>
      <c r="CG1" s="130"/>
      <c r="CH1" s="130"/>
      <c r="CI1" s="130"/>
      <c r="CJ1" s="130"/>
      <c r="CK1" s="130"/>
      <c r="CL1" s="130"/>
      <c r="CM1" s="130"/>
      <c r="CN1" s="130"/>
      <c r="CO1" s="130"/>
      <c r="CP1" s="130"/>
      <c r="CQ1" s="130"/>
      <c r="CR1" s="130"/>
      <c r="CS1" s="130"/>
      <c r="CT1" s="130"/>
      <c r="CU1" s="130"/>
      <c r="CV1" s="130"/>
      <c r="CW1" s="130"/>
      <c r="CX1" s="130"/>
      <c r="CY1" s="130"/>
      <c r="CZ1" s="130"/>
      <c r="DA1" s="130"/>
      <c r="DB1" s="130"/>
      <c r="DC1" s="130"/>
      <c r="DD1" s="130"/>
      <c r="DE1" s="130"/>
      <c r="DF1" s="130"/>
      <c r="DG1" s="130"/>
      <c r="DH1" s="130"/>
      <c r="DI1" s="130"/>
      <c r="DJ1" s="130"/>
      <c r="DK1" s="130"/>
      <c r="DL1" s="130"/>
      <c r="DM1" s="130"/>
      <c r="DN1" s="130"/>
      <c r="DO1" s="130"/>
      <c r="DP1" s="130"/>
      <c r="DQ1" s="130"/>
      <c r="DR1" s="130"/>
      <c r="DS1" s="130"/>
      <c r="DT1" s="130"/>
      <c r="DU1" s="130"/>
      <c r="DV1" s="130"/>
      <c r="DW1" s="130"/>
      <c r="DX1" s="130"/>
      <c r="DY1" s="130"/>
      <c r="DZ1" s="130"/>
      <c r="EA1" s="130"/>
      <c r="EB1" s="130"/>
      <c r="EC1" s="130"/>
      <c r="ED1" s="130"/>
      <c r="EE1" s="130"/>
      <c r="EF1" s="130"/>
      <c r="EG1" s="130"/>
      <c r="EH1" s="130"/>
      <c r="EI1" s="130"/>
      <c r="EJ1" s="130"/>
      <c r="EK1" s="130"/>
      <c r="EL1" s="130"/>
      <c r="EM1" s="130"/>
      <c r="EN1" s="130"/>
      <c r="EO1" s="130"/>
      <c r="EP1" s="130"/>
      <c r="EQ1" s="130"/>
      <c r="ER1" s="130"/>
      <c r="ES1" s="130"/>
      <c r="ET1" s="130"/>
      <c r="EU1" s="130"/>
      <c r="EV1" s="130"/>
      <c r="EW1" s="130"/>
      <c r="EX1" s="130"/>
      <c r="EY1" s="130"/>
      <c r="EZ1" s="130"/>
      <c r="FA1" s="130"/>
      <c r="FB1" s="130"/>
      <c r="FC1" s="130"/>
      <c r="FD1" s="130"/>
      <c r="FE1" s="130"/>
      <c r="FF1" s="130"/>
      <c r="FG1" s="130"/>
      <c r="FH1" s="130"/>
      <c r="FI1" s="130"/>
      <c r="FJ1" s="130"/>
      <c r="FK1" s="130"/>
      <c r="FL1" s="130"/>
      <c r="FM1" s="130"/>
      <c r="FN1" s="130"/>
      <c r="FO1" s="130"/>
      <c r="FP1" s="130"/>
      <c r="FQ1" s="130"/>
      <c r="FR1" s="130"/>
      <c r="FS1" s="130"/>
      <c r="FT1" s="130"/>
      <c r="FU1" s="130"/>
      <c r="FV1" s="130"/>
      <c r="FW1" s="130"/>
      <c r="FX1" s="130"/>
      <c r="FY1" s="130"/>
      <c r="FZ1" s="130"/>
      <c r="GA1" s="130"/>
      <c r="GB1" s="130"/>
      <c r="GC1" s="130"/>
      <c r="GD1" s="130"/>
      <c r="GE1" s="130"/>
      <c r="GF1" s="130"/>
      <c r="GG1" s="130"/>
      <c r="GH1" s="130"/>
      <c r="GI1" s="130"/>
      <c r="GJ1" s="130"/>
      <c r="GK1" s="130"/>
      <c r="GL1" s="130"/>
      <c r="GM1" s="130"/>
      <c r="GN1" s="130"/>
      <c r="GO1" s="130"/>
      <c r="GP1" s="130"/>
      <c r="GQ1" s="130"/>
      <c r="GR1" s="130"/>
      <c r="GS1" s="130"/>
      <c r="GT1" s="130"/>
      <c r="GU1" s="130"/>
      <c r="GV1" s="130"/>
      <c r="GW1" s="130"/>
      <c r="GX1" s="130"/>
      <c r="GY1" s="130"/>
      <c r="GZ1" s="130"/>
      <c r="HA1" s="130"/>
      <c r="HB1" s="130"/>
      <c r="HC1" s="130"/>
      <c r="HD1" s="130"/>
      <c r="HE1" s="130"/>
      <c r="HF1" s="130"/>
      <c r="HG1" s="130"/>
      <c r="HH1" s="130"/>
      <c r="HI1" s="130"/>
      <c r="HJ1" s="130"/>
      <c r="HK1" s="130"/>
      <c r="HL1" s="130"/>
      <c r="HM1" s="130"/>
      <c r="HN1" s="130"/>
      <c r="HO1" s="130"/>
      <c r="HP1" s="130"/>
      <c r="HQ1" s="130"/>
      <c r="HR1" s="130"/>
      <c r="HS1" s="130"/>
      <c r="HT1" s="130"/>
      <c r="HU1" s="130"/>
      <c r="HV1" s="130"/>
      <c r="HW1" s="130"/>
      <c r="HX1" s="130"/>
      <c r="HY1" s="130"/>
      <c r="HZ1" s="130"/>
      <c r="IA1" s="130"/>
      <c r="IB1" s="130"/>
      <c r="IC1" s="130"/>
      <c r="ID1" s="130"/>
      <c r="IE1" s="130"/>
      <c r="IF1" s="130"/>
      <c r="IG1" s="130"/>
      <c r="IH1" s="130"/>
      <c r="II1" s="130"/>
      <c r="IJ1" s="130"/>
      <c r="IK1" s="130"/>
      <c r="IL1" s="130"/>
      <c r="IM1" s="130"/>
      <c r="IN1" s="130"/>
      <c r="IO1" s="130"/>
      <c r="IP1" s="130"/>
      <c r="IQ1" s="130"/>
      <c r="IR1" s="130"/>
      <c r="IS1" s="130"/>
      <c r="IT1" s="130"/>
      <c r="IU1" s="130"/>
      <c r="IV1" s="130"/>
    </row>
    <row r="2" s="133" customFormat="true" ht="12.75" hidden="false" customHeight="true" outlineLevel="0" collapsed="false">
      <c r="A2" s="131" t="s">
        <v>581</v>
      </c>
      <c r="B2" s="131"/>
      <c r="C2" s="131"/>
      <c r="D2" s="132" t="n">
        <v>1</v>
      </c>
      <c r="G2" s="134"/>
    </row>
    <row r="3" s="141" customFormat="true" ht="13.5" hidden="false" customHeight="false" outlineLevel="0" collapsed="false">
      <c r="A3" s="135" t="s">
        <v>582</v>
      </c>
      <c r="B3" s="135"/>
      <c r="C3" s="135"/>
      <c r="D3" s="38" t="n">
        <v>20</v>
      </c>
      <c r="E3" s="136"/>
      <c r="F3" s="137"/>
      <c r="G3" s="134"/>
      <c r="H3" s="138"/>
      <c r="I3" s="139"/>
      <c r="J3" s="139"/>
      <c r="K3" s="140"/>
      <c r="L3" s="139"/>
    </row>
    <row r="4" s="141" customFormat="true" ht="13.5" hidden="false" customHeight="false" outlineLevel="0" collapsed="false">
      <c r="A4" s="142"/>
      <c r="B4" s="142"/>
      <c r="C4" s="142"/>
      <c r="D4" s="142"/>
      <c r="E4" s="137"/>
      <c r="F4" s="137"/>
      <c r="G4" s="134"/>
      <c r="H4" s="143" t="s">
        <v>583</v>
      </c>
      <c r="I4" s="143"/>
      <c r="J4" s="143"/>
      <c r="K4" s="143"/>
      <c r="L4" s="139"/>
    </row>
    <row r="5" customFormat="false" ht="15.75" hidden="false" customHeight="true" outlineLevel="0" collapsed="false">
      <c r="A5" s="144" t="s">
        <v>7</v>
      </c>
      <c r="B5" s="145" t="s">
        <v>8</v>
      </c>
      <c r="C5" s="145" t="s">
        <v>584</v>
      </c>
      <c r="D5" s="145" t="s">
        <v>585</v>
      </c>
      <c r="E5" s="146" t="s">
        <v>586</v>
      </c>
      <c r="G5" s="134"/>
      <c r="H5" s="144" t="s">
        <v>8</v>
      </c>
      <c r="I5" s="147" t="s">
        <v>587</v>
      </c>
      <c r="J5" s="147" t="s">
        <v>588</v>
      </c>
      <c r="K5" s="146" t="s">
        <v>589</v>
      </c>
      <c r="L5" s="148"/>
      <c r="M5" s="149"/>
    </row>
    <row r="6" customFormat="false" ht="27.75" hidden="false" customHeight="true" outlineLevel="0" collapsed="false">
      <c r="A6" s="144"/>
      <c r="B6" s="145"/>
      <c r="C6" s="145"/>
      <c r="D6" s="145"/>
      <c r="E6" s="146"/>
      <c r="G6" s="134"/>
      <c r="H6" s="144"/>
      <c r="I6" s="147"/>
      <c r="J6" s="147"/>
      <c r="K6" s="146"/>
      <c r="L6" s="150"/>
      <c r="M6" s="149"/>
    </row>
    <row r="7" customFormat="false" ht="13.5" hidden="false" customHeight="true" outlineLevel="0" collapsed="false">
      <c r="A7" s="151"/>
      <c r="B7" s="151"/>
      <c r="C7" s="151"/>
      <c r="D7" s="151"/>
      <c r="E7" s="151"/>
      <c r="F7" s="151"/>
      <c r="G7" s="134"/>
      <c r="H7" s="152"/>
      <c r="I7" s="152"/>
      <c r="J7" s="152"/>
      <c r="K7" s="152"/>
      <c r="L7" s="150"/>
      <c r="M7" s="149"/>
    </row>
    <row r="8" customFormat="false" ht="12.75" hidden="false" customHeight="false" outlineLevel="0" collapsed="false">
      <c r="A8" s="153" t="str">
        <f aca="false">IF('Plate Setup'!A13&gt;0,'Plate Setup'!A13,"")</f>
        <v>A1</v>
      </c>
      <c r="B8" s="154" t="s">
        <v>590</v>
      </c>
      <c r="C8" s="155" t="n">
        <v>25.94</v>
      </c>
      <c r="D8" s="156" t="n">
        <v>25.29</v>
      </c>
      <c r="E8" s="127" t="n">
        <f aca="false">IF(AND(ISNUMBER(C8)=TRUE(),ISNUMBER(D8)=TRUE()),'Ampl. Efficiency Plot'!$K$39^D8/'Ampl. Efficiency Plot'!$K$3^C8,"")</f>
        <v>0.174136466996635</v>
      </c>
      <c r="G8" s="134"/>
      <c r="H8" s="154" t="s">
        <v>590</v>
      </c>
      <c r="I8" s="157" t="n">
        <f aca="false">IF(OR(ISNUMBER(E8)=TRUE(),ISNUMBER(E9)=TRUE(),ISNUMBER(E10)=TRUE()),IF($D$2=1,AVERAGE(E8:E10),'Ampl. Efficiency Plot'!$K$3^-AVERAGE(C8:C10)/'Ampl. Efficiency Plot'!$K$39^-AVERAGE(D8:D10)),"")</f>
        <v>0.154076003983843</v>
      </c>
      <c r="J8" s="157" t="n">
        <f aca="false">IF(ISNUMBER(I8)=TRUE(),IF($D$2=1,STDEV(E8:E10)/SQRT(COUNT(E8:E10)),I8*((LN('Ampl. Efficiency Plot'!$K$3)*STDEV(C8:C10)/SQRT(COUNT(C8:C10)))^2+(LN('Ampl. Efficiency Plot'!$K$39)*STDEV(D8:D10)/SQRT(COUNT(D8:D10)))^2)^0.5),"")</f>
        <v>0.0200604630127926</v>
      </c>
      <c r="K8" s="158" t="n">
        <f aca="false">IF(AND(ISNUMBER(I8)=TRUE(),ISNUMBER(J8)=TRUE()),J8/I8*100,"")</f>
        <v>13.0198489668101</v>
      </c>
      <c r="L8" s="159"/>
    </row>
    <row r="9" customFormat="false" ht="12.75" hidden="false" customHeight="false" outlineLevel="0" collapsed="false">
      <c r="A9" s="153" t="str">
        <f aca="false">IF('Plate Setup'!A14&gt;0,'Plate Setup'!A14,"")</f>
        <v>A2</v>
      </c>
      <c r="B9" s="0"/>
      <c r="C9" s="155" t="n">
        <v>25.79</v>
      </c>
      <c r="D9" s="156" t="n">
        <v>24.72</v>
      </c>
      <c r="E9" s="127" t="n">
        <f aca="false">IF(AND(ISNUMBER(C9)=TRUE(),ISNUMBER(D9)=TRUE()),'Ampl. Efficiency Plot'!$K$39^D9/'Ampl. Efficiency Plot'!$K$3^C9,"")</f>
        <v>0.13401554097105</v>
      </c>
      <c r="G9" s="134"/>
      <c r="H9" s="154" t="s">
        <v>590</v>
      </c>
      <c r="I9" s="157" t="n">
        <f aca="false">IF(OR(ISNUMBER(E11)=TRUE(),ISNUMBER(E12)=TRUE(),ISNUMBER(E13)=TRUE()),IF($D$2=1,AVERAGE(E11:E13),'Ampl. Efficiency Plot'!$K$3^-AVERAGE(C11:C13)/'Ampl. Efficiency Plot'!$K$39^-AVERAGE(D11:D13)),"")</f>
        <v>0.128622020018991</v>
      </c>
      <c r="J9" s="157" t="n">
        <f aca="false">IF(ISNUMBER(I9)=TRUE(),IF($D$2=1,STDEV(E11:E13)/SQRT(COUNT(E11:E13)),I9*((LN('Ampl. Efficiency Plot'!$K$3)*STDEV(C11:C13)/SQRT(COUNT(C11:C13)))^2+(LN('Ampl. Efficiency Plot'!$K$39)*STDEV(D11:D13)/SQRT(COUNT(D11:D13)))^2)^0.5),"")</f>
        <v>0.0629146232570692</v>
      </c>
      <c r="K9" s="158" t="n">
        <f aca="false">IF(AND(ISNUMBER(I9)=TRUE(),ISNUMBER(J9)=TRUE()),J9/I9*100,"")</f>
        <v>48.9143486067005</v>
      </c>
      <c r="L9" s="159"/>
    </row>
    <row r="10" customFormat="false" ht="12.75" hidden="false" customHeight="false" outlineLevel="0" collapsed="false">
      <c r="A10" s="153" t="str">
        <f aca="false">IF('Plate Setup'!A15&gt;0,'Plate Setup'!A15,"")</f>
        <v>A3</v>
      </c>
      <c r="B10" s="0"/>
      <c r="C10" s="0"/>
      <c r="D10" s="156"/>
      <c r="G10" s="134"/>
      <c r="H10" s="154" t="s">
        <v>590</v>
      </c>
      <c r="I10" s="157" t="n">
        <f aca="false">IF(OR(ISNUMBER(E14)=TRUE(),ISNUMBER(E15)=TRUE(),ISNUMBER(E16)=TRUE()),IF($D$2=1,AVERAGE(E14:E16),'Ampl. Efficiency Plot'!$K$3^-AVERAGE(C14:C16)/'Ampl. Efficiency Plot'!$K$39^-AVERAGE(D14:D16)),"")</f>
        <v>0.153523661058592</v>
      </c>
      <c r="J10" s="157" t="n">
        <f aca="false">IF(ISNUMBER(I10)=TRUE(),IF($D$2=1,STDEV(E14:E16)/SQRT(COUNT(E14:E16)),I10*((LN('Ampl. Efficiency Plot'!$K$3)*STDEV(C14:C16)/SQRT(COUNT(C14:C16)))^2+(LN('Ampl. Efficiency Plot'!$K$39)*STDEV(D14:D16)/SQRT(COUNT(D14:D16)))^2)^0.5),"")</f>
        <v>0.118539536798778</v>
      </c>
      <c r="K10" s="158" t="n">
        <f aca="false">IF(AND(ISNUMBER(I10)=TRUE(),ISNUMBER(J10)=TRUE()),J10/I10*100,"")</f>
        <v>77.2125521117803</v>
      </c>
      <c r="L10" s="159"/>
    </row>
    <row r="11" customFormat="false" ht="12.75" hidden="false" customHeight="false" outlineLevel="0" collapsed="false">
      <c r="A11" s="153" t="str">
        <f aca="false">IF('Plate Setup'!A16&gt;0,'Plate Setup'!A16,"")</f>
        <v>A4</v>
      </c>
      <c r="B11" s="154" t="s">
        <v>590</v>
      </c>
      <c r="C11" s="155" t="n">
        <v>25.71</v>
      </c>
      <c r="D11" s="156" t="n">
        <v>25.19</v>
      </c>
      <c r="E11" s="127" t="n">
        <f aca="false">IF(AND(ISNUMBER(C11)=TRUE(),ISNUMBER(D11)=TRUE()),'Ampl. Efficiency Plot'!$K$39^D11/'Ampl. Efficiency Plot'!$K$3^C11,"")</f>
        <v>0.19153664327606</v>
      </c>
      <c r="G11" s="134"/>
      <c r="H11" s="154" t="s">
        <v>591</v>
      </c>
      <c r="I11" s="157" t="n">
        <f aca="false">IF(OR(ISNUMBER(E17)=TRUE(),ISNUMBER(E18)=TRUE(),ISNUMBER(E19)=TRUE()),IF($D$2=1,AVERAGE(E17:E19),'Ampl. Efficiency Plot'!$K$3^-AVERAGE(C17:C19)/'Ampl. Efficiency Plot'!$K$39^-AVERAGE(D17:D19)),"")</f>
        <v>0.142165420358908</v>
      </c>
      <c r="J11" s="157" t="n">
        <f aca="false">IF(ISNUMBER(I11)=TRUE(),IF($D$2=1,STDEV(E17:E19)/SQRT(COUNT(E17:E19)),I11*((LN('Ampl. Efficiency Plot'!$K$3)*STDEV(C17:C19)/SQRT(COUNT(C17:C19)))^2+(LN('Ampl. Efficiency Plot'!$K$39)*STDEV(D17:D19)/SQRT(COUNT(D17:D19)))^2)^0.5),"")</f>
        <v>0.0235433274809537</v>
      </c>
      <c r="K11" s="158" t="n">
        <f aca="false">IF(AND(ISNUMBER(I11)=TRUE(),ISNUMBER(J11)=TRUE()),J11/I11*100,"")</f>
        <v>16.5605162081727</v>
      </c>
      <c r="L11" s="159"/>
    </row>
    <row r="12" customFormat="false" ht="12.75" hidden="false" customHeight="false" outlineLevel="0" collapsed="false">
      <c r="A12" s="153" t="str">
        <f aca="false">IF('Plate Setup'!A17&gt;0,'Plate Setup'!A17,"")</f>
        <v>A5</v>
      </c>
      <c r="B12" s="0"/>
      <c r="C12" s="155" t="n">
        <v>25.17</v>
      </c>
      <c r="D12" s="156" t="n">
        <v>22.94</v>
      </c>
      <c r="E12" s="127" t="n">
        <f aca="false">IF(AND(ISNUMBER(C12)=TRUE(),ISNUMBER(D12)=TRUE()),'Ampl. Efficiency Plot'!$K$39^D12/'Ampl. Efficiency Plot'!$K$3^C12,"")</f>
        <v>0.0657073967619214</v>
      </c>
      <c r="G12" s="134"/>
      <c r="H12" s="154" t="s">
        <v>591</v>
      </c>
      <c r="I12" s="157" t="n">
        <f aca="false">IF(OR(ISNUMBER(E20)=TRUE(),ISNUMBER(#REF!)=TRUE(),ISNUMBER(E21)=TRUE()),IF($D$2=1,AVERAGE(E20:E21),'Ampl. Efficiency Plot'!$K$3^-AVERAGE(C20:C21)/'Ampl. Efficiency Plot'!$K$39^-AVERAGE(D20:D21)),"")</f>
        <v>0.148395285951303</v>
      </c>
      <c r="J12" s="157" t="n">
        <f aca="false">IF(ISNUMBER(I12)=TRUE(),IF($D$2=1,STDEV(E20:E21)/SQRT(COUNT(E20:E21)),I12*((LN('Ampl. Efficiency Plot'!$K$3)*STDEV(C20:C21)/SQRT(COUNT(C20:C21)))^2+(LN('Ampl. Efficiency Plot'!$K$39)*STDEV(D20:D21)/SQRT(COUNT(D20:D21)))^2)^0.5),"")</f>
        <v>0.0285725896569906</v>
      </c>
      <c r="K12" s="158" t="n">
        <f aca="false">IF(AND(ISNUMBER(I12)=TRUE(),ISNUMBER(J12)=TRUE()),J12/I12*100,"")</f>
        <v>19.2543782464673</v>
      </c>
      <c r="L12" s="159"/>
    </row>
    <row r="13" customFormat="false" ht="12.75" hidden="false" customHeight="false" outlineLevel="0" collapsed="false">
      <c r="A13" s="153" t="str">
        <f aca="false">IF('Plate Setup'!A18&gt;0,'Plate Setup'!A18,"")</f>
        <v>A6</v>
      </c>
      <c r="B13" s="0"/>
      <c r="C13" s="0"/>
      <c r="D13" s="156"/>
      <c r="E13" s="127" t="str">
        <f aca="false">IF(AND(ISNUMBER(C13)=TRUE(),ISNUMBER(D13)=TRUE()),'Ampl. Efficiency Plot'!$K$39^D13/'Ampl. Efficiency Plot'!$K$3^C13,"")</f>
        <v/>
      </c>
      <c r="G13" s="134"/>
      <c r="H13" s="154" t="s">
        <v>591</v>
      </c>
      <c r="I13" s="157" t="n">
        <f aca="false">IF(OR(ISNUMBER(E23)=TRUE(),ISNUMBER(E24)=TRUE(),ISNUMBER(E25)=TRUE()),IF($D$2=1,AVERAGE(E23:E25),'Ampl. Efficiency Plot'!$K$3^-AVERAGE(C23:C25)/'Ampl. Efficiency Plot'!$K$39^-AVERAGE(D23:D25)),"")</f>
        <v>0.176384983439186</v>
      </c>
      <c r="J13" s="157" t="n">
        <f aca="false">IF(ISNUMBER(I13)=TRUE(),IF($D$2=1,STDEV(E23:E25)/SQRT(COUNT(E23:E25)),I13*((LN('Ampl. Efficiency Plot'!$K$3)*STDEV(C23:C25)/SQRT(COUNT(C23:C25)))^2+(LN('Ampl. Efficiency Plot'!$K$39)*STDEV(D23:D25)/SQRT(COUNT(D23:D25)))^2)^0.5),"")</f>
        <v>0.0642473374245397</v>
      </c>
      <c r="K13" s="158" t="n">
        <f aca="false">IF(AND(ISNUMBER(I13)=TRUE(),ISNUMBER(J13)=TRUE()),J13/I13*100,"")</f>
        <v>36.4244938383266</v>
      </c>
      <c r="L13" s="159"/>
    </row>
    <row r="14" customFormat="false" ht="12.75" hidden="false" customHeight="false" outlineLevel="0" collapsed="false">
      <c r="A14" s="153" t="str">
        <f aca="false">IF('Plate Setup'!A19&gt;0,'Plate Setup'!A19,"")</f>
        <v>A7</v>
      </c>
      <c r="B14" s="154" t="s">
        <v>590</v>
      </c>
      <c r="C14" s="155" t="n">
        <v>25.5</v>
      </c>
      <c r="D14" s="156" t="n">
        <v>25.51</v>
      </c>
      <c r="E14" s="127" t="n">
        <f aca="false">IF(AND(ISNUMBER(C14)=TRUE(),ISNUMBER(D14)=TRUE()),'Ampl. Efficiency Plot'!$K$39^D14/'Ampl. Efficiency Plot'!$K$3^C14,"")</f>
        <v>0.272063197857371</v>
      </c>
      <c r="G14" s="134"/>
      <c r="H14" s="154" t="s">
        <v>592</v>
      </c>
      <c r="I14" s="157" t="n">
        <f aca="false">IF(OR(ISNUMBER(E26)=TRUE(),ISNUMBER(E27)=TRUE(),ISNUMBER(E28)=TRUE()),IF($D$2=1,AVERAGE(E26:E28),'Ampl. Efficiency Plot'!$K$3^-AVERAGE(C26:C28)/'Ampl. Efficiency Plot'!$K$39^-AVERAGE(D26:D28)),"")</f>
        <v>0.0913973733573465</v>
      </c>
      <c r="J14" s="157" t="n">
        <f aca="false">IF(ISNUMBER(I14)=TRUE(),IF($D$2=1,STDEV(E26:E28)/SQRT(COUNT(E26:E28)),I14*((LN('Ampl. Efficiency Plot'!$K$3)*STDEV(C26:C28)/SQRT(COUNT(C26:C28)))^2+(LN('Ampl. Efficiency Plot'!$K$39)*STDEV(D26:D28)/SQRT(COUNT(D26:D28)))^2)^0.5),"")</f>
        <v>0.00917959479889964</v>
      </c>
      <c r="K14" s="158" t="n">
        <f aca="false">IF(AND(ISNUMBER(I14)=TRUE(),ISNUMBER(J14)=TRUE()),J14/I14*100,"")</f>
        <v>10.0436089809815</v>
      </c>
      <c r="L14" s="159"/>
    </row>
    <row r="15" customFormat="false" ht="12.75" hidden="false" customHeight="false" outlineLevel="0" collapsed="false">
      <c r="A15" s="153" t="str">
        <f aca="false">IF('Plate Setup'!A20&gt;0,'Plate Setup'!A20,"")</f>
        <v>A8</v>
      </c>
      <c r="B15" s="0"/>
      <c r="C15" s="155" t="n">
        <v>24.82</v>
      </c>
      <c r="D15" s="156" t="n">
        <v>21.58</v>
      </c>
      <c r="E15" s="127" t="n">
        <f aca="false">IF(AND(ISNUMBER(C15)=TRUE(),ISNUMBER(D15)=TRUE()),'Ampl. Efficiency Plot'!$K$39^D15/'Ampl. Efficiency Plot'!$K$3^C15,"")</f>
        <v>0.0349841242598137</v>
      </c>
      <c r="G15" s="134"/>
      <c r="H15" s="154" t="s">
        <v>592</v>
      </c>
      <c r="I15" s="157" t="n">
        <f aca="false">IF(OR(ISNUMBER(E29)=TRUE(),ISNUMBER(E30)=TRUE(),ISNUMBER(E31)=TRUE()),IF($D$2=1,AVERAGE(E29:E31),'Ampl. Efficiency Plot'!$K$3^-AVERAGE(C29:C31)/'Ampl. Efficiency Plot'!$K$39^-AVERAGE(D29:D31)),"")</f>
        <v>0.0440536624447205</v>
      </c>
      <c r="J15" s="157" t="n">
        <f aca="false">IF(ISNUMBER(I15)=TRUE(),IF($D$2=1,STDEV(E29:E31)/SQRT(COUNT(E29:E31)),I15*((LN('Ampl. Efficiency Plot'!$K$3)*STDEV(C29:C31)/SQRT(COUNT(C29:C31)))^2+(LN('Ampl. Efficiency Plot'!$K$39)*STDEV(D29:D31)/SQRT(COUNT(D29:D31)))^2)^0.5),"")</f>
        <v>0.00462010503723634</v>
      </c>
      <c r="K15" s="158" t="n">
        <f aca="false">IF(AND(ISNUMBER(I15)=TRUE(),ISNUMBER(J15)=TRUE()),J15/I15*100,"")</f>
        <v>10.4874482184852</v>
      </c>
      <c r="L15" s="159"/>
    </row>
    <row r="16" customFormat="false" ht="12.75" hidden="false" customHeight="false" outlineLevel="0" collapsed="false">
      <c r="A16" s="153" t="str">
        <f aca="false">IF('Plate Setup'!A21&gt;0,'Plate Setup'!A21,"")</f>
        <v>A9</v>
      </c>
      <c r="B16" s="0"/>
      <c r="C16" s="0"/>
      <c r="D16" s="109"/>
      <c r="E16" s="127" t="str">
        <f aca="false">IF(AND(ISNUMBER(C16)=TRUE(),ISNUMBER(D16)=TRUE()),'Ampl. Efficiency Plot'!$K$39^D16/'Ampl. Efficiency Plot'!$K$3^C16,"")</f>
        <v/>
      </c>
      <c r="G16" s="134"/>
      <c r="H16" s="154" t="s">
        <v>592</v>
      </c>
      <c r="I16" s="157" t="n">
        <f aca="false">IF(OR(ISNUMBER(E32)=TRUE(),ISNUMBER(E33)=TRUE(),ISNUMBER(E34)=TRUE()),IF($D$2=1,AVERAGE(E32:E34),'Ampl. Efficiency Plot'!$K$3^-AVERAGE(C32:C34)/'Ampl. Efficiency Plot'!$K$39^-AVERAGE(D32:D33)),"")</f>
        <v>0.139142186264911</v>
      </c>
      <c r="J16" s="157" t="n">
        <f aca="false">IF(ISNUMBER(I16)=TRUE(),IF($D$2=1,STDEV(E32:E34)/SQRT(COUNT(E32:E34)),I16*((LN('Ampl. Efficiency Plot'!$K$3)*STDEV(C32:C34)/SQRT(COUNT(C32:C34)))^2+(LN('Ampl. Efficiency Plot'!$K$39)*STDEV(D32:D33)/SQRT(COUNT(D32:D33)))^2)^0.5),"")</f>
        <v>0.0881027582432982</v>
      </c>
      <c r="K16" s="158" t="n">
        <f aca="false">IF(AND(ISNUMBER(I16)=TRUE(),ISNUMBER(J16)=TRUE()),J16/I16*100,"")</f>
        <v>63.3185093667859</v>
      </c>
      <c r="L16" s="159"/>
    </row>
    <row r="17" customFormat="false" ht="12.75" hidden="false" customHeight="false" outlineLevel="0" collapsed="false">
      <c r="A17" s="153" t="str">
        <f aca="false">IF('Plate Setup'!A22&gt;0,'Plate Setup'!A22,"")</f>
        <v>A10</v>
      </c>
      <c r="B17" s="154" t="s">
        <v>591</v>
      </c>
      <c r="C17" s="155" t="n">
        <v>24.78</v>
      </c>
      <c r="D17" s="156" t="n">
        <v>23.96</v>
      </c>
      <c r="E17" s="127" t="n">
        <f aca="false">IF(AND(ISNUMBER(C17)=TRUE(),ISNUMBER(D17)=TRUE()),'Ampl. Efficiency Plot'!$K$39^D17/'Ampl. Efficiency Plot'!$K$3^C17,"")</f>
        <v>0.165708747839861</v>
      </c>
      <c r="G17" s="134"/>
      <c r="H17" s="154" t="s">
        <v>593</v>
      </c>
      <c r="I17" s="157" t="n">
        <f aca="false">IF(OR(ISNUMBER(E35)=TRUE(),ISNUMBER(E36)=TRUE(),ISNUMBER(E37)=TRUE()),IF($D$2=1,AVERAGE(E35:E37),'Ampl. Efficiency Plot'!$K$3^-AVERAGE(C35:C37)/'Ampl. Efficiency Plot'!$K$39^-AVERAGE(D35:D37)),"")</f>
        <v>0.217809086829452</v>
      </c>
      <c r="J17" s="157" t="n">
        <f aca="false">IF(ISNUMBER(I17)=TRUE(),IF($D$2=1,STDEV(E35:E37)/SQRT(COUNT(E35:E37)),I17*((LN('Ampl. Efficiency Plot'!$K$3)*STDEV(C35:C37)/SQRT(COUNT(C35:C37)))^2+(LN('Ampl. Efficiency Plot'!$K$39)*STDEV(D35:D37)/SQRT(COUNT(D35:D37)))^2)^0.5),"")</f>
        <v>0.105815845639012</v>
      </c>
      <c r="K17" s="158" t="n">
        <f aca="false">IF(AND(ISNUMBER(I17)=TRUE(),ISNUMBER(J17)=TRUE()),J17/I17*100,"")</f>
        <v>48.5819242802609</v>
      </c>
      <c r="L17" s="159"/>
    </row>
    <row r="18" customFormat="false" ht="12.75" hidden="false" customHeight="false" outlineLevel="0" collapsed="false">
      <c r="A18" s="153" t="str">
        <f aca="false">IF('Plate Setup'!A23&gt;0,'Plate Setup'!A23,"")</f>
        <v>A11</v>
      </c>
      <c r="B18" s="0"/>
      <c r="C18" s="155" t="n">
        <v>24.54</v>
      </c>
      <c r="D18" s="156" t="n">
        <v>23.18</v>
      </c>
      <c r="E18" s="127" t="n">
        <f aca="false">IF(AND(ISNUMBER(C18)=TRUE(),ISNUMBER(D18)=TRUE()),'Ampl. Efficiency Plot'!$K$39^D18/'Ampl. Efficiency Plot'!$K$3^C18,"")</f>
        <v>0.118622092877954</v>
      </c>
      <c r="G18" s="134"/>
      <c r="H18" s="154" t="s">
        <v>593</v>
      </c>
      <c r="I18" s="157" t="n">
        <f aca="false">IF(OR(ISNUMBER(E38)=TRUE(),ISNUMBER(E39)=TRUE(),ISNUMBER(E40)=TRUE()),IF($D$2=1,AVERAGE(E38:E40),'Ampl. Efficiency Plot'!$K$3^-AVERAGE(C38:C40)/'Ampl. Efficiency Plot'!$K$39^-AVERAGE(D38:D40)),"")</f>
        <v>0.145473284391292</v>
      </c>
      <c r="J18" s="157" t="n">
        <f aca="false">IF(ISNUMBER(I18)=TRUE(),IF($D$2=1,STDEV(E38:E40)/SQRT(COUNT(E38:E40)),I18*((LN('Ampl. Efficiency Plot'!$K$3)*STDEV(C38:C40)/SQRT(COUNT(C38:C40)))^2+(LN('Ampl. Efficiency Plot'!$K$39)*STDEV(D38:D40)/SQRT(COUNT(D38:D40)))^2)^0.5),"")</f>
        <v>0.0187534832792586</v>
      </c>
      <c r="K18" s="158" t="n">
        <f aca="false">IF(AND(ISNUMBER(I18)=TRUE(),ISNUMBER(J18)=TRUE()),J18/I18*100,"")</f>
        <v>12.8913589582647</v>
      </c>
      <c r="L18" s="159"/>
    </row>
    <row r="19" customFormat="false" ht="12.75" hidden="false" customHeight="false" outlineLevel="0" collapsed="false">
      <c r="A19" s="153" t="str">
        <f aca="false">IF('Plate Setup'!A24&gt;0,'Plate Setup'!A24,"")</f>
        <v>A12</v>
      </c>
      <c r="B19" s="0"/>
      <c r="C19" s="0"/>
      <c r="D19" s="156"/>
      <c r="E19" s="127" t="str">
        <f aca="false">IF(AND(ISNUMBER(C19)=TRUE(),ISNUMBER(D19)=TRUE()),'Ampl. Efficiency Plot'!$K$39^D19/'Ampl. Efficiency Plot'!$K$3^C19,"")</f>
        <v/>
      </c>
      <c r="G19" s="134"/>
      <c r="H19" s="154" t="s">
        <v>593</v>
      </c>
      <c r="I19" s="157" t="n">
        <f aca="false">IF(OR(ISNUMBER(E41)=TRUE(),ISNUMBER(E42)=TRUE(),ISNUMBER(E43)=TRUE()),IF($D$2=1,AVERAGE(E41:E43),'Ampl. Efficiency Plot'!$K$3^-AVERAGE(C41:C43)/'Ampl. Efficiency Plot'!$K$39^-AVERAGE(D41:D43)),"")</f>
        <v>0.0793043049226282</v>
      </c>
      <c r="J19" s="157" t="n">
        <f aca="false">IF(ISNUMBER(I19)=TRUE(),IF($D$2=1,STDEV(E41:E43)/SQRT(COUNT(E41:E43)),I19*((LN('Ampl. Efficiency Plot'!$K$3)*STDEV(C41:C43)/SQRT(COUNT(C41:C43)))^2+(LN('Ampl. Efficiency Plot'!$K$39)*STDEV(D41:D43)/SQRT(COUNT(D41:D43)))^2)^0.5),"")</f>
        <v>0.0124383541538231</v>
      </c>
      <c r="K19" s="158" t="n">
        <f aca="false">IF(AND(ISNUMBER(I19)=TRUE(),ISNUMBER(J19)=TRUE()),J19/I19*100,"")</f>
        <v>15.6843366396797</v>
      </c>
      <c r="L19" s="159"/>
    </row>
    <row r="20" customFormat="false" ht="12.75" hidden="false" customHeight="false" outlineLevel="0" collapsed="false">
      <c r="A20" s="153" t="str">
        <f aca="false">IF('Plate Setup'!A25&gt;0,'Plate Setup'!A25,"")</f>
        <v>A13</v>
      </c>
      <c r="B20" s="154" t="s">
        <v>591</v>
      </c>
      <c r="C20" s="155" t="n">
        <v>25.72</v>
      </c>
      <c r="D20" s="156" t="n">
        <v>24.47</v>
      </c>
      <c r="E20" s="127" t="n">
        <f aca="false">IF(AND(ISNUMBER(C20)=TRUE(),ISNUMBER(D20)=TRUE()),'Ampl. Efficiency Plot'!$K$39^D20/'Ampl. Efficiency Plot'!$K$3^C20,"")</f>
        <v>0.119822696294312</v>
      </c>
      <c r="G20" s="134"/>
      <c r="H20" s="154" t="s">
        <v>594</v>
      </c>
      <c r="I20" s="157" t="n">
        <f aca="false">IF(OR(ISNUMBER(E44)=TRUE(),ISNUMBER(E45)=TRUE(),ISNUMBER(E46)=TRUE()),IF($D$2=1,AVERAGE(E44:E46),'Ampl. Efficiency Plot'!$K$3^-AVERAGE(C44:C46)/'Ampl. Efficiency Plot'!$K$39^-AVERAGE(D44:D46)),"")</f>
        <v>0.228895768549699</v>
      </c>
      <c r="J20" s="157" t="n">
        <f aca="false">IF(ISNUMBER(I20)=TRUE(),IF($D$2=1,STDEV(E44:E46)/SQRT(COUNT(E44:E46)),I20*((LN('Ampl. Efficiency Plot'!$K$3)*STDEV(C44:C46)/SQRT(COUNT(C44:C46)))^2+(LN('Ampl. Efficiency Plot'!$K$39)*STDEV(D44:D46)/SQRT(COUNT(D44:D46)))^2)^0.5),"")</f>
        <v>0.0346971706491297</v>
      </c>
      <c r="K20" s="158" t="n">
        <f aca="false">IF(AND(ISNUMBER(I20)=TRUE(),ISNUMBER(J20)=TRUE()),J20/I20*100,"")</f>
        <v>15.1585024349614</v>
      </c>
      <c r="L20" s="159"/>
    </row>
    <row r="21" customFormat="false" ht="12.75" hidden="false" customHeight="false" outlineLevel="0" collapsed="false">
      <c r="A21" s="153" t="str">
        <f aca="false">IF('Plate Setup'!A26&gt;0,'Plate Setup'!A26,"")</f>
        <v>A14</v>
      </c>
      <c r="B21" s="0"/>
      <c r="C21" s="155" t="n">
        <v>25</v>
      </c>
      <c r="D21" s="156" t="n">
        <v>24.3</v>
      </c>
      <c r="E21" s="127" t="n">
        <f aca="false">IF(AND(ISNUMBER(C21)=TRUE(),ISNUMBER(D21)=TRUE()),'Ampl. Efficiency Plot'!$K$39^D21/'Ampl. Efficiency Plot'!$K$3^C21,"")</f>
        <v>0.176967875608294</v>
      </c>
      <c r="G21" s="134"/>
      <c r="H21" s="154" t="s">
        <v>594</v>
      </c>
      <c r="I21" s="157" t="n">
        <f aca="false">IF(OR(ISNUMBER(E47)=TRUE(),ISNUMBER(E48)=TRUE(),ISNUMBER(E49)=TRUE()),IF($D$2=1,AVERAGE(E47:E49),'Ampl. Efficiency Plot'!$K$3^-AVERAGE(C47:C49)/'Ampl. Efficiency Plot'!$K$39^-AVERAGE(D47:D49)),"")</f>
        <v>0.159235354828618</v>
      </c>
      <c r="J21" s="157" t="n">
        <f aca="false">IF(ISNUMBER(I21)=TRUE(),IF($D$2=1,STDEV(E47:E49)/SQRT(COUNT(E47:E49)),I21*((LN('Ampl. Efficiency Plot'!$K$3)*STDEV(C47:C49)/SQRT(COUNT(C47:C49)))^2+(LN('Ampl. Efficiency Plot'!$K$39)*STDEV(D47:D49)/SQRT(COUNT(D47:D49)))^2)^0.5),"")</f>
        <v>0.00792484713875251</v>
      </c>
      <c r="K21" s="158" t="n">
        <f aca="false">IF(AND(ISNUMBER(I21)=TRUE(),ISNUMBER(J21)=TRUE()),J21/I21*100,"")</f>
        <v>4.97681381580231</v>
      </c>
      <c r="L21" s="159"/>
    </row>
    <row r="22" customFormat="false" ht="12.75" hidden="false" customHeight="false" outlineLevel="0" collapsed="false">
      <c r="A22" s="153" t="str">
        <f aca="false">IF('Plate Setup'!A27&gt;0,'Plate Setup'!A27,"")</f>
        <v>A15</v>
      </c>
      <c r="B22" s="0"/>
      <c r="C22" s="0"/>
      <c r="D22" s="156"/>
      <c r="G22" s="134"/>
      <c r="H22" s="154" t="s">
        <v>594</v>
      </c>
      <c r="I22" s="157" t="n">
        <f aca="false">IF(OR(ISNUMBER(E50)=TRUE(),ISNUMBER(E51)=TRUE(),ISNUMBER(E52)=TRUE()),IF($D$2=1,AVERAGE(E50:E52),'Ampl. Efficiency Plot'!$K$3^-AVERAGE(C50:C52)/'Ampl. Efficiency Plot'!$K$39^-AVERAGE(D50:D52)),"")</f>
        <v>0.204286203381657</v>
      </c>
      <c r="J22" s="157" t="n">
        <f aca="false">IF(ISNUMBER(I22)=TRUE(),IF($D$2=1,STDEV(E50:E52)/SQRT(COUNT(E50:E52)),I22*((LN('Ampl. Efficiency Plot'!$K$3)*STDEV(C50:C52)/SQRT(COUNT(C50:C52)))^2+(LN('Ampl. Efficiency Plot'!$K$39)*STDEV(D50:D52)/SQRT(COUNT(D50:D52)))^2)^0.5),"")</f>
        <v>0.0326089539170533</v>
      </c>
      <c r="K22" s="158" t="n">
        <f aca="false">IF(AND(ISNUMBER(I22)=TRUE(),ISNUMBER(J22)=TRUE()),J22/I22*100,"")</f>
        <v>15.9623867775993</v>
      </c>
      <c r="L22" s="159"/>
    </row>
    <row r="23" customFormat="false" ht="12.75" hidden="false" customHeight="false" outlineLevel="0" collapsed="false">
      <c r="A23" s="153" t="str">
        <f aca="false">IF('Plate Setup'!A28&gt;0,'Plate Setup'!A28,"")</f>
        <v>A16</v>
      </c>
      <c r="B23" s="154" t="s">
        <v>591</v>
      </c>
      <c r="C23" s="155" t="n">
        <v>24.64</v>
      </c>
      <c r="D23" s="156" t="n">
        <v>24.39</v>
      </c>
      <c r="E23" s="127" t="n">
        <f aca="false">IF(AND(ISNUMBER(C23)=TRUE(),ISNUMBER(D23)=TRUE()),'Ampl. Efficiency Plot'!$K$39^D23/'Ampl. Efficiency Plot'!$K$3^C23,"")</f>
        <v>0.240632320863726</v>
      </c>
      <c r="G23" s="134"/>
      <c r="H23" s="154" t="s">
        <v>595</v>
      </c>
      <c r="I23" s="157" t="n">
        <f aca="false">IF(OR(ISNUMBER(E53)=TRUE(),ISNUMBER(E54)=TRUE(),ISNUMBER(E55)=TRUE()),IF($D$2=1,AVERAGE(E53:E55),'Ampl. Efficiency Plot'!$K$3^-AVERAGE(C53:C55)/'Ampl. Efficiency Plot'!$K$39^-AVERAGE(D53:D55)),"")</f>
        <v>0.256132784383439</v>
      </c>
      <c r="J23" s="157" t="n">
        <f aca="false">IF(ISNUMBER(I23)=TRUE(),IF($D$2=1,STDEV(E53:E55)/SQRT(COUNT(E53:E55)),I23*((LN('Ampl. Efficiency Plot'!$K$3)*STDEV(C53:C55)/SQRT(COUNT(C53:C55)))^2+(LN('Ampl. Efficiency Plot'!$K$39)*STDEV(D53:D55)/SQRT(COUNT(D53:D55)))^2)^0.5),"")</f>
        <v>0.0782058583659095</v>
      </c>
      <c r="K23" s="158" t="n">
        <f aca="false">IF(AND(ISNUMBER(I23)=TRUE(),ISNUMBER(J23)=TRUE()),J23/I23*100,"")</f>
        <v>30.5333261238565</v>
      </c>
      <c r="L23" s="159"/>
    </row>
    <row r="24" customFormat="false" ht="12.75" hidden="false" customHeight="false" outlineLevel="0" collapsed="false">
      <c r="A24" s="153" t="str">
        <f aca="false">IF('Plate Setup'!A29&gt;0,'Plate Setup'!A29,"")</f>
        <v>A17</v>
      </c>
      <c r="B24" s="0"/>
      <c r="C24" s="155" t="n">
        <v>24.76</v>
      </c>
      <c r="D24" s="156" t="n">
        <v>23.33</v>
      </c>
      <c r="E24" s="127" t="n">
        <f aca="false">IF(AND(ISNUMBER(C24)=TRUE(),ISNUMBER(D24)=TRUE()),'Ampl. Efficiency Plot'!$K$39^D24/'Ampl. Efficiency Plot'!$K$3^C24,"")</f>
        <v>0.112137646014646</v>
      </c>
      <c r="G24" s="134"/>
      <c r="H24" s="154" t="s">
        <v>595</v>
      </c>
      <c r="I24" s="157" t="n">
        <f aca="false">IF(OR(ISNUMBER(E56)=TRUE(),ISNUMBER(E57)=TRUE(),ISNUMBER(E58)=TRUE()),IF($D$2=1,AVERAGE(E56:E58),'Ampl. Efficiency Plot'!$K$3^-AVERAGE(C56:C58)/'Ampl. Efficiency Plot'!$K$39^-AVERAGE(D56:D58)),"")</f>
        <v>0.0910575775807352</v>
      </c>
      <c r="J24" s="157" t="n">
        <f aca="false">IF(ISNUMBER(I24)=TRUE(),IF($D$2=1,STDEV(E56:E58)/SQRT(COUNT(E56:E58)),I24*((LN('Ampl. Efficiency Plot'!$K$3)*STDEV(C56:C58)/SQRT(COUNT(C56:C58)))^2+(LN('Ampl. Efficiency Plot'!$K$39)*STDEV(D56:D58)/SQRT(COUNT(D56:D58)))^2)^0.5),"")</f>
        <v>0.00472950289852984</v>
      </c>
      <c r="K24" s="158" t="n">
        <f aca="false">IF(AND(ISNUMBER(I24)=TRUE(),ISNUMBER(J24)=TRUE()),J24/I24*100,"")</f>
        <v>5.19396960053817</v>
      </c>
      <c r="L24" s="159"/>
    </row>
    <row r="25" customFormat="false" ht="12.75" hidden="false" customHeight="false" outlineLevel="0" collapsed="false">
      <c r="A25" s="153" t="str">
        <f aca="false">IF('Plate Setup'!A30&gt;0,'Plate Setup'!A30,"")</f>
        <v>A18</v>
      </c>
      <c r="B25" s="0"/>
      <c r="C25" s="0"/>
      <c r="D25" s="109"/>
      <c r="E25" s="127" t="str">
        <f aca="false">IF(AND(ISNUMBER(C25)=TRUE(),ISNUMBER(D25)=TRUE()),'Ampl. Efficiency Plot'!$K$39^D25/'Ampl. Efficiency Plot'!$K$3^C25,"")</f>
        <v/>
      </c>
      <c r="G25" s="134"/>
      <c r="H25" s="154" t="s">
        <v>595</v>
      </c>
      <c r="I25" s="157" t="n">
        <f aca="false">IF(OR(ISNUMBER(E59)=TRUE(),ISNUMBER(E60)=TRUE(),ISNUMBER(E61)=TRUE()),IF($D$2=1,AVERAGE(E59:E61),'Ampl. Efficiency Plot'!$K$3^-AVERAGE(C59:C61)/'Ampl. Efficiency Plot'!$K$39^-AVERAGE(D59:D61)),"")</f>
        <v>0.243035084461308</v>
      </c>
      <c r="J25" s="157" t="n">
        <f aca="false">IF(ISNUMBER(I25)=TRUE(),IF($D$2=1,STDEV(E59:E61)/SQRT(COUNT(E59:E61)),I25*((LN('Ampl. Efficiency Plot'!$K$3)*STDEV(C59:C61)/SQRT(COUNT(C59:C61)))^2+(LN('Ampl. Efficiency Plot'!$K$39)*STDEV(D59:D61)/SQRT(COUNT(D59:D61)))^2)^0.5),"")</f>
        <v>0.0243779064275847</v>
      </c>
      <c r="K25" s="158" t="n">
        <f aca="false">IF(AND(ISNUMBER(I25)=TRUE(),ISNUMBER(J25)=TRUE()),J25/I25*100,"")</f>
        <v>10.0306120334925</v>
      </c>
      <c r="L25" s="159"/>
    </row>
    <row r="26" customFormat="false" ht="12.75" hidden="false" customHeight="false" outlineLevel="0" collapsed="false">
      <c r="A26" s="153" t="str">
        <f aca="false">IF('Plate Setup'!A31&gt;0,'Plate Setup'!A31,"")</f>
        <v>A19</v>
      </c>
      <c r="B26" s="154" t="s">
        <v>592</v>
      </c>
      <c r="C26" s="155" t="n">
        <v>25.88</v>
      </c>
      <c r="D26" s="156" t="n">
        <v>24.37</v>
      </c>
      <c r="E26" s="127" t="n">
        <f aca="false">IF(AND(ISNUMBER(C26)=TRUE(),ISNUMBER(D26)=TRUE()),'Ampl. Efficiency Plot'!$K$39^D26/'Ampl. Efficiency Plot'!$K$3^C26,"")</f>
        <v>0.100576968156246</v>
      </c>
      <c r="G26" s="134"/>
      <c r="H26" s="154" t="s">
        <v>596</v>
      </c>
      <c r="I26" s="157" t="n">
        <f aca="false">IF(OR(ISNUMBER(E62)=TRUE(),ISNUMBER(E63)=TRUE(),ISNUMBER(E64)=TRUE()),IF($D$2=1,AVERAGE(E62:E64),'Ampl. Efficiency Plot'!$K$3^-AVERAGE(C62:C64)/'Ampl. Efficiency Plot'!$K$39^-AVERAGE(D62:D64)),"")</f>
        <v>0.130214338885956</v>
      </c>
      <c r="J26" s="157" t="n">
        <f aca="false">IF(ISNUMBER(I26)=TRUE(),IF($D$2=1,STDEV(E62:E64)/SQRT(COUNT(E62:E64)),I26*((LN('Ampl. Efficiency Plot'!$K$3)*STDEV(C62:C64)/SQRT(COUNT(C62:C64)))^2+(LN('Ampl. Efficiency Plot'!$K$39)*STDEV(D62:D64)/SQRT(COUNT(D62:D64)))^2)^0.5),"")</f>
        <v>0.025798209781609</v>
      </c>
      <c r="K26" s="158" t="n">
        <f aca="false">IF(AND(ISNUMBER(I26)=TRUE(),ISNUMBER(J26)=TRUE()),J26/I26*100,"")</f>
        <v>19.8121113253153</v>
      </c>
      <c r="L26" s="159"/>
    </row>
    <row r="27" customFormat="false" ht="12.75" hidden="false" customHeight="false" outlineLevel="0" collapsed="false">
      <c r="A27" s="153" t="str">
        <f aca="false">IF('Plate Setup'!A32&gt;0,'Plate Setup'!A32,"")</f>
        <v>A20</v>
      </c>
      <c r="B27" s="160"/>
      <c r="C27" s="155" t="n">
        <v>25.68</v>
      </c>
      <c r="D27" s="156" t="n">
        <v>23.84</v>
      </c>
      <c r="E27" s="127" t="n">
        <f aca="false">IF(AND(ISNUMBER(C27)=TRUE(),ISNUMBER(D27)=TRUE()),'Ampl. Efficiency Plot'!$K$39^D27/'Ampl. Efficiency Plot'!$K$3^C27,"")</f>
        <v>0.0822177785584468</v>
      </c>
      <c r="G27" s="134"/>
      <c r="H27" s="154" t="s">
        <v>596</v>
      </c>
      <c r="I27" s="157" t="n">
        <f aca="false">IF(OR(ISNUMBER(E65)=TRUE(),ISNUMBER(E66)=TRUE(),ISNUMBER(E67)=TRUE()),IF($D$2=1,AVERAGE(E65:E67),'Ampl. Efficiency Plot'!$K$3^-AVERAGE(C65:C67)/'Ampl. Efficiency Plot'!$K$39^-AVERAGE(D65:D67)),"")</f>
        <v>0.132223834664732</v>
      </c>
      <c r="J27" s="157" t="n">
        <f aca="false">IF(ISNUMBER(I27)=TRUE(),IF($D$2=1,STDEV(E65:E67)/SQRT(COUNT(E65:E67)),I27*((LN('Ampl. Efficiency Plot'!$K$3)*STDEV(C65:C67)/SQRT(COUNT(C65:C67)))^2+(LN('Ampl. Efficiency Plot'!$K$39)*STDEV(D65:D67)/SQRT(COUNT(D65:D67)))^2)^0.5),"")</f>
        <v>0.0508472722777469</v>
      </c>
      <c r="K27" s="158" t="n">
        <f aca="false">IF(AND(ISNUMBER(I27)=TRUE(),ISNUMBER(J27)=TRUE()),J27/I27*100,"")</f>
        <v>38.455451248011</v>
      </c>
      <c r="L27" s="159"/>
    </row>
    <row r="28" customFormat="false" ht="12.75" hidden="false" customHeight="false" outlineLevel="0" collapsed="false">
      <c r="A28" s="153" t="str">
        <f aca="false">IF('Plate Setup'!A33&gt;0,'Plate Setup'!A33,"")</f>
        <v>A21</v>
      </c>
      <c r="B28" s="160"/>
      <c r="C28" s="0"/>
      <c r="D28" s="156"/>
      <c r="E28" s="127" t="str">
        <f aca="false">IF(AND(ISNUMBER(C28)=TRUE(),ISNUMBER(D28)=TRUE()),'Ampl. Efficiency Plot'!$K$39^D28/'Ampl. Efficiency Plot'!$K$3^C28,"")</f>
        <v/>
      </c>
      <c r="G28" s="134"/>
      <c r="H28" s="154" t="s">
        <v>596</v>
      </c>
      <c r="I28" s="157" t="n">
        <f aca="false">IF(OR(ISNUMBER(E68)=TRUE(),ISNUMBER(E69)=TRUE(),ISNUMBER(E70)=TRUE()),IF($D$2=1,AVERAGE(E68:E70),'Ampl. Efficiency Plot'!$K$3^-AVERAGE(C68:C70)/'Ampl. Efficiency Plot'!$K$39^-AVERAGE(D68:D70)),"")</f>
        <v>0.0945195225815769</v>
      </c>
      <c r="J28" s="157" t="n">
        <f aca="false">IF(ISNUMBER(I28)=TRUE(),IF($D$2=1,STDEV(E68:E70)/SQRT(COUNT(E68:E70)),I28*((LN('Ampl. Efficiency Plot'!$K$3)*STDEV(C68:C70)/SQRT(COUNT(C68:C70)))^2+(LN('Ampl. Efficiency Plot'!$K$39)*STDEV(D68:D70)/SQRT(COUNT(D68:D70)))^2)^0.5),"")</f>
        <v>0.0166179504409359</v>
      </c>
      <c r="K28" s="158" t="n">
        <f aca="false">IF(AND(ISNUMBER(I28)=TRUE(),ISNUMBER(J28)=TRUE()),J28/I28*100,"")</f>
        <v>17.5815006117847</v>
      </c>
      <c r="L28" s="159"/>
    </row>
    <row r="29" customFormat="false" ht="12.75" hidden="false" customHeight="false" outlineLevel="0" collapsed="false">
      <c r="A29" s="153" t="str">
        <f aca="false">IF('Plate Setup'!A34&gt;0,'Plate Setup'!A34,"")</f>
        <v>A22</v>
      </c>
      <c r="B29" s="154" t="s">
        <v>592</v>
      </c>
      <c r="C29" s="155" t="n">
        <v>26.49</v>
      </c>
      <c r="D29" s="156" t="n">
        <v>23.57</v>
      </c>
      <c r="E29" s="127" t="n">
        <f aca="false">IF(AND(ISNUMBER(C29)=TRUE(),ISNUMBER(D29)=TRUE()),'Ampl. Efficiency Plot'!$K$39^D29/'Ampl. Efficiency Plot'!$K$3^C29,"")</f>
        <v>0.0394335574074842</v>
      </c>
      <c r="G29" s="134"/>
      <c r="H29" s="154" t="s">
        <v>597</v>
      </c>
      <c r="I29" s="157" t="n">
        <f aca="false">IF(OR(ISNUMBER(E71)=TRUE(),ISNUMBER(E72)=TRUE(),ISNUMBER(E73)=TRUE()),IF($D$2=1,AVERAGE(E71:E73),'Ampl. Efficiency Plot'!$K$3^-AVERAGE(C71:C73)/'Ampl. Efficiency Plot'!$K$39^-AVERAGE(D71:D73)),"")</f>
        <v>0.0817791449199483</v>
      </c>
      <c r="J29" s="157" t="n">
        <f aca="false">IF(ISNUMBER(I29)=TRUE(),IF($D$2=1,STDEV(E71:E73)/SQRT(COUNT(E71:E73)),I29*((LN('Ampl. Efficiency Plot'!$K$3)*STDEV(C71:C73)/SQRT(COUNT(C71:C73)))^2+(LN('Ampl. Efficiency Plot'!$K$39)*STDEV(D71:D73)/SQRT(COUNT(D71:D73)))^2)^0.5),"")</f>
        <v>0.0544628258779893</v>
      </c>
      <c r="K29" s="158" t="n">
        <f aca="false">IF(AND(ISNUMBER(I29)=TRUE(),ISNUMBER(J29)=TRUE()),J29/I29*100,"")</f>
        <v>66.5974508920357</v>
      </c>
      <c r="L29" s="159"/>
    </row>
    <row r="30" customFormat="false" ht="12.75" hidden="false" customHeight="false" outlineLevel="0" collapsed="false">
      <c r="A30" s="153" t="str">
        <f aca="false">IF('Plate Setup'!A35&gt;0,'Plate Setup'!A35,"")</f>
        <v>A23</v>
      </c>
      <c r="B30" s="160"/>
      <c r="C30" s="155" t="n">
        <v>26.39</v>
      </c>
      <c r="D30" s="156" t="n">
        <v>23.79</v>
      </c>
      <c r="E30" s="127" t="n">
        <f aca="false">IF(AND(ISNUMBER(C30)=TRUE(),ISNUMBER(D30)=TRUE()),'Ampl. Efficiency Plot'!$K$39^D30/'Ampl. Efficiency Plot'!$K$3^C30,"")</f>
        <v>0.0486737674819569</v>
      </c>
      <c r="G30" s="134"/>
      <c r="H30" s="154" t="s">
        <v>597</v>
      </c>
      <c r="I30" s="157" t="n">
        <f aca="false">IF(OR(ISNUMBER(E74)=TRUE(),ISNUMBER(E75)=TRUE(),ISNUMBER(E76)=TRUE()),IF($D$2=1,AVERAGE(E74:E76),'Ampl. Efficiency Plot'!$K$3^-AVERAGE(C74:C76)/'Ampl. Efficiency Plot'!$K$39^-AVERAGE(D74:D76)),"")</f>
        <v>0.144904766679965</v>
      </c>
      <c r="J30" s="157" t="n">
        <f aca="false">IF(ISNUMBER(I30)=TRUE(),IF($D$2=1,STDEV(E74:E76)/SQRT(COUNT(E74:E76)),I30*((LN('Ampl. Efficiency Plot'!$K$3)*STDEV(C74:C76)/SQRT(COUNT(C74:C76)))^2+(LN('Ampl. Efficiency Plot'!$K$39)*STDEV(D74:D76)/SQRT(COUNT(D74:D76)))^2)^0.5),"")</f>
        <v>0.0327951977099226</v>
      </c>
      <c r="K30" s="158" t="n">
        <f aca="false">IF(AND(ISNUMBER(I30)=TRUE(),ISNUMBER(J30)=TRUE()),J30/I30*100,"")</f>
        <v>22.6322421693371</v>
      </c>
      <c r="L30" s="159"/>
    </row>
    <row r="31" customFormat="false" ht="12.75" hidden="false" customHeight="false" outlineLevel="0" collapsed="false">
      <c r="A31" s="153" t="str">
        <f aca="false">IF('Plate Setup'!A36&gt;0,'Plate Setup'!A36,"")</f>
        <v>A24</v>
      </c>
      <c r="B31" s="160"/>
      <c r="C31" s="0"/>
      <c r="D31" s="156"/>
      <c r="E31" s="127" t="str">
        <f aca="false">IF(AND(ISNUMBER(C31)=TRUE(),ISNUMBER(D31)=TRUE()),'Ampl. Efficiency Plot'!$K$39^D31/'Ampl. Efficiency Plot'!$K$3^C31,"")</f>
        <v/>
      </c>
      <c r="G31" s="134"/>
      <c r="H31" s="154" t="s">
        <v>597</v>
      </c>
      <c r="I31" s="157" t="n">
        <f aca="false">IF(OR(ISNUMBER(E77)=TRUE(),ISNUMBER(E78)=TRUE(),ISNUMBER(E79)=TRUE()),IF($D$2=1,AVERAGE(E77:E79),'Ampl. Efficiency Plot'!$K$3^-AVERAGE(C77:C79)/'Ampl. Efficiency Plot'!$K$39^-AVERAGE(D77:D79)),"")</f>
        <v>0.100311935211529</v>
      </c>
      <c r="J31" s="157" t="n">
        <f aca="false">IF(ISNUMBER(I31)=TRUE(),IF($D$2=1,STDEV(E77:E79)/SQRT(COUNT(E77:E79)),I31*((LN('Ampl. Efficiency Plot'!$K$3)*STDEV(C77:C79)/SQRT(COUNT(C77:C79)))^2+(LN('Ampl. Efficiency Plot'!$K$39)*STDEV(D77:D79)/SQRT(COUNT(D77:D79)))^2)^0.5),"")</f>
        <v>0.00256230537545309</v>
      </c>
      <c r="K31" s="158" t="n">
        <f aca="false">IF(AND(ISNUMBER(I31)=TRUE(),ISNUMBER(J31)=TRUE()),J31/I31*100,"")</f>
        <v>2.55433749737748</v>
      </c>
      <c r="L31" s="159"/>
    </row>
    <row r="32" customFormat="false" ht="12.75" hidden="false" customHeight="false" outlineLevel="0" collapsed="false">
      <c r="A32" s="153" t="str">
        <f aca="false">IF('Plate Setup'!A37&gt;0,'Plate Setup'!A37,"")</f>
        <v>B1</v>
      </c>
      <c r="B32" s="154" t="s">
        <v>592</v>
      </c>
      <c r="C32" s="155" t="n">
        <v>25.59</v>
      </c>
      <c r="D32" s="156" t="n">
        <v>23</v>
      </c>
      <c r="E32" s="127" t="n">
        <f aca="false">IF(AND(ISNUMBER(C32)=TRUE(),ISNUMBER(D32)=TRUE()),'Ampl. Efficiency Plot'!$K$39^D32/'Ampl. Efficiency Plot'!$K$3^C32,"")</f>
        <v>0.0510394280216127</v>
      </c>
      <c r="G32" s="134"/>
      <c r="H32" s="154" t="s">
        <v>598</v>
      </c>
      <c r="I32" s="157" t="n">
        <f aca="false">IF(OR(ISNUMBER(E80)=TRUE(),ISNUMBER(E81)=TRUE(),ISNUMBER(E82)=TRUE()),IF($D$2=1,AVERAGE(E80:E82),'Ampl. Efficiency Plot'!$K$3^-AVERAGE(C80:C82)/'Ampl. Efficiency Plot'!$K$39^-AVERAGE(D80:D82)),"")</f>
        <v>0.0872214244882963</v>
      </c>
      <c r="J32" s="157" t="n">
        <f aca="false">IF(ISNUMBER(I32)=TRUE(),IF($D$2=1,STDEV(E80:E82)/SQRT(COUNT(E80:E82)),I32*((LN('Ampl. Efficiency Plot'!$K$3)*STDEV(C80:C82)/SQRT(COUNT(C80:C82)))^2+(LN('Ampl. Efficiency Plot'!$K$39)*STDEV(D80:D82)/SQRT(COUNT(D80:D82)))^2)^0.5),"")</f>
        <v>0.0417019842353803</v>
      </c>
      <c r="K32" s="158" t="n">
        <f aca="false">IF(AND(ISNUMBER(I32)=TRUE(),ISNUMBER(J32)=TRUE()),J32/I32*100,"")</f>
        <v>47.8116294018749</v>
      </c>
      <c r="L32" s="159"/>
    </row>
    <row r="33" customFormat="false" ht="12.75" hidden="false" customHeight="false" outlineLevel="0" collapsed="false">
      <c r="A33" s="153" t="str">
        <f aca="false">IF('Plate Setup'!A38&gt;0,'Plate Setup'!A38,"")</f>
        <v>B2</v>
      </c>
      <c r="B33" s="160"/>
      <c r="C33" s="155" t="n">
        <v>24.88</v>
      </c>
      <c r="D33" s="156" t="n">
        <v>24.56</v>
      </c>
      <c r="E33" s="127" t="n">
        <f aca="false">IF(AND(ISNUMBER(C33)=TRUE(),ISNUMBER(D33)=TRUE()),'Ampl. Efficiency Plot'!$K$39^D33/'Ampl. Efficiency Plot'!$K$3^C33,"")</f>
        <v>0.227244944508209</v>
      </c>
      <c r="G33" s="134"/>
      <c r="H33" s="154" t="s">
        <v>598</v>
      </c>
      <c r="I33" s="157" t="n">
        <f aca="false">IF(OR(ISNUMBER(E83)=TRUE(),ISNUMBER(E84)=TRUE(),ISNUMBER(E85)=TRUE()),IF($D$2=1,AVERAGE(E83:E85),'Ampl. Efficiency Plot'!$K$3^-AVERAGE(C83:C85)/'Ampl. Efficiency Plot'!$K$39^-AVERAGE(D83:D85)),"")</f>
        <v>0.0921218077653677</v>
      </c>
      <c r="J33" s="157" t="n">
        <f aca="false">IF(ISNUMBER(I33)=TRUE(),IF($D$2=1,STDEV(E83:E85)/SQRT(COUNT(E83:E85)),I33*((LN('Ampl. Efficiency Plot'!$K$3)*STDEV(C83:C85)/SQRT(COUNT(C83:C85)))^2+(LN('Ampl. Efficiency Plot'!$K$39)*STDEV(D83:D85)/SQRT(COUNT(D83:D85)))^2)^0.5),"")</f>
        <v>0.0507401069020453</v>
      </c>
      <c r="K33" s="158" t="n">
        <f aca="false">IF(AND(ISNUMBER(I33)=TRUE(),ISNUMBER(J33)=TRUE()),J33/I33*100,"")</f>
        <v>55.0793651719029</v>
      </c>
      <c r="L33" s="159"/>
    </row>
    <row r="34" customFormat="false" ht="12.75" hidden="false" customHeight="false" outlineLevel="0" collapsed="false">
      <c r="A34" s="153" t="str">
        <f aca="false">IF('Plate Setup'!A39&gt;0,'Plate Setup'!A39,"")</f>
        <v>B3</v>
      </c>
      <c r="B34" s="160"/>
      <c r="C34" s="0"/>
      <c r="D34" s="109"/>
      <c r="E34" s="127" t="str">
        <f aca="false">IF(AND(ISNUMBER(C34)=TRUE(),ISNUMBER(D33)=TRUE()),'Ampl. Efficiency Plot'!$K$39^D33/'Ampl. Efficiency Plot'!$K$3^C34,"")</f>
        <v/>
      </c>
      <c r="G34" s="134"/>
      <c r="H34" s="154" t="s">
        <v>598</v>
      </c>
      <c r="I34" s="157" t="n">
        <f aca="false">IF(OR(ISNUMBER(E86)=TRUE(),ISNUMBER(E87)=TRUE(),ISNUMBER(E88)=TRUE()),IF($D$2=1,AVERAGE(E86:E88),'Ampl. Efficiency Plot'!$K$3^-AVERAGE(C86:C88)/'Ampl. Efficiency Plot'!$K$39^-AVERAGE(D86:D88)),"")</f>
        <v>0.163428281165122</v>
      </c>
      <c r="J34" s="157" t="n">
        <f aca="false">IF(ISNUMBER(I34)=TRUE(),IF($D$2=1,STDEV(E86:E88)/SQRT(COUNT(E86:E88)),I34*((LN('Ampl. Efficiency Plot'!$K$3)*STDEV(C86:C88)/SQRT(COUNT(C86:C88)))^2+(LN('Ampl. Efficiency Plot'!$K$39)*STDEV(D86:D88)/SQRT(COUNT(D86:D88)))^2)^0.5),"")</f>
        <v>0.018943148572798</v>
      </c>
      <c r="K34" s="158" t="n">
        <f aca="false">IF(AND(ISNUMBER(I34)=TRUE(),ISNUMBER(J34)=TRUE()),J34/I34*100,"")</f>
        <v>11.5911080002479</v>
      </c>
      <c r="L34" s="159"/>
    </row>
    <row r="35" customFormat="false" ht="12.75" hidden="false" customHeight="false" outlineLevel="0" collapsed="false">
      <c r="A35" s="153" t="str">
        <f aca="false">IF('Plate Setup'!A40&gt;0,'Plate Setup'!A40,"")</f>
        <v>B4</v>
      </c>
      <c r="B35" s="154" t="s">
        <v>593</v>
      </c>
      <c r="C35" s="155" t="n">
        <v>25.37</v>
      </c>
      <c r="D35" s="156" t="n">
        <v>25.64</v>
      </c>
      <c r="E35" s="127" t="n">
        <f aca="false">IF(AND(ISNUMBER(C35)=TRUE(),ISNUMBER(D35)=TRUE()),'Ampl. Efficiency Plot'!$K$39^D35/'Ampl. Efficiency Plot'!$K$3^C35,"")</f>
        <v>0.323624932468464</v>
      </c>
      <c r="G35" s="134"/>
      <c r="H35" s="154" t="s">
        <v>598</v>
      </c>
      <c r="I35" s="157" t="n">
        <f aca="false">IF(OR(ISNUMBER(E89)=TRUE(),ISNUMBER(E90)=TRUE(),ISNUMBER(E91)=TRUE()),IF($D$2=1,AVERAGE(E89:E91),'Ampl. Efficiency Plot'!$K$3^-AVERAGE(C89:C91)/'Ampl. Efficiency Plot'!$K$39^-AVERAGE(D89:D91)),"")</f>
        <v>0.251772597237072</v>
      </c>
      <c r="J35" s="157" t="n">
        <f aca="false">IF(ISNUMBER(I35)=TRUE(),IF($D$2=1,STDEV(E89:E91)/SQRT(COUNT(E89:E91)),I35*((LN('Ampl. Efficiency Plot'!$K$3)*STDEV(C89:C91)/SQRT(COUNT(C89:C91)))^2+(LN('Ampl. Efficiency Plot'!$K$39)*STDEV(D89:D91)/SQRT(COUNT(D89:D91)))^2)^0.5),"")</f>
        <v>0.0745235303412093</v>
      </c>
      <c r="K35" s="158" t="n">
        <f aca="false">IF(AND(ISNUMBER(I35)=TRUE(),ISNUMBER(J35)=TRUE()),J35/I35*100,"")</f>
        <v>29.5995398860016</v>
      </c>
      <c r="L35" s="159"/>
    </row>
    <row r="36" customFormat="false" ht="12.75" hidden="false" customHeight="false" outlineLevel="0" collapsed="false">
      <c r="A36" s="153" t="str">
        <f aca="false">IF('Plate Setup'!A41&gt;0,'Plate Setup'!A41,"")</f>
        <v>B5</v>
      </c>
      <c r="B36" s="160"/>
      <c r="C36" s="155" t="n">
        <v>24.66</v>
      </c>
      <c r="D36" s="156" t="n">
        <v>23.22</v>
      </c>
      <c r="E36" s="127" t="n">
        <f aca="false">IF(AND(ISNUMBER(C36)=TRUE(),ISNUMBER(D36)=TRUE()),'Ampl. Efficiency Plot'!$K$39^D36/'Ampl. Efficiency Plot'!$K$3^C36,"")</f>
        <v>0.11199324119044</v>
      </c>
      <c r="G36" s="134"/>
      <c r="H36" s="154" t="s">
        <v>599</v>
      </c>
      <c r="I36" s="157" t="n">
        <f aca="false">IF(OR(ISNUMBER(E92)=TRUE(),ISNUMBER(E93)=TRUE(),ISNUMBER(E94)=TRUE()),IF($D$2=1,AVERAGE(E92:E94),'Ampl. Efficiency Plot'!$K$3^-AVERAGE(C92:C94)/'Ampl. Efficiency Plot'!$K$39^-AVERAGE(D92:D94)),"")</f>
        <v>0.178731201881276</v>
      </c>
      <c r="J36" s="157" t="n">
        <f aca="false">IF(ISNUMBER(I36)=TRUE(),IF($D$2=1,STDEV(E92:E94)/SQRT(COUNT(E92:E94)),I36*((LN('Ampl. Efficiency Plot'!$K$3)*STDEV(C92:C94)/SQRT(COUNT(C92:C94)))^2+(LN('Ampl. Efficiency Plot'!$K$39)*STDEV(D92:D94)/SQRT(COUNT(D92:D94)))^2)^0.5),"")</f>
        <v>0.069571378725028</v>
      </c>
      <c r="K36" s="158" t="n">
        <f aca="false">IF(AND(ISNUMBER(I36)=TRUE(),ISNUMBER(J36)=TRUE()),J36/I36*100,"")</f>
        <v>38.9251445705834</v>
      </c>
      <c r="L36" s="159"/>
    </row>
    <row r="37" customFormat="false" ht="12.75" hidden="false" customHeight="false" outlineLevel="0" collapsed="false">
      <c r="A37" s="153" t="str">
        <f aca="false">IF('Plate Setup'!A42&gt;0,'Plate Setup'!A42,"")</f>
        <v>B6</v>
      </c>
      <c r="B37" s="160"/>
      <c r="C37" s="0"/>
      <c r="D37" s="156"/>
      <c r="E37" s="127" t="str">
        <f aca="false">IF(AND(ISNUMBER(C37)=TRUE(),ISNUMBER(D37)=TRUE()),'Ampl. Efficiency Plot'!$K$39^D37/'Ampl. Efficiency Plot'!$K$3^C37,"")</f>
        <v/>
      </c>
      <c r="G37" s="134"/>
      <c r="H37" s="154" t="s">
        <v>599</v>
      </c>
      <c r="I37" s="157" t="n">
        <f aca="false">IF(OR(ISNUMBER(E95)=TRUE(),ISNUMBER(E96)=TRUE(),ISNUMBER(E97)=TRUE()),IF($D$2=1,AVERAGE(E95:E97),'Ampl. Efficiency Plot'!$K$3^-AVERAGE(C95:C97)/'Ampl. Efficiency Plot'!$K$39^-AVERAGE(D95:D97)),"")</f>
        <v>0.257187381135371</v>
      </c>
      <c r="J37" s="157" t="n">
        <f aca="false">IF(ISNUMBER(I37)=TRUE(),IF($D$2=1,STDEV(E95:E97)/SQRT(COUNT(E95:E97)),I37*((LN('Ampl. Efficiency Plot'!$K$3)*STDEV(C95:C97)/SQRT(COUNT(C95:C97)))^2+(LN('Ampl. Efficiency Plot'!$K$39)*STDEV(D95:D97)/SQRT(COUNT(D95:D97)))^2)^0.5),"")</f>
        <v>0.0345525283820517</v>
      </c>
      <c r="K37" s="158" t="n">
        <f aca="false">IF(AND(ISNUMBER(I37)=TRUE(),ISNUMBER(J37)=TRUE()),J37/I37*100,"")</f>
        <v>13.4347681560103</v>
      </c>
      <c r="L37" s="159"/>
    </row>
    <row r="38" customFormat="false" ht="12.75" hidden="false" customHeight="false" outlineLevel="0" collapsed="false">
      <c r="A38" s="153" t="str">
        <f aca="false">IF('Plate Setup'!A43&gt;0,'Plate Setup'!A43,"")</f>
        <v>B7</v>
      </c>
      <c r="B38" s="154" t="s">
        <v>593</v>
      </c>
      <c r="C38" s="155" t="n">
        <v>24.83</v>
      </c>
      <c r="D38" s="156" t="n">
        <v>24</v>
      </c>
      <c r="E38" s="127" t="n">
        <f aca="false">IF(AND(ISNUMBER(C38)=TRUE(),ISNUMBER(D38)=TRUE()),'Ampl. Efficiency Plot'!$K$39^D38/'Ampl. Efficiency Plot'!$K$3^C38,"")</f>
        <v>0.16422676767055</v>
      </c>
      <c r="G38" s="134"/>
      <c r="H38" s="154" t="s">
        <v>599</v>
      </c>
      <c r="I38" s="157" t="n">
        <f aca="false">IF(OR(ISNUMBER(E98)=TRUE(),ISNUMBER(E99)=TRUE(),ISNUMBER(E100)=TRUE()),IF($D$2=1,AVERAGE(E98:E100),'Ampl. Efficiency Plot'!$K$3^-AVERAGE(C98:C100)/'Ampl. Efficiency Plot'!$K$39^-AVERAGE(D98:D100)),"")</f>
        <v>0.244765904986005</v>
      </c>
      <c r="J38" s="157" t="n">
        <f aca="false">IF(ISNUMBER(I38)=TRUE(),IF($D$2=1,STDEV(E98:E100)/SQRT(COUNT(E98:E100)),I38*((LN('Ampl. Efficiency Plot'!$K$3)*STDEV(C98:C100)/SQRT(COUNT(C98:C100)))^2+(LN('Ampl. Efficiency Plot'!$K$39)*STDEV(D98:D100)/SQRT(COUNT(D98:D100)))^2)^0.5),"")</f>
        <v>0.0201891798238797</v>
      </c>
      <c r="K38" s="158" t="n">
        <f aca="false">IF(AND(ISNUMBER(I38)=TRUE(),ISNUMBER(J38)=TRUE()),J38/I38*100,"")</f>
        <v>8.24836278771507</v>
      </c>
      <c r="L38" s="159"/>
    </row>
    <row r="39" customFormat="false" ht="12.75" hidden="false" customHeight="false" outlineLevel="0" collapsed="false">
      <c r="A39" s="153" t="str">
        <f aca="false">IF('Plate Setup'!A44&gt;0,'Plate Setup'!A44,"")</f>
        <v>B8</v>
      </c>
      <c r="B39" s="160"/>
      <c r="C39" s="155" t="n">
        <v>25.63</v>
      </c>
      <c r="D39" s="156" t="n">
        <v>24.46</v>
      </c>
      <c r="E39" s="127" t="n">
        <f aca="false">IF(AND(ISNUMBER(C39)=TRUE(),ISNUMBER(D39)=TRUE()),'Ampl. Efficiency Plot'!$K$39^D39/'Ampl. Efficiency Plot'!$K$3^C39,"")</f>
        <v>0.126719801112033</v>
      </c>
      <c r="G39" s="134"/>
      <c r="H39" s="154" t="s">
        <v>600</v>
      </c>
      <c r="I39" s="157" t="n">
        <f aca="false">IF(OR(ISNUMBER(E101)=TRUE(),ISNUMBER(E102)=TRUE(),ISNUMBER(E103)=TRUE()),IF($D$2=1,AVERAGE(E101:E103),'Ampl. Efficiency Plot'!$K$3^-AVERAGE(C101:C103)/'Ampl. Efficiency Plot'!$K$39^-AVERAGE(D101:D103)),"")</f>
        <v>0.336217937869364</v>
      </c>
      <c r="J39" s="157" t="n">
        <f aca="false">IF(ISNUMBER(I39)=TRUE(),IF($D$2=1,STDEV(E101:E103)/SQRT(COUNT(E101:E103)),I39*((LN('Ampl. Efficiency Plot'!$K$3)*STDEV(C101:C103)/SQRT(COUNT(C101:C103)))^2+(LN('Ampl. Efficiency Plot'!$K$39)*STDEV(D101:D103)/SQRT(COUNT(D101:D103)))^2)^0.5),"")</f>
        <v>0.00444617569591407</v>
      </c>
      <c r="K39" s="158" t="n">
        <f aca="false">IF(AND(ISNUMBER(I39)=TRUE(),ISNUMBER(J39)=TRUE()),J39/I39*100,"")</f>
        <v>1.32240882925218</v>
      </c>
      <c r="L39" s="159"/>
    </row>
    <row r="40" customFormat="false" ht="12.75" hidden="false" customHeight="false" outlineLevel="0" collapsed="false">
      <c r="A40" s="153" t="str">
        <f aca="false">IF('Plate Setup'!A45&gt;0,'Plate Setup'!A45,"")</f>
        <v>B9</v>
      </c>
      <c r="B40" s="160"/>
      <c r="C40" s="0"/>
      <c r="D40" s="156"/>
      <c r="E40" s="127" t="str">
        <f aca="false">IF(AND(ISNUMBER(C40)=TRUE(),ISNUMBER(D40)=TRUE()),'Ampl. Efficiency Plot'!$K$39^D40/'Ampl. Efficiency Plot'!$K$3^C40,"")</f>
        <v/>
      </c>
      <c r="G40" s="134"/>
      <c r="H40" s="154" t="s">
        <v>600</v>
      </c>
      <c r="I40" s="157" t="n">
        <f aca="false">IF(OR(ISNUMBER(E104)=TRUE(),ISNUMBER(E105)=TRUE(),ISNUMBER(E106)=TRUE()),IF($D$2=1,AVERAGE(E104:E106),'Ampl. Efficiency Plot'!$K$3^-AVERAGE(C104:C106)/'Ampl. Efficiency Plot'!$K$39^-AVERAGE(D104:D106)),"")</f>
        <v>0.169600611797191</v>
      </c>
      <c r="J40" s="157" t="n">
        <f aca="false">IF(ISNUMBER(I40)=TRUE(),IF($D$2=1,STDEV(E104:E106)/SQRT(COUNT(E104:E106)),I40*((LN('Ampl. Efficiency Plot'!$K$3)*STDEV(C104:C106)/SQRT(COUNT(C104:C106)))^2+(LN('Ampl. Efficiency Plot'!$K$39)*STDEV(D104:D106)/SQRT(COUNT(D104:D106)))^2)^0.5),"")</f>
        <v>0.0174645442334827</v>
      </c>
      <c r="K40" s="158" t="n">
        <f aca="false">IF(AND(ISNUMBER(I40)=TRUE(),ISNUMBER(J40)=TRUE()),J40/I40*100,"")</f>
        <v>10.2974535577542</v>
      </c>
      <c r="L40" s="159"/>
    </row>
    <row r="41" customFormat="false" ht="12.75" hidden="false" customHeight="false" outlineLevel="0" collapsed="false">
      <c r="A41" s="153" t="str">
        <f aca="false">IF('Plate Setup'!A46&gt;0,'Plate Setup'!A46,"")</f>
        <v>B10</v>
      </c>
      <c r="B41" s="154" t="s">
        <v>593</v>
      </c>
      <c r="C41" s="155" t="n">
        <v>25.58</v>
      </c>
      <c r="D41" s="156" t="n">
        <v>23.41</v>
      </c>
      <c r="E41" s="127" t="n">
        <f aca="false">IF(AND(ISNUMBER(C41)=TRUE(),ISNUMBER(D41)=TRUE()),'Ampl. Efficiency Plot'!$K$39^D41/'Ampl. Efficiency Plot'!$K$3^C41,"")</f>
        <v>0.0668659507688051</v>
      </c>
      <c r="G41" s="134"/>
      <c r="H41" s="154" t="s">
        <v>600</v>
      </c>
      <c r="I41" s="157" t="n">
        <f aca="false">IF(OR(ISNUMBER(E107)=TRUE(),ISNUMBER(E108)=TRUE(),ISNUMBER(E109)=TRUE()),IF($D$2=1,AVERAGE(E107:E109),'Ampl. Efficiency Plot'!$K$3^-AVERAGE(C107:C109)/'Ampl. Efficiency Plot'!$K$39^-AVERAGE(D107:D109)),"")</f>
        <v>0.185117266833071</v>
      </c>
      <c r="J41" s="157" t="n">
        <f aca="false">IF(ISNUMBER(I41)=TRUE(),IF($D$2=1,STDEV(E107:E109)/SQRT(COUNT(E107:E109)),I41*((LN('Ampl. Efficiency Plot'!$K$3)*STDEV(C107:C109)/SQRT(COUNT(C107:C109)))^2+(LN('Ampl. Efficiency Plot'!$K$39)*STDEV(D107:D109)/SQRT(COUNT(D107:D109)))^2)^0.5),"")</f>
        <v>0.0188022717213721</v>
      </c>
      <c r="K41" s="158" t="n">
        <f aca="false">IF(AND(ISNUMBER(I41)=TRUE(),ISNUMBER(J41)=TRUE()),J41/I41*100,"")</f>
        <v>10.1569518840871</v>
      </c>
      <c r="L41" s="159"/>
    </row>
    <row r="42" customFormat="false" ht="12.75" hidden="false" customHeight="false" outlineLevel="0" collapsed="false">
      <c r="A42" s="153" t="str">
        <f aca="false">IF('Plate Setup'!A47&gt;0,'Plate Setup'!A47,"")</f>
        <v>B11</v>
      </c>
      <c r="B42" s="160"/>
      <c r="C42" s="155" t="n">
        <v>25.42</v>
      </c>
      <c r="D42" s="156" t="n">
        <v>23.73</v>
      </c>
      <c r="E42" s="127" t="n">
        <f aca="false">IF(AND(ISNUMBER(C42)=TRUE(),ISNUMBER(D42)=TRUE()),'Ampl. Efficiency Plot'!$K$39^D42/'Ampl. Efficiency Plot'!$K$3^C42,"")</f>
        <v>0.0917426590764512</v>
      </c>
      <c r="G42" s="134"/>
      <c r="H42" s="154" t="s">
        <v>600</v>
      </c>
      <c r="I42" s="157" t="n">
        <f aca="false">IF(OR(ISNUMBER(E110)=TRUE(),ISNUMBER(E111)=TRUE(),ISNUMBER(E112)=TRUE()),IF($D$2=1,AVERAGE(E110:E112),'Ampl. Efficiency Plot'!$K$3^-AVERAGE(C110:C112)/'Ampl. Efficiency Plot'!$K$39^-AVERAGE(D110:D112)),"")</f>
        <v>0.421227179892916</v>
      </c>
      <c r="J42" s="157" t="n">
        <f aca="false">IF(ISNUMBER(I42)=TRUE(),IF($D$2=1,STDEV(E110:E112)/SQRT(COUNT(E110:E112)),I42*((LN('Ampl. Efficiency Plot'!$K$3)*STDEV(C110:C112)/SQRT(COUNT(C110:C112)))^2+(LN('Ampl. Efficiency Plot'!$K$39)*STDEV(D110:D112)/SQRT(COUNT(D110:D112)))^2)^0.5),"")</f>
        <v>0.0792352769111205</v>
      </c>
      <c r="K42" s="158" t="n">
        <f aca="false">IF(AND(ISNUMBER(I42)=TRUE(),ISNUMBER(J42)=TRUE()),J42/I42*100,"")</f>
        <v>18.8105802980861</v>
      </c>
      <c r="L42" s="159"/>
    </row>
    <row r="43" customFormat="false" ht="12.75" hidden="false" customHeight="false" outlineLevel="0" collapsed="false">
      <c r="A43" s="153" t="str">
        <f aca="false">IF('Plate Setup'!A48&gt;0,'Plate Setup'!A48,"")</f>
        <v>B12</v>
      </c>
      <c r="B43" s="160"/>
      <c r="C43" s="0"/>
      <c r="D43" s="109"/>
      <c r="E43" s="127" t="str">
        <f aca="false">IF(AND(ISNUMBER(C43)=TRUE(),ISNUMBER(D43)=TRUE()),'Ampl. Efficiency Plot'!$K$39^D43/'Ampl. Efficiency Plot'!$K$3^C43,"")</f>
        <v/>
      </c>
      <c r="G43" s="134"/>
      <c r="H43" s="154" t="s">
        <v>601</v>
      </c>
      <c r="I43" s="157" t="n">
        <f aca="false">IF(OR(ISNUMBER(E113)=TRUE(),ISNUMBER(E114)=TRUE(),ISNUMBER(E115)=TRUE()),IF($D$2=1,AVERAGE(E113:E115),'Ampl. Efficiency Plot'!$K$3^-AVERAGE(C113:C115)/'Ampl. Efficiency Plot'!$K$39^-AVERAGE(D113:D115)),"")</f>
        <v>0.0736930769289059</v>
      </c>
      <c r="J43" s="157" t="n">
        <f aca="false">IF(ISNUMBER(I43)=TRUE(),IF($D$2=1,STDEV(E113:E115)/SQRT(COUNT(E113:E115)),I43*((LN('Ampl. Efficiency Plot'!$K$3)*STDEV(C113:C115)/SQRT(COUNT(C113:C115)))^2+(LN('Ampl. Efficiency Plot'!$K$39)*STDEV(D113:D115)/SQRT(COUNT(D113:D115)))^2)^0.5),"")</f>
        <v>0.0313979646352864</v>
      </c>
      <c r="K43" s="158" t="n">
        <f aca="false">IF(AND(ISNUMBER(I43)=TRUE(),ISNUMBER(J43)=TRUE()),J43/I43*100,"")</f>
        <v>42.6063966165737</v>
      </c>
      <c r="L43" s="159"/>
    </row>
    <row r="44" customFormat="false" ht="12.75" hidden="false" customHeight="false" outlineLevel="0" collapsed="false">
      <c r="A44" s="153" t="str">
        <f aca="false">IF('Plate Setup'!A49&gt;0,'Plate Setup'!A49,"")</f>
        <v>B13</v>
      </c>
      <c r="B44" s="154" t="s">
        <v>594</v>
      </c>
      <c r="C44" s="155" t="n">
        <v>24.49</v>
      </c>
      <c r="D44" s="156" t="n">
        <v>24.37</v>
      </c>
      <c r="E44" s="127" t="n">
        <f aca="false">IF(AND(ISNUMBER(C44)=TRUE(),ISNUMBER(D44)=TRUE()),'Ampl. Efficiency Plot'!$K$39^D44/'Ampl. Efficiency Plot'!$K$3^C44,"")</f>
        <v>0.263592939198829</v>
      </c>
      <c r="G44" s="134"/>
      <c r="H44" s="154" t="s">
        <v>601</v>
      </c>
      <c r="I44" s="157" t="n">
        <f aca="false">IF(OR(ISNUMBER(E116)=TRUE(),ISNUMBER(E117)=TRUE(),ISNUMBER(E118)=TRUE()),IF($D$2=1,AVERAGE(E116:E118),'Ampl. Efficiency Plot'!$K$3^-AVERAGE(C116:C118)/'Ampl. Efficiency Plot'!$K$39^-AVERAGE(D116:D118)),"")</f>
        <v>0.141526051336119</v>
      </c>
      <c r="J44" s="157" t="n">
        <f aca="false">IF(ISNUMBER(I44)=TRUE(),IF($D$2=1,STDEV(E116:E118)/SQRT(COUNT(E116:E118)),I44*((LN('Ampl. Efficiency Plot'!$K$3)*STDEV(C116:C118)/SQRT(COUNT(C116:C118)))^2+(LN('Ampl. Efficiency Plot'!$K$39)*STDEV(D116:D118)/SQRT(COUNT(D116:D118)))^2)^0.5),"")</f>
        <v>0.0144474348805787</v>
      </c>
      <c r="K44" s="158" t="n">
        <f aca="false">IF(AND(ISNUMBER(I44)=TRUE(),ISNUMBER(J44)=TRUE()),J44/I44*100,"")</f>
        <v>10.2083218913997</v>
      </c>
      <c r="L44" s="159"/>
    </row>
    <row r="45" customFormat="false" ht="12.75" hidden="false" customHeight="false" outlineLevel="0" collapsed="false">
      <c r="A45" s="153" t="str">
        <f aca="false">IF('Plate Setup'!A50&gt;0,'Plate Setup'!A50,"")</f>
        <v>B14</v>
      </c>
      <c r="B45" s="0"/>
      <c r="C45" s="155" t="n">
        <v>24.44</v>
      </c>
      <c r="D45" s="156" t="n">
        <v>23.84</v>
      </c>
      <c r="E45" s="127" t="n">
        <f aca="false">IF(AND(ISNUMBER(C45)=TRUE(),ISNUMBER(D45)=TRUE()),'Ampl. Efficiency Plot'!$K$39^D45/'Ampl. Efficiency Plot'!$K$3^C45,"")</f>
        <v>0.194198597900569</v>
      </c>
      <c r="G45" s="134"/>
      <c r="H45" s="154" t="s">
        <v>601</v>
      </c>
      <c r="I45" s="157" t="n">
        <f aca="false">IF(OR(ISNUMBER(E119)=TRUE(),ISNUMBER(E120)=TRUE(),ISNUMBER(E121)=TRUE()),IF($D$2=1,AVERAGE(E119:E121),'Ampl. Efficiency Plot'!$K$3^-AVERAGE(C119:C121)/'Ampl. Efficiency Plot'!$K$39^-AVERAGE(D119:D121)),"")</f>
        <v>0.0965128969298057</v>
      </c>
      <c r="J45" s="157" t="n">
        <f aca="false">IF(ISNUMBER(I45)=TRUE(),IF($D$2=1,STDEV(E119:E121)/SQRT(COUNT(E119:E121)),I45*((LN('Ampl. Efficiency Plot'!$K$3)*STDEV(C119:C121)/SQRT(COUNT(C119:C121)))^2+(LN('Ampl. Efficiency Plot'!$K$39)*STDEV(D119:D121)/SQRT(COUNT(D119:D121)))^2)^0.5),"")</f>
        <v>0.0191688050674448</v>
      </c>
      <c r="K45" s="158" t="n">
        <f aca="false">IF(AND(ISNUMBER(I45)=TRUE(),ISNUMBER(J45)=TRUE()),J45/I45*100,"")</f>
        <v>19.8613922876922</v>
      </c>
      <c r="L45" s="159"/>
    </row>
    <row r="46" customFormat="false" ht="12.75" hidden="false" customHeight="false" outlineLevel="0" collapsed="false">
      <c r="A46" s="153" t="str">
        <f aca="false">IF('Plate Setup'!A51&gt;0,'Plate Setup'!A51,"")</f>
        <v>B15</v>
      </c>
      <c r="B46" s="0"/>
      <c r="C46" s="0"/>
      <c r="D46" s="156"/>
      <c r="G46" s="134"/>
      <c r="H46" s="161"/>
      <c r="I46" s="157" t="str">
        <f aca="false">IF(OR(ISNUMBER(E122)=TRUE(),ISNUMBER(E123)=TRUE(),ISNUMBER(E124)=TRUE()),IF($D$2=1,AVERAGE(E122:E124),'Ampl. Efficiency Plot'!$K$3^-AVERAGE(C122:C124)/'Ampl. Efficiency Plot'!$K$39^-AVERAGE(D122:D124)),"")</f>
        <v/>
      </c>
      <c r="J46" s="157" t="str">
        <f aca="false">IF(ISNUMBER(I46)=TRUE(),IF($D$2=1,STDEV(E122:E124)/SQRT(COUNT(E122:E124)),I46*((LN('Ampl. Efficiency Plot'!$K$3)*STDEV(C122:C124)/SQRT(COUNT(C122:C124)))^2+(LN('Ampl. Efficiency Plot'!$K$39)*STDEV(D122:D124)/SQRT(COUNT(D122:D124)))^2)^0.5),"")</f>
        <v/>
      </c>
      <c r="K46" s="158" t="str">
        <f aca="false">IF(AND(ISNUMBER(I46)=TRUE(),ISNUMBER(J46)=TRUE()),J46/I46*100,"")</f>
        <v/>
      </c>
      <c r="L46" s="159"/>
    </row>
    <row r="47" customFormat="false" ht="12.75" hidden="false" customHeight="false" outlineLevel="0" collapsed="false">
      <c r="A47" s="153" t="str">
        <f aca="false">IF('Plate Setup'!A52&gt;0,'Plate Setup'!A52,"")</f>
        <v>B16</v>
      </c>
      <c r="B47" s="154" t="s">
        <v>594</v>
      </c>
      <c r="C47" s="155" t="n">
        <v>24.55</v>
      </c>
      <c r="D47" s="156" t="n">
        <v>23.57</v>
      </c>
      <c r="E47" s="127" t="n">
        <f aca="false">IF(AND(ISNUMBER(C47)=TRUE(),ISNUMBER(D47)=TRUE()),'Ampl. Efficiency Plot'!$K$39^D47/'Ampl. Efficiency Plot'!$K$3^C47,"")</f>
        <v>0.151310507689866</v>
      </c>
      <c r="G47" s="134"/>
      <c r="H47" s="161" t="str">
        <f aca="false">IF(B125&lt;&gt;"",B125,"")</f>
        <v/>
      </c>
      <c r="I47" s="157" t="str">
        <f aca="false">IF(OR(ISNUMBER(E125)=TRUE(),ISNUMBER(E126)=TRUE(),ISNUMBER(E127)=TRUE()),IF($D$2=1,AVERAGE(E125:E127),'Ampl. Efficiency Plot'!$K$3^-AVERAGE(C125:C127)/'Ampl. Efficiency Plot'!$K$39^-AVERAGE(D125:D127)),"")</f>
        <v/>
      </c>
      <c r="J47" s="157" t="str">
        <f aca="false">IF(ISNUMBER(I47)=TRUE(),IF($D$2=1,STDEV(E125:E127)/SQRT(COUNT(E125:E127)),I47*((LN('Ampl. Efficiency Plot'!$K$3)*STDEV(C125:C127)/SQRT(COUNT(C125:C127)))^2+(LN('Ampl. Efficiency Plot'!$K$39)*STDEV(D125:D127)/SQRT(COUNT(D125:D127)))^2)^0.5),"")</f>
        <v/>
      </c>
      <c r="K47" s="158" t="str">
        <f aca="false">IF(AND(ISNUMBER(I47)=TRUE(),ISNUMBER(J47)=TRUE()),J47/I47*100,"")</f>
        <v/>
      </c>
      <c r="L47" s="159"/>
    </row>
    <row r="48" customFormat="false" ht="12.75" hidden="false" customHeight="false" outlineLevel="0" collapsed="false">
      <c r="A48" s="153" t="str">
        <f aca="false">IF('Plate Setup'!A53&gt;0,'Plate Setup'!A53,"")</f>
        <v>B17</v>
      </c>
      <c r="B48" s="0"/>
      <c r="C48" s="155" t="n">
        <v>24.61</v>
      </c>
      <c r="D48" s="156" t="n">
        <v>23.79</v>
      </c>
      <c r="E48" s="127" t="n">
        <f aca="false">IF(AND(ISNUMBER(C48)=TRUE(),ISNUMBER(D48)=TRUE()),'Ampl. Efficiency Plot'!$K$39^D48/'Ampl. Efficiency Plot'!$K$3^C48,"")</f>
        <v>0.167160201967371</v>
      </c>
      <c r="G48" s="134"/>
      <c r="H48" s="161" t="str">
        <f aca="false">IF(B128&lt;&gt;"",B128,"")</f>
        <v/>
      </c>
      <c r="I48" s="157" t="str">
        <f aca="false">IF(OR(ISNUMBER(E128)=TRUE(),ISNUMBER(E129)=TRUE(),ISNUMBER(E130)=TRUE()),IF($D$2=1,AVERAGE(E128:E130),'Ampl. Efficiency Plot'!$K$3^-AVERAGE(C128:C130)/'Ampl. Efficiency Plot'!$K$39^-AVERAGE(D128:D130)),"")</f>
        <v/>
      </c>
      <c r="J48" s="157" t="str">
        <f aca="false">IF(ISNUMBER(I48)=TRUE(),IF($D$2=1,STDEV(E128:E130)/SQRT(COUNT(E128:E130)),I48*((LN('Ampl. Efficiency Plot'!$K$3)*STDEV(C128:C130)/SQRT(COUNT(C128:C130)))^2+(LN('Ampl. Efficiency Plot'!$K$39)*STDEV(D128:D130)/SQRT(COUNT(D128:D130)))^2)^0.5),"")</f>
        <v/>
      </c>
      <c r="K48" s="158" t="str">
        <f aca="false">IF(AND(ISNUMBER(I48)=TRUE(),ISNUMBER(J48)=TRUE()),J48/I48*100,"")</f>
        <v/>
      </c>
      <c r="L48" s="159"/>
    </row>
    <row r="49" customFormat="false" ht="12.75" hidden="false" customHeight="false" outlineLevel="0" collapsed="false">
      <c r="A49" s="153" t="str">
        <f aca="false">IF('Plate Setup'!A54&gt;0,'Plate Setup'!A54,"")</f>
        <v>B18</v>
      </c>
      <c r="B49" s="0"/>
      <c r="C49" s="0"/>
      <c r="D49" s="156"/>
      <c r="E49" s="127" t="str">
        <f aca="false">IF(AND(ISNUMBER(C49)=TRUE(),ISNUMBER(D49)=TRUE()),'Ampl. Efficiency Plot'!$K$39^D49/'Ampl. Efficiency Plot'!$K$3^C49,"")</f>
        <v/>
      </c>
      <c r="G49" s="134"/>
      <c r="H49" s="161" t="str">
        <f aca="false">IF(B131&lt;&gt;"",B131,"")</f>
        <v/>
      </c>
      <c r="I49" s="157" t="str">
        <f aca="false">IF(OR(ISNUMBER(E131)=TRUE(),ISNUMBER(E132)=TRUE(),ISNUMBER(E133)=TRUE()),IF($D$2=1,AVERAGE(E131:E133),'Ampl. Efficiency Plot'!$K$3^-AVERAGE(C131:C133)/'Ampl. Efficiency Plot'!$K$39^-AVERAGE(D131:D133)),"")</f>
        <v/>
      </c>
      <c r="J49" s="157" t="str">
        <f aca="false">IF(ISNUMBER(I49)=TRUE(),IF($D$2=1,STDEV(E131:E133)/SQRT(COUNT(E131:E133)),I49*((LN('Ampl. Efficiency Plot'!$K$3)*STDEV(C131:C133)/SQRT(COUNT(C131:C133)))^2+(LN('Ampl. Efficiency Plot'!$K$39)*STDEV(D131:D133)/SQRT(COUNT(D131:D133)))^2)^0.5),"")</f>
        <v/>
      </c>
      <c r="K49" s="158" t="str">
        <f aca="false">IF(AND(ISNUMBER(I49)=TRUE(),ISNUMBER(J49)=TRUE()),J49/I49*100,"")</f>
        <v/>
      </c>
      <c r="L49" s="159"/>
    </row>
    <row r="50" customFormat="false" ht="12.75" hidden="false" customHeight="false" outlineLevel="0" collapsed="false">
      <c r="A50" s="153" t="str">
        <f aca="false">IF('Plate Setup'!A55&gt;0,'Plate Setup'!A55,"")</f>
        <v>B19</v>
      </c>
      <c r="B50" s="154" t="s">
        <v>594</v>
      </c>
      <c r="C50" s="155" t="n">
        <v>23.84</v>
      </c>
      <c r="D50" s="156" t="n">
        <v>23</v>
      </c>
      <c r="E50" s="127" t="n">
        <f aca="false">IF(AND(ISNUMBER(C50)=TRUE(),ISNUMBER(D50)=TRUE()),'Ampl. Efficiency Plot'!$K$39^D50/'Ampl. Efficiency Plot'!$K$3^C50,"")</f>
        <v>0.171677249464603</v>
      </c>
      <c r="G50" s="134"/>
      <c r="H50" s="161" t="str">
        <f aca="false">IF(B134&lt;&gt;"",B134,"")</f>
        <v/>
      </c>
      <c r="I50" s="157" t="str">
        <f aca="false">IF(OR(ISNUMBER(E134)=TRUE(),ISNUMBER(E135)=TRUE(),ISNUMBER(E136)=TRUE()),IF($D$2=1,AVERAGE(E134:E136),'Ampl. Efficiency Plot'!$K$3^-AVERAGE(C134:C136)/'Ampl. Efficiency Plot'!$K$39^-AVERAGE(D134:D136)),"")</f>
        <v/>
      </c>
      <c r="J50" s="157" t="str">
        <f aca="false">IF(ISNUMBER(I50)=TRUE(),IF($D$2=1,STDEV(E134:E136)/SQRT(COUNT(E134:E136)),I50*((LN('Ampl. Efficiency Plot'!$K$3)*STDEV(C134:C136)/SQRT(COUNT(C134:C136)))^2+(LN('Ampl. Efficiency Plot'!$K$39)*STDEV(D134:D136)/SQRT(COUNT(D134:D136)))^2)^0.5),"")</f>
        <v/>
      </c>
      <c r="K50" s="158" t="str">
        <f aca="false">IF(AND(ISNUMBER(I50)=TRUE(),ISNUMBER(J50)=TRUE()),J50/I50*100,"")</f>
        <v/>
      </c>
      <c r="L50" s="159"/>
    </row>
    <row r="51" customFormat="false" ht="12.75" hidden="false" customHeight="false" outlineLevel="0" collapsed="false">
      <c r="A51" s="153" t="str">
        <f aca="false">IF('Plate Setup'!A56&gt;0,'Plate Setup'!A56,"")</f>
        <v>B20</v>
      </c>
      <c r="B51" s="0"/>
      <c r="C51" s="155" t="n">
        <v>24.82</v>
      </c>
      <c r="D51" s="156" t="n">
        <v>24.56</v>
      </c>
      <c r="E51" s="127" t="n">
        <f aca="false">IF(AND(ISNUMBER(C51)=TRUE(),ISNUMBER(D51)=TRUE()),'Ampl. Efficiency Plot'!$K$39^D51/'Ampl. Efficiency Plot'!$K$3^C51,"")</f>
        <v>0.23689515729871</v>
      </c>
      <c r="G51" s="134"/>
      <c r="H51" s="161" t="str">
        <f aca="false">IF(B137&lt;&gt;"",B137,"")</f>
        <v/>
      </c>
      <c r="I51" s="157" t="str">
        <f aca="false">IF(OR(ISNUMBER(E137)=TRUE(),ISNUMBER(E138)=TRUE(),ISNUMBER(E139)=TRUE()),IF($D$2=1,AVERAGE(E137:E139),'Ampl. Efficiency Plot'!$K$3^-AVERAGE(C137:C139)/'Ampl. Efficiency Plot'!$K$39^-AVERAGE(D137:D139)),"")</f>
        <v/>
      </c>
      <c r="J51" s="157" t="str">
        <f aca="false">IF(ISNUMBER(I51)=TRUE(),IF($D$2=1,STDEV(E137:E139)/SQRT(COUNT(E137:E139)),I51*((LN('Ampl. Efficiency Plot'!$K$3)*STDEV(C137:C139)/SQRT(COUNT(C137:C139)))^2+(LN('Ampl. Efficiency Plot'!$K$39)*STDEV(D137:D139)/SQRT(COUNT(D137:D139)))^2)^0.5),"")</f>
        <v/>
      </c>
      <c r="K51" s="158" t="str">
        <f aca="false">IF(AND(ISNUMBER(I51)=TRUE(),ISNUMBER(J51)=TRUE()),J51/I51*100,"")</f>
        <v/>
      </c>
      <c r="L51" s="159"/>
    </row>
    <row r="52" customFormat="false" ht="12.75" hidden="false" customHeight="false" outlineLevel="0" collapsed="false">
      <c r="A52" s="153" t="str">
        <f aca="false">IF('Plate Setup'!A57&gt;0,'Plate Setup'!A57,"")</f>
        <v>B21</v>
      </c>
      <c r="B52" s="0"/>
      <c r="C52" s="0"/>
      <c r="D52" s="109"/>
      <c r="E52" s="127" t="str">
        <f aca="false">IF(AND(ISNUMBER(C52)=TRUE(),ISNUMBER(D52)=TRUE()),'Ampl. Efficiency Plot'!$K$39^D52/'Ampl. Efficiency Plot'!$K$3^C52,"")</f>
        <v/>
      </c>
      <c r="G52" s="134"/>
      <c r="H52" s="161" t="str">
        <f aca="false">IF(B140&lt;&gt;"",B140,"")</f>
        <v/>
      </c>
      <c r="I52" s="157" t="str">
        <f aca="false">IF(OR(ISNUMBER(E140)=TRUE(),ISNUMBER(E141)=TRUE(),ISNUMBER(E142)=TRUE()),IF($D$2=1,AVERAGE(E140:E142),'Ampl. Efficiency Plot'!$K$3^-AVERAGE(C140:C142)/'Ampl. Efficiency Plot'!$K$39^-AVERAGE(D140:D142)),"")</f>
        <v/>
      </c>
      <c r="J52" s="157" t="str">
        <f aca="false">IF(ISNUMBER(I52)=TRUE(),IF($D$2=1,STDEV(E140:E142)/SQRT(COUNT(E140:E142)),I52*((LN('Ampl. Efficiency Plot'!$K$3)*STDEV(C140:C142)/SQRT(COUNT(C140:C142)))^2+(LN('Ampl. Efficiency Plot'!$K$39)*STDEV(D140:D142)/SQRT(COUNT(D140:D142)))^2)^0.5),"")</f>
        <v/>
      </c>
      <c r="K52" s="158" t="str">
        <f aca="false">IF(AND(ISNUMBER(I52)=TRUE(),ISNUMBER(J52)=TRUE()),J52/I52*100,"")</f>
        <v/>
      </c>
      <c r="L52" s="159"/>
    </row>
    <row r="53" customFormat="false" ht="12.75" hidden="false" customHeight="false" outlineLevel="0" collapsed="false">
      <c r="A53" s="153" t="str">
        <f aca="false">IF('Plate Setup'!A58&gt;0,'Plate Setup'!A58,"")</f>
        <v>B22</v>
      </c>
      <c r="B53" s="154" t="s">
        <v>595</v>
      </c>
      <c r="C53" s="155" t="n">
        <v>25.27</v>
      </c>
      <c r="D53" s="156" t="n">
        <v>24.6</v>
      </c>
      <c r="E53" s="127" t="n">
        <f aca="false">IF(AND(ISNUMBER(C53)=TRUE(),ISNUMBER(D53)=TRUE()),'Ampl. Efficiency Plot'!$K$39^D53/'Ampl. Efficiency Plot'!$K$3^C53,"")</f>
        <v>0.177926926017529</v>
      </c>
      <c r="G53" s="134"/>
      <c r="H53" s="161" t="str">
        <f aca="false">IF(B143&lt;&gt;"",B143,"")</f>
        <v/>
      </c>
      <c r="I53" s="157" t="str">
        <f aca="false">IF(OR(ISNUMBER(E143)=TRUE(),ISNUMBER(E144)=TRUE(),ISNUMBER(E145)=TRUE()),IF($D$2=1,AVERAGE(E143:E145),'Ampl. Efficiency Plot'!$K$3^-AVERAGE(C143:C145)/'Ampl. Efficiency Plot'!$K$39^-AVERAGE(D143:D145)),"")</f>
        <v/>
      </c>
      <c r="J53" s="157" t="str">
        <f aca="false">IF(ISNUMBER(I53)=TRUE(),IF($D$2=1,STDEV(E143:E145)/SQRT(COUNT(E143:E145)),I53*((LN('Ampl. Efficiency Plot'!$K$3)*STDEV(C143:C145)/SQRT(COUNT(C143:C145)))^2+(LN('Ampl. Efficiency Plot'!$K$39)*STDEV(D143:D145)/SQRT(COUNT(D143:D145)))^2)^0.5),"")</f>
        <v/>
      </c>
      <c r="K53" s="158" t="str">
        <f aca="false">IF(AND(ISNUMBER(I53)=TRUE(),ISNUMBER(J53)=TRUE()),J53/I53*100,"")</f>
        <v/>
      </c>
      <c r="L53" s="159"/>
    </row>
    <row r="54" customFormat="false" ht="12.75" hidden="false" customHeight="false" outlineLevel="0" collapsed="false">
      <c r="A54" s="153" t="str">
        <f aca="false">IF('Plate Setup'!A59&gt;0,'Plate Setup'!A59,"")</f>
        <v>B23</v>
      </c>
      <c r="B54" s="0"/>
      <c r="C54" s="155" t="n">
        <v>24.61</v>
      </c>
      <c r="D54" s="156" t="n">
        <v>24.87</v>
      </c>
      <c r="E54" s="127" t="n">
        <f aca="false">IF(AND(ISNUMBER(C54)=TRUE(),ISNUMBER(D54)=TRUE()),'Ampl. Efficiency Plot'!$K$39^D54/'Ampl. Efficiency Plot'!$K$3^C54,"")</f>
        <v>0.334338642749348</v>
      </c>
      <c r="G54" s="134"/>
      <c r="H54" s="161" t="str">
        <f aca="false">IF(B146&lt;&gt;"",B146,"")</f>
        <v/>
      </c>
      <c r="I54" s="157" t="str">
        <f aca="false">IF(OR(ISNUMBER(E146)=TRUE(),ISNUMBER(E147)=TRUE(),ISNUMBER(E148)=TRUE()),IF($D$2=1,AVERAGE(E146:E148),'Ampl. Efficiency Plot'!$K$3^-AVERAGE(C146:C148)/'Ampl. Efficiency Plot'!$K$39^-AVERAGE(D146:D148)),"")</f>
        <v/>
      </c>
      <c r="J54" s="157" t="str">
        <f aca="false">IF(ISNUMBER(I54)=TRUE(),IF($D$2=1,STDEV(E146:E148)/SQRT(COUNT(E146:E148)),I54*((LN('Ampl. Efficiency Plot'!$K$3)*STDEV(C146:C148)/SQRT(COUNT(C146:C148)))^2+(LN('Ampl. Efficiency Plot'!$K$39)*STDEV(D146:D148)/SQRT(COUNT(D146:D148)))^2)^0.5),"")</f>
        <v/>
      </c>
      <c r="K54" s="158" t="str">
        <f aca="false">IF(AND(ISNUMBER(I54)=TRUE(),ISNUMBER(J54)=TRUE()),J54/I54*100,"")</f>
        <v/>
      </c>
      <c r="L54" s="159"/>
    </row>
    <row r="55" customFormat="false" ht="12.75" hidden="false" customHeight="false" outlineLevel="0" collapsed="false">
      <c r="A55" s="153" t="str">
        <f aca="false">IF('Plate Setup'!A60&gt;0,'Plate Setup'!A60,"")</f>
        <v>B24</v>
      </c>
      <c r="B55" s="0"/>
      <c r="C55" s="0"/>
      <c r="D55" s="156"/>
      <c r="E55" s="127" t="str">
        <f aca="false">IF(AND(ISNUMBER(C55)=TRUE(),ISNUMBER(D55)=TRUE()),'Ampl. Efficiency Plot'!$K$39^D55/'Ampl. Efficiency Plot'!$K$3^C55,"")</f>
        <v/>
      </c>
      <c r="G55" s="134"/>
      <c r="H55" s="161" t="str">
        <f aca="false">IF(B149&lt;&gt;"",B149,"")</f>
        <v/>
      </c>
      <c r="I55" s="157" t="str">
        <f aca="false">IF(OR(ISNUMBER(E149)=TRUE(),ISNUMBER(E150)=TRUE(),ISNUMBER(E151)=TRUE()),IF($D$2=1,AVERAGE(E149:E151),'Ampl. Efficiency Plot'!$K$3^-AVERAGE(C149:C151)/'Ampl. Efficiency Plot'!$K$39^-AVERAGE(D149:D151)),"")</f>
        <v/>
      </c>
      <c r="J55" s="157" t="str">
        <f aca="false">IF(ISNUMBER(I55)=TRUE(),IF($D$2=1,STDEV(E149:E151)/SQRT(COUNT(E149:E151)),I55*((LN('Ampl. Efficiency Plot'!$K$3)*STDEV(C149:C151)/SQRT(COUNT(C149:C151)))^2+(LN('Ampl. Efficiency Plot'!$K$39)*STDEV(D149:D151)/SQRT(COUNT(D149:D151)))^2)^0.5),"")</f>
        <v/>
      </c>
      <c r="K55" s="158" t="str">
        <f aca="false">IF(AND(ISNUMBER(I55)=TRUE(),ISNUMBER(J55)=TRUE()),J55/I55*100,"")</f>
        <v/>
      </c>
      <c r="L55" s="159"/>
    </row>
    <row r="56" customFormat="false" ht="12.75" hidden="false" customHeight="false" outlineLevel="0" collapsed="false">
      <c r="A56" s="153" t="str">
        <f aca="false">IF('Plate Setup'!A61&gt;0,'Plate Setup'!A61,"")</f>
        <v>C1</v>
      </c>
      <c r="B56" s="154" t="s">
        <v>595</v>
      </c>
      <c r="C56" s="155" t="n">
        <v>25.58</v>
      </c>
      <c r="D56" s="156" t="n">
        <v>23.97</v>
      </c>
      <c r="E56" s="127" t="n">
        <f aca="false">IF(AND(ISNUMBER(C56)=TRUE(),ISNUMBER(D56)=TRUE()),'Ampl. Efficiency Plot'!$K$39^D56/'Ampl. Efficiency Plot'!$K$3^C56,"")</f>
        <v>0.095787080479265</v>
      </c>
      <c r="G56" s="134"/>
      <c r="H56" s="161" t="str">
        <f aca="false">IF(B152&lt;&gt;"",B152,"")</f>
        <v/>
      </c>
      <c r="I56" s="157" t="str">
        <f aca="false">IF(OR(ISNUMBER(E152)=TRUE(),ISNUMBER(E153)=TRUE(),ISNUMBER(E154)=TRUE()),IF($D$2=1,AVERAGE(E152:E154),'Ampl. Efficiency Plot'!$K$3^-AVERAGE(C152:C154)/'Ampl. Efficiency Plot'!$K$39^-AVERAGE(D152:D154)),"")</f>
        <v/>
      </c>
      <c r="J56" s="157" t="str">
        <f aca="false">IF(ISNUMBER(I56)=TRUE(),IF($D$2=1,STDEV(E152:E154)/SQRT(COUNT(E152:E154)),I56*((LN('Ampl. Efficiency Plot'!$K$3)*STDEV(C152:C154)/SQRT(COUNT(C152:C154)))^2+(LN('Ampl. Efficiency Plot'!$K$39)*STDEV(D152:D154)/SQRT(COUNT(D152:D154)))^2)^0.5),"")</f>
        <v/>
      </c>
      <c r="K56" s="158" t="str">
        <f aca="false">IF(AND(ISNUMBER(I56)=TRUE(),ISNUMBER(J56)=TRUE()),J56/I56*100,"")</f>
        <v/>
      </c>
    </row>
    <row r="57" customFormat="false" ht="12.75" hidden="false" customHeight="false" outlineLevel="0" collapsed="false">
      <c r="A57" s="153" t="str">
        <f aca="false">IF('Plate Setup'!A62&gt;0,'Plate Setup'!A62,"")</f>
        <v>C2</v>
      </c>
      <c r="B57" s="0"/>
      <c r="C57" s="155" t="n">
        <v>25.73</v>
      </c>
      <c r="D57" s="156" t="n">
        <v>23.97</v>
      </c>
      <c r="E57" s="127" t="n">
        <f aca="false">IF(AND(ISNUMBER(C57)=TRUE(),ISNUMBER(D57)=TRUE()),'Ampl. Efficiency Plot'!$K$39^D57/'Ampl. Efficiency Plot'!$K$3^C57,"")</f>
        <v>0.0863280746822053</v>
      </c>
      <c r="G57" s="134"/>
      <c r="H57" s="161" t="str">
        <f aca="false">IF(B155&lt;&gt;"",B155,"")</f>
        <v/>
      </c>
      <c r="I57" s="157" t="str">
        <f aca="false">IF(OR(ISNUMBER(E155)=TRUE(),ISNUMBER(E156)=TRUE(),ISNUMBER(E157)=TRUE()),IF($D$2=1,AVERAGE(E155:E157),'Ampl. Efficiency Plot'!$K$3^-AVERAGE(C155:C157)/'Ampl. Efficiency Plot'!$K$39^-AVERAGE(D155:D157)),"")</f>
        <v/>
      </c>
      <c r="J57" s="157" t="str">
        <f aca="false">IF(ISNUMBER(I57)=TRUE(),IF($D$2=1,STDEV(E155:E157)/SQRT(COUNT(E155:E157)),I57*((LN('Ampl. Efficiency Plot'!$K$3)*STDEV(C155:C157)/SQRT(COUNT(C155:C157)))^2+(LN('Ampl. Efficiency Plot'!$K$39)*STDEV(D155:D157)/SQRT(COUNT(D155:D157)))^2)^0.5),"")</f>
        <v/>
      </c>
      <c r="K57" s="158" t="str">
        <f aca="false">IF(AND(ISNUMBER(I57)=TRUE(),ISNUMBER(J57)=TRUE()),J57/I57*100,"")</f>
        <v/>
      </c>
    </row>
    <row r="58" customFormat="false" ht="12.75" hidden="false" customHeight="false" outlineLevel="0" collapsed="false">
      <c r="A58" s="153" t="str">
        <f aca="false">IF('Plate Setup'!A63&gt;0,'Plate Setup'!A63,"")</f>
        <v>C3</v>
      </c>
      <c r="B58" s="0"/>
      <c r="C58" s="0"/>
      <c r="D58" s="156"/>
      <c r="E58" s="127" t="str">
        <f aca="false">IF(AND(ISNUMBER(C58)=TRUE(),ISNUMBER(D58)=TRUE()),'Ampl. Efficiency Plot'!$K$39^D58/'Ampl. Efficiency Plot'!$K$3^C58,"")</f>
        <v/>
      </c>
      <c r="G58" s="134"/>
      <c r="H58" s="161" t="str">
        <f aca="false">IF(B158&lt;&gt;"",B158,"")</f>
        <v/>
      </c>
      <c r="I58" s="157" t="str">
        <f aca="false">IF(OR(ISNUMBER(E158)=TRUE(),ISNUMBER(E159)=TRUE(),ISNUMBER(E160)=TRUE()),IF($D$2=1,AVERAGE(E158:E160),'Ampl. Efficiency Plot'!$K$3^-AVERAGE(C158:C160)/'Ampl. Efficiency Plot'!$K$39^-AVERAGE(D158:D160)),"")</f>
        <v/>
      </c>
      <c r="J58" s="157" t="str">
        <f aca="false">IF(ISNUMBER(I58)=TRUE(),IF($D$2=1,STDEV(E158:E160)/SQRT(COUNT(E158:E160)),I58*((LN('Ampl. Efficiency Plot'!$K$3)*STDEV(C158:C160)/SQRT(COUNT(C158:C160)))^2+(LN('Ampl. Efficiency Plot'!$K$39)*STDEV(D158:D160)/SQRT(COUNT(D158:D160)))^2)^0.5),"")</f>
        <v/>
      </c>
      <c r="K58" s="158" t="str">
        <f aca="false">IF(AND(ISNUMBER(I58)=TRUE(),ISNUMBER(J58)=TRUE()),J58/I58*100,"")</f>
        <v/>
      </c>
    </row>
    <row r="59" customFormat="false" ht="12.75" hidden="false" customHeight="false" outlineLevel="0" collapsed="false">
      <c r="A59" s="153" t="str">
        <f aca="false">IF('Plate Setup'!A64&gt;0,'Plate Setup'!A64,"")</f>
        <v>C4</v>
      </c>
      <c r="B59" s="154" t="s">
        <v>595</v>
      </c>
      <c r="C59" s="155" t="n">
        <v>24.71</v>
      </c>
      <c r="D59" s="156" t="n">
        <v>24.63</v>
      </c>
      <c r="E59" s="127" t="n">
        <f aca="false">IF(AND(ISNUMBER(C59)=TRUE(),ISNUMBER(D59)=TRUE()),'Ampl. Efficiency Plot'!$K$39^D59/'Ampl. Efficiency Plot'!$K$3^C59,"")</f>
        <v>0.267412990888893</v>
      </c>
      <c r="G59" s="134"/>
      <c r="H59" s="161" t="str">
        <f aca="false">IF(B161&lt;&gt;"",B161,"")</f>
        <v/>
      </c>
      <c r="I59" s="157" t="str">
        <f aca="false">IF(OR(ISNUMBER(E161)=TRUE(),ISNUMBER(E162)=TRUE(),ISNUMBER(E163)=TRUE()),IF($D$2=1,AVERAGE(E161:E163),'Ampl. Efficiency Plot'!$K$3^-AVERAGE(C161:C163)/'Ampl. Efficiency Plot'!$K$39^-AVERAGE(D161:D163)),"")</f>
        <v/>
      </c>
      <c r="J59" s="157" t="str">
        <f aca="false">IF(ISNUMBER(I59)=TRUE(),IF($D$2=1,STDEV(E161:E163)/SQRT(COUNT(E161:E163)),I59*((LN('Ampl. Efficiency Plot'!$K$3)*STDEV(C161:C163)/SQRT(COUNT(C161:C163)))^2+(LN('Ampl. Efficiency Plot'!$K$39)*STDEV(D161:D163)/SQRT(COUNT(D161:D163)))^2)^0.5),"")</f>
        <v/>
      </c>
      <c r="K59" s="158" t="str">
        <f aca="false">IF(AND(ISNUMBER(I59)=TRUE(),ISNUMBER(J59)=TRUE()),J59/I59*100,"")</f>
        <v/>
      </c>
    </row>
    <row r="60" customFormat="false" ht="12.75" hidden="false" customHeight="false" outlineLevel="0" collapsed="false">
      <c r="A60" s="153" t="str">
        <f aca="false">IF('Plate Setup'!A65&gt;0,'Plate Setup'!A65,"")</f>
        <v>C5</v>
      </c>
      <c r="B60" s="0"/>
      <c r="C60" s="155" t="n">
        <v>24.63</v>
      </c>
      <c r="D60" s="156" t="n">
        <v>24.23</v>
      </c>
      <c r="E60" s="127" t="n">
        <f aca="false">IF(AND(ISNUMBER(C60)=TRUE(),ISNUMBER(D60)=TRUE()),'Ampl. Efficiency Plot'!$K$39^D60/'Ampl. Efficiency Plot'!$K$3^C60,"")</f>
        <v>0.218657178033723</v>
      </c>
      <c r="G60" s="134"/>
      <c r="H60" s="161" t="str">
        <f aca="false">IF(B164&lt;&gt;"",B164,"")</f>
        <v/>
      </c>
      <c r="I60" s="157" t="str">
        <f aca="false">IF(OR(ISNUMBER(E164)=TRUE(),ISNUMBER(E165)=TRUE(),ISNUMBER(E166)=TRUE()),IF($D$2=1,AVERAGE(E164:E166),'Ampl. Efficiency Plot'!$K$3^-AVERAGE(C164:C166)/'Ampl. Efficiency Plot'!$K$39^-AVERAGE(D164:D166)),"")</f>
        <v/>
      </c>
      <c r="J60" s="157" t="str">
        <f aca="false">IF(ISNUMBER(I60)=TRUE(),IF($D$2=1,STDEV(E164:E166)/SQRT(COUNT(E164:E166)),I60*((LN('Ampl. Efficiency Plot'!$K$3)*STDEV(C164:C166)/SQRT(COUNT(C164:C166)))^2+(LN('Ampl. Efficiency Plot'!$K$39)*STDEV(D164:D166)/SQRT(COUNT(D164:D166)))^2)^0.5),"")</f>
        <v/>
      </c>
      <c r="K60" s="158" t="str">
        <f aca="false">IF(AND(ISNUMBER(I60)=TRUE(),ISNUMBER(J60)=TRUE()),J60/I60*100,"")</f>
        <v/>
      </c>
    </row>
    <row r="61" customFormat="false" ht="12.75" hidden="false" customHeight="false" outlineLevel="0" collapsed="false">
      <c r="A61" s="153" t="str">
        <f aca="false">IF('Plate Setup'!A66&gt;0,'Plate Setup'!A66,"")</f>
        <v>C6</v>
      </c>
      <c r="B61" s="0"/>
      <c r="C61" s="0"/>
      <c r="D61" s="109"/>
      <c r="E61" s="127" t="str">
        <f aca="false">IF(AND(ISNUMBER(C61)=TRUE(),ISNUMBER(D61)=TRUE()),'Ampl. Efficiency Plot'!$K$39^D61/'Ampl. Efficiency Plot'!$K$3^C61,"")</f>
        <v/>
      </c>
      <c r="G61" s="134"/>
      <c r="H61" s="161" t="str">
        <f aca="false">IF(B167&lt;&gt;"",B167,"")</f>
        <v/>
      </c>
      <c r="I61" s="157" t="str">
        <f aca="false">IF(OR(ISNUMBER(E167)=TRUE(),ISNUMBER(E168)=TRUE(),ISNUMBER(E169)=TRUE()),IF($D$2=1,AVERAGE(E167:E169),'Ampl. Efficiency Plot'!$K$3^-AVERAGE(C167:C169)/'Ampl. Efficiency Plot'!$K$39^-AVERAGE(D167:D169)),"")</f>
        <v/>
      </c>
      <c r="J61" s="157" t="str">
        <f aca="false">IF(ISNUMBER(I61)=TRUE(),IF($D$2=1,STDEV(E167:E169)/SQRT(COUNT(E167:E169)),I61*((LN('Ampl. Efficiency Plot'!$K$3)*STDEV(C167:C169)/SQRT(COUNT(C167:C169)))^2+(LN('Ampl. Efficiency Plot'!$K$39)*STDEV(D167:D169)/SQRT(COUNT(D167:D169)))^2)^0.5),"")</f>
        <v/>
      </c>
      <c r="K61" s="158" t="str">
        <f aca="false">IF(AND(ISNUMBER(I61)=TRUE(),ISNUMBER(J61)=TRUE()),J61/I61*100,"")</f>
        <v/>
      </c>
    </row>
    <row r="62" customFormat="false" ht="12.75" hidden="false" customHeight="false" outlineLevel="0" collapsed="false">
      <c r="A62" s="153" t="str">
        <f aca="false">IF('Plate Setup'!A67&gt;0,'Plate Setup'!A67,"")</f>
        <v>C7</v>
      </c>
      <c r="B62" s="154" t="s">
        <v>596</v>
      </c>
      <c r="C62" s="155" t="n">
        <v>25.4</v>
      </c>
      <c r="D62" s="156" t="n">
        <v>23.91</v>
      </c>
      <c r="E62" s="127" t="n">
        <f aca="false">IF(AND(ISNUMBER(C62)=TRUE(),ISNUMBER(D62)=TRUE()),'Ampl. Efficiency Plot'!$K$39^D62/'Ampl. Efficiency Plot'!$K$3^C62,"")</f>
        <v>0.104416129104347</v>
      </c>
      <c r="G62" s="134"/>
      <c r="H62" s="161" t="str">
        <f aca="false">IF(B170&lt;&gt;"",B170,"")</f>
        <v/>
      </c>
      <c r="I62" s="157" t="str">
        <f aca="false">IF(OR(ISNUMBER(E170)=TRUE(),ISNUMBER(E171)=TRUE(),ISNUMBER(E172)=TRUE()),IF($D$2=1,AVERAGE(E170:E172),'Ampl. Efficiency Plot'!$K$3^-AVERAGE(C170:C172)/'Ampl. Efficiency Plot'!$K$39^-AVERAGE(D170:D172)),"")</f>
        <v/>
      </c>
      <c r="J62" s="157" t="str">
        <f aca="false">IF(ISNUMBER(I62)=TRUE(),IF($D$2=1,STDEV(E170:E172)/SQRT(COUNT(E170:E172)),I62*((LN('Ampl. Efficiency Plot'!$K$3)*STDEV(C170:C172)/SQRT(COUNT(C170:C172)))^2+(LN('Ampl. Efficiency Plot'!$K$39)*STDEV(D170:D172)/SQRT(COUNT(D170:D172)))^2)^0.5),"")</f>
        <v/>
      </c>
      <c r="K62" s="158" t="str">
        <f aca="false">IF(AND(ISNUMBER(I62)=TRUE(),ISNUMBER(J62)=TRUE()),J62/I62*100,"")</f>
        <v/>
      </c>
    </row>
    <row r="63" customFormat="false" ht="12.75" hidden="false" customHeight="false" outlineLevel="0" collapsed="false">
      <c r="A63" s="153" t="str">
        <f aca="false">IF('Plate Setup'!A68&gt;0,'Plate Setup'!A68,"")</f>
        <v>C8</v>
      </c>
      <c r="B63" s="160"/>
      <c r="C63" s="155" t="n">
        <v>25.58</v>
      </c>
      <c r="D63" s="156" t="n">
        <v>24.73</v>
      </c>
      <c r="E63" s="127" t="n">
        <f aca="false">IF(AND(ISNUMBER(C63)=TRUE(),ISNUMBER(D63)=TRUE()),'Ampl. Efficiency Plot'!$K$39^D63/'Ampl. Efficiency Plot'!$K$3^C63,"")</f>
        <v>0.156012548667565</v>
      </c>
      <c r="G63" s="134"/>
      <c r="H63" s="161" t="str">
        <f aca="false">IF(B173&lt;&gt;"",B173,"")</f>
        <v/>
      </c>
      <c r="I63" s="157" t="str">
        <f aca="false">IF(OR(ISNUMBER(E173)=TRUE(),ISNUMBER(E174)=TRUE(),ISNUMBER(E175)=TRUE()),IF($D$2=1,AVERAGE(E173:E175),'Ampl. Efficiency Plot'!$K$3^-AVERAGE(C173:C175)/'Ampl. Efficiency Plot'!$K$39^-AVERAGE(D173:D175)),"")</f>
        <v/>
      </c>
      <c r="J63" s="157" t="str">
        <f aca="false">IF(ISNUMBER(I63)=TRUE(),IF($D$2=1,STDEV(E173:E175)/SQRT(COUNT(E173:E175)),I63*((LN('Ampl. Efficiency Plot'!$K$3)*STDEV(C173:C175)/SQRT(COUNT(C173:C175)))^2+(LN('Ampl. Efficiency Plot'!$K$39)*STDEV(D173:D175)/SQRT(COUNT(D173:D175)))^2)^0.5),"")</f>
        <v/>
      </c>
      <c r="K63" s="158" t="str">
        <f aca="false">IF(AND(ISNUMBER(I63)=TRUE(),ISNUMBER(J63)=TRUE()),J63/I63*100,"")</f>
        <v/>
      </c>
    </row>
    <row r="64" customFormat="false" ht="12.75" hidden="false" customHeight="false" outlineLevel="0" collapsed="false">
      <c r="A64" s="153" t="str">
        <f aca="false">IF('Plate Setup'!A69&gt;0,'Plate Setup'!A69,"")</f>
        <v>C9</v>
      </c>
      <c r="B64" s="160"/>
      <c r="C64" s="0"/>
      <c r="D64" s="156"/>
      <c r="E64" s="127" t="str">
        <f aca="false">IF(AND(ISNUMBER(C64)=TRUE(),ISNUMBER(D64)=TRUE()),'Ampl. Efficiency Plot'!$K$39^D64/'Ampl. Efficiency Plot'!$K$3^C64,"")</f>
        <v/>
      </c>
      <c r="G64" s="134"/>
      <c r="H64" s="161" t="str">
        <f aca="false">IF(B176&lt;&gt;"",B176,"")</f>
        <v>sample 57</v>
      </c>
      <c r="I64" s="157" t="str">
        <f aca="false">IF(OR(ISNUMBER(E176)=TRUE(),ISNUMBER(E177)=TRUE(),ISNUMBER(E178)=TRUE()),IF($D$2=1,AVERAGE(E176:E178),'Ampl. Efficiency Plot'!$K$3^-AVERAGE(C176:C178)/'Ampl. Efficiency Plot'!$K$39^-AVERAGE(D176:D178)),"")</f>
        <v/>
      </c>
      <c r="J64" s="157" t="str">
        <f aca="false">IF(ISNUMBER(I64)=TRUE(),IF($D$2=1,STDEV(E176:E178)/SQRT(COUNT(E176:E178)),I64*((LN('Ampl. Efficiency Plot'!$K$3)*STDEV(C176:C178)/SQRT(COUNT(C176:C178)))^2+(LN('Ampl. Efficiency Plot'!$K$39)*STDEV(D176:D178)/SQRT(COUNT(D176:D178)))^2)^0.5),"")</f>
        <v/>
      </c>
      <c r="K64" s="158" t="str">
        <f aca="false">IF(AND(ISNUMBER(I64)=TRUE(),ISNUMBER(J64)=TRUE()),J64/I64*100,"")</f>
        <v/>
      </c>
    </row>
    <row r="65" customFormat="false" ht="12.75" hidden="false" customHeight="false" outlineLevel="0" collapsed="false">
      <c r="A65" s="153" t="str">
        <f aca="false">IF('Plate Setup'!A70&gt;0,'Plate Setup'!A70,"")</f>
        <v>C10</v>
      </c>
      <c r="B65" s="154" t="s">
        <v>596</v>
      </c>
      <c r="C65" s="155" t="n">
        <v>25.34</v>
      </c>
      <c r="D65" s="156" t="n">
        <v>24.72</v>
      </c>
      <c r="E65" s="127" t="n">
        <f aca="false">IF(AND(ISNUMBER(C65)=TRUE(),ISNUMBER(D65)=TRUE()),'Ampl. Efficiency Plot'!$K$39^D65/'Ampl. Efficiency Plot'!$K$3^C65,"")</f>
        <v>0.183071106942479</v>
      </c>
      <c r="G65" s="134"/>
      <c r="H65" s="161" t="str">
        <f aca="false">IF(B179&lt;&gt;"",B179,"")</f>
        <v>sample 58</v>
      </c>
      <c r="I65" s="157" t="str">
        <f aca="false">IF(OR(ISNUMBER(E179)=TRUE(),ISNUMBER(E180)=TRUE(),ISNUMBER(E181)=TRUE()),IF($D$2=1,AVERAGE(E179:E181),'Ampl. Efficiency Plot'!$K$3^-AVERAGE(C179:C181)/'Ampl. Efficiency Plot'!$K$39^-AVERAGE(D179:D181)),"")</f>
        <v/>
      </c>
      <c r="J65" s="157" t="str">
        <f aca="false">IF(ISNUMBER(I65)=TRUE(),IF($D$2=1,STDEV(E179:E181)/SQRT(COUNT(E179:E181)),I65*((LN('Ampl. Efficiency Plot'!$K$3)*STDEV(C179:C181)/SQRT(COUNT(C179:C181)))^2+(LN('Ampl. Efficiency Plot'!$K$39)*STDEV(D179:D181)/SQRT(COUNT(D179:D181)))^2)^0.5),"")</f>
        <v/>
      </c>
      <c r="K65" s="158" t="str">
        <f aca="false">IF(AND(ISNUMBER(I65)=TRUE(),ISNUMBER(J65)=TRUE()),J65/I65*100,"")</f>
        <v/>
      </c>
    </row>
    <row r="66" customFormat="false" ht="12.75" hidden="false" customHeight="false" outlineLevel="0" collapsed="false">
      <c r="A66" s="153" t="str">
        <f aca="false">IF('Plate Setup'!A71&gt;0,'Plate Setup'!A71,"")</f>
        <v>C11</v>
      </c>
      <c r="B66" s="160"/>
      <c r="C66" s="155" t="n">
        <v>25.38</v>
      </c>
      <c r="D66" s="156" t="n">
        <v>23.5</v>
      </c>
      <c r="E66" s="127" t="n">
        <f aca="false">IF(AND(ISNUMBER(C66)=TRUE(),ISNUMBER(D66)=TRUE()),'Ampl. Efficiency Plot'!$K$39^D66/'Ampl. Efficiency Plot'!$K$3^C66,"")</f>
        <v>0.0813765623869856</v>
      </c>
      <c r="G66" s="134"/>
      <c r="H66" s="161" t="str">
        <f aca="false">IF(B182&lt;&gt;"",B182,"")</f>
        <v>sample 59</v>
      </c>
      <c r="I66" s="157" t="str">
        <f aca="false">IF(OR(ISNUMBER(E182)=TRUE(),ISNUMBER(E183)=TRUE(),ISNUMBER(E184)=TRUE()),IF($D$2=1,AVERAGE(E182:E184),'Ampl. Efficiency Plot'!$K$3^-AVERAGE(C182:C184)/'Ampl. Efficiency Plot'!$K$39^-AVERAGE(D182:D184)),"")</f>
        <v/>
      </c>
      <c r="J66" s="157" t="str">
        <f aca="false">IF(ISNUMBER(I66)=TRUE(),IF($D$2=1,STDEV(E182:E184)/SQRT(COUNT(E182:E184)),I66*((LN('Ampl. Efficiency Plot'!$K$3)*STDEV(C182:C184)/SQRT(COUNT(C182:C184)))^2+(LN('Ampl. Efficiency Plot'!$K$39)*STDEV(D182:D184)/SQRT(COUNT(D182:D184)))^2)^0.5),"")</f>
        <v/>
      </c>
      <c r="K66" s="158" t="str">
        <f aca="false">IF(AND(ISNUMBER(I66)=TRUE(),ISNUMBER(J66)=TRUE()),J66/I66*100,"")</f>
        <v/>
      </c>
    </row>
    <row r="67" customFormat="false" ht="12.75" hidden="false" customHeight="false" outlineLevel="0" collapsed="false">
      <c r="A67" s="153" t="str">
        <f aca="false">IF('Plate Setup'!A72&gt;0,'Plate Setup'!A72,"")</f>
        <v>C12</v>
      </c>
      <c r="B67" s="160"/>
      <c r="C67" s="0"/>
      <c r="D67" s="156"/>
      <c r="E67" s="127" t="str">
        <f aca="false">IF(AND(ISNUMBER(C67)=TRUE(),ISNUMBER(D67)=TRUE()),'Ampl. Efficiency Plot'!$K$39^D67/'Ampl. Efficiency Plot'!$K$3^C67,"")</f>
        <v/>
      </c>
      <c r="G67" s="134"/>
      <c r="H67" s="161" t="str">
        <f aca="false">IF(B185&lt;&gt;"",B185,"")</f>
        <v>sample 60</v>
      </c>
      <c r="I67" s="157" t="str">
        <f aca="false">IF(OR(ISNUMBER(E185)=TRUE(),ISNUMBER(E186)=TRUE(),ISNUMBER(E187)=TRUE()),IF($D$2=1,AVERAGE(E185:E187),'Ampl. Efficiency Plot'!$K$3^-AVERAGE(C185:C187)/'Ampl. Efficiency Plot'!$K$39^-AVERAGE(D185:D187)),"")</f>
        <v/>
      </c>
      <c r="J67" s="157" t="str">
        <f aca="false">IF(ISNUMBER(I67)=TRUE(),IF($D$2=1,STDEV(E185:E187)/SQRT(COUNT(E185:E187)),I67*((LN('Ampl. Efficiency Plot'!$K$3)*STDEV(C185:C187)/SQRT(COUNT(C185:C187)))^2+(LN('Ampl. Efficiency Plot'!$K$39)*STDEV(D185:D187)/SQRT(COUNT(D185:D187)))^2)^0.5),"")</f>
        <v/>
      </c>
      <c r="K67" s="158" t="str">
        <f aca="false">IF(AND(ISNUMBER(I67)=TRUE(),ISNUMBER(J67)=TRUE()),J67/I67*100,"")</f>
        <v/>
      </c>
    </row>
    <row r="68" customFormat="false" ht="12.75" hidden="false" customHeight="false" outlineLevel="0" collapsed="false">
      <c r="A68" s="153" t="str">
        <f aca="false">IF('Plate Setup'!A73&gt;0,'Plate Setup'!A73,"")</f>
        <v>C13</v>
      </c>
      <c r="B68" s="154" t="s">
        <v>596</v>
      </c>
      <c r="C68" s="155" t="n">
        <v>25.31</v>
      </c>
      <c r="D68" s="156" t="n">
        <v>23.91</v>
      </c>
      <c r="E68" s="127" t="n">
        <f aca="false">IF(AND(ISNUMBER(C68)=TRUE(),ISNUMBER(D68)=TRUE()),'Ampl. Efficiency Plot'!$K$39^D68/'Ampl. Efficiency Plot'!$K$3^C68,"")</f>
        <v>0.111137473022513</v>
      </c>
      <c r="G68" s="134"/>
      <c r="H68" s="161" t="str">
        <f aca="false">IF(B188&lt;&gt;"",B188,"")</f>
        <v>sample 61</v>
      </c>
      <c r="I68" s="157" t="str">
        <f aca="false">IF(OR(ISNUMBER(E188)=TRUE(),ISNUMBER(E189)=TRUE(),ISNUMBER(E190)=TRUE()),IF($D$2=1,AVERAGE(E188:E190),'Ampl. Efficiency Plot'!$K$3^-AVERAGE(C188:C190)/'Ampl. Efficiency Plot'!$K$39^-AVERAGE(D188:D190)),"")</f>
        <v/>
      </c>
      <c r="J68" s="157" t="str">
        <f aca="false">IF(ISNUMBER(I68)=TRUE(),IF($D$2=1,STDEV(E188:E190)/SQRT(COUNT(E188:E190)),I68*((LN('Ampl. Efficiency Plot'!$K$3)*STDEV(C188:C190)/SQRT(COUNT(C188:C190)))^2+(LN('Ampl. Efficiency Plot'!$K$39)*STDEV(D188:D190)/SQRT(COUNT(D188:D190)))^2)^0.5),"")</f>
        <v/>
      </c>
      <c r="K68" s="158" t="str">
        <f aca="false">IF(AND(ISNUMBER(I68)=TRUE(),ISNUMBER(J68)=TRUE()),J68/I68*100,"")</f>
        <v/>
      </c>
    </row>
    <row r="69" customFormat="false" ht="12.75" hidden="false" customHeight="false" outlineLevel="0" collapsed="false">
      <c r="A69" s="153" t="str">
        <f aca="false">IF('Plate Setup'!A74&gt;0,'Plate Setup'!A74,"")</f>
        <v>C14</v>
      </c>
      <c r="B69" s="160"/>
      <c r="C69" s="155" t="n">
        <v>25.48</v>
      </c>
      <c r="D69" s="156" t="n">
        <v>23.54</v>
      </c>
      <c r="E69" s="127" t="n">
        <f aca="false">IF(AND(ISNUMBER(C69)=TRUE(),ISNUMBER(D69)=TRUE()),'Ampl. Efficiency Plot'!$K$39^D69/'Ampl. Efficiency Plot'!$K$3^C69,"")</f>
        <v>0.077901572140641</v>
      </c>
      <c r="G69" s="134"/>
      <c r="H69" s="161" t="str">
        <f aca="false">IF(B191&lt;&gt;"",B191,"")</f>
        <v>sample 62</v>
      </c>
      <c r="I69" s="157" t="str">
        <f aca="false">IF(OR(ISNUMBER(E191)=TRUE(),ISNUMBER(E192)=TRUE(),ISNUMBER(E193)=TRUE()),IF($D$2=1,AVERAGE(E191:E193),'Ampl. Efficiency Plot'!$K$3^-AVERAGE(C191:C193)/'Ampl. Efficiency Plot'!$K$39^-AVERAGE(D191:D193)),"")</f>
        <v/>
      </c>
      <c r="J69" s="157" t="str">
        <f aca="false">IF(ISNUMBER(I69)=TRUE(),IF($D$2=1,STDEV(E191:E193)/SQRT(COUNT(E191:E193)),I69*((LN('Ampl. Efficiency Plot'!$K$3)*STDEV(C191:C193)/SQRT(COUNT(C191:C193)))^2+(LN('Ampl. Efficiency Plot'!$K$39)*STDEV(D191:D193)/SQRT(COUNT(D191:D193)))^2)^0.5),"")</f>
        <v/>
      </c>
      <c r="K69" s="158" t="str">
        <f aca="false">IF(AND(ISNUMBER(I69)=TRUE(),ISNUMBER(J69)=TRUE()),J69/I69*100,"")</f>
        <v/>
      </c>
    </row>
    <row r="70" customFormat="false" ht="12.75" hidden="false" customHeight="false" outlineLevel="0" collapsed="false">
      <c r="A70" s="153" t="str">
        <f aca="false">IF('Plate Setup'!A75&gt;0,'Plate Setup'!A75,"")</f>
        <v>C15</v>
      </c>
      <c r="B70" s="160"/>
      <c r="C70" s="0"/>
      <c r="D70" s="109"/>
      <c r="E70" s="127" t="str">
        <f aca="false">IF(AND(ISNUMBER(C70)=TRUE(),ISNUMBER(D70)=TRUE()),'Ampl. Efficiency Plot'!$K$39^D70/'Ampl. Efficiency Plot'!$K$3^C70,"")</f>
        <v/>
      </c>
      <c r="G70" s="134"/>
      <c r="H70" s="161" t="str">
        <f aca="false">IF(B194&lt;&gt;"",B194,"")</f>
        <v>sample 63</v>
      </c>
      <c r="I70" s="157" t="str">
        <f aca="false">IF(OR(ISNUMBER(E194)=TRUE(),ISNUMBER(E195)=TRUE(),ISNUMBER(E196)=TRUE()),IF($D$2=1,AVERAGE(E194:E196),'Ampl. Efficiency Plot'!$K$3^-AVERAGE(C194:C196)/'Ampl. Efficiency Plot'!$K$39^-AVERAGE(D194:D196)),"")</f>
        <v/>
      </c>
      <c r="J70" s="157" t="str">
        <f aca="false">IF(ISNUMBER(I70)=TRUE(),IF($D$2=1,STDEV(E194:E196)/SQRT(COUNT(E194:E196)),I70*((LN('Ampl. Efficiency Plot'!$K$3)*STDEV(C194:C196)/SQRT(COUNT(C194:C196)))^2+(LN('Ampl. Efficiency Plot'!$K$39)*STDEV(D194:D196)/SQRT(COUNT(D194:D196)))^2)^0.5),"")</f>
        <v/>
      </c>
      <c r="K70" s="158" t="str">
        <f aca="false">IF(AND(ISNUMBER(I70)=TRUE(),ISNUMBER(J70)=TRUE()),J70/I70*100,"")</f>
        <v/>
      </c>
    </row>
    <row r="71" customFormat="false" ht="12.75" hidden="false" customHeight="false" outlineLevel="0" collapsed="false">
      <c r="A71" s="153" t="str">
        <f aca="false">IF('Plate Setup'!A76&gt;0,'Plate Setup'!A76,"")</f>
        <v>C16</v>
      </c>
      <c r="B71" s="154" t="s">
        <v>597</v>
      </c>
      <c r="C71" s="155" t="n">
        <v>26.72</v>
      </c>
      <c r="D71" s="156" t="n">
        <v>25.75</v>
      </c>
      <c r="E71" s="127" t="n">
        <f aca="false">IF(AND(ISNUMBER(C71)=TRUE(),ISNUMBER(D71)=TRUE()),'Ampl. Efficiency Plot'!$K$39^D71/'Ampl. Efficiency Plot'!$K$3^C71,"")</f>
        <v>0.136241970797938</v>
      </c>
      <c r="G71" s="134"/>
      <c r="H71" s="161" t="str">
        <f aca="false">IF(B197&lt;&gt;"",B197,"")</f>
        <v>sample 64</v>
      </c>
      <c r="I71" s="157" t="str">
        <f aca="false">IF(OR(ISNUMBER(E197)=TRUE(),ISNUMBER(E198)=TRUE(),ISNUMBER(E199)=TRUE()),IF($D$2=1,AVERAGE(E197:E199),'Ampl. Efficiency Plot'!$K$3^-AVERAGE(C197:C199)/'Ampl. Efficiency Plot'!$K$39^-AVERAGE(D197:D199)),"")</f>
        <v/>
      </c>
      <c r="J71" s="157" t="str">
        <f aca="false">IF(ISNUMBER(I71)=TRUE(),IF($D$2=1,STDEV(E197:E199)/SQRT(COUNT(E197:E199)),I71*((LN('Ampl. Efficiency Plot'!$K$3)*STDEV(C197:C199)/SQRT(COUNT(C197:C199)))^2+(LN('Ampl. Efficiency Plot'!$K$39)*STDEV(D197:D199)/SQRT(COUNT(D197:D199)))^2)^0.5),"")</f>
        <v/>
      </c>
      <c r="K71" s="158" t="str">
        <f aca="false">IF(AND(ISNUMBER(I71)=TRUE(),ISNUMBER(J71)=TRUE()),J71/I71*100,"")</f>
        <v/>
      </c>
    </row>
    <row r="72" customFormat="false" ht="12.75" hidden="false" customHeight="false" outlineLevel="0" collapsed="false">
      <c r="A72" s="153" t="str">
        <f aca="false">IF('Plate Setup'!A77&gt;0,'Plate Setup'!A77,"")</f>
        <v>C17</v>
      </c>
      <c r="B72" s="160"/>
      <c r="C72" s="155" t="n">
        <v>26.64</v>
      </c>
      <c r="D72" s="156" t="n">
        <v>23.16</v>
      </c>
      <c r="E72" s="127" t="n">
        <f aca="false">IF(AND(ISNUMBER(C72)=TRUE(),ISNUMBER(D72)=TRUE()),'Ampl. Efficiency Plot'!$K$39^D72/'Ampl. Efficiency Plot'!$K$3^C72,"")</f>
        <v>0.027316319041959</v>
      </c>
      <c r="G72" s="134"/>
      <c r="H72" s="161" t="str">
        <f aca="false">IF(B200&lt;&gt;"",B200,"")</f>
        <v>sample 65</v>
      </c>
      <c r="I72" s="157" t="str">
        <f aca="false">IF(OR(ISNUMBER(E200)=TRUE(),ISNUMBER(E201)=TRUE(),ISNUMBER(E202)=TRUE()),IF($D$2=1,AVERAGE(E200:E202),'Ampl. Efficiency Plot'!$K$3^-AVERAGE(C200:C202)/'Ampl. Efficiency Plot'!$K$39^-AVERAGE(D200:D202)),"")</f>
        <v/>
      </c>
      <c r="J72" s="157" t="str">
        <f aca="false">IF(ISNUMBER(I72)=TRUE(),IF($D$2=1,STDEV(E200:E202)/SQRT(COUNT(E200:E202)),I72*((LN('Ampl. Efficiency Plot'!$K$3)*STDEV(C200:C202)/SQRT(COUNT(C200:C202)))^2+(LN('Ampl. Efficiency Plot'!$K$39)*STDEV(D200:D202)/SQRT(COUNT(D200:D202)))^2)^0.5),"")</f>
        <v/>
      </c>
      <c r="K72" s="158" t="str">
        <f aca="false">IF(AND(ISNUMBER(I72)=TRUE(),ISNUMBER(J72)=TRUE()),J72/I72*100,"")</f>
        <v/>
      </c>
    </row>
    <row r="73" customFormat="false" ht="12.75" hidden="false" customHeight="false" outlineLevel="0" collapsed="false">
      <c r="A73" s="153" t="str">
        <f aca="false">IF('Plate Setup'!A78&gt;0,'Plate Setup'!A78,"")</f>
        <v>C18</v>
      </c>
      <c r="B73" s="160"/>
      <c r="C73" s="0"/>
      <c r="D73" s="156"/>
      <c r="E73" s="127" t="str">
        <f aca="false">IF(AND(ISNUMBER(C73)=TRUE(),ISNUMBER(D73)=TRUE()),'Ampl. Efficiency Plot'!$K$39^D73/'Ampl. Efficiency Plot'!$K$3^C73,"")</f>
        <v/>
      </c>
      <c r="G73" s="134"/>
      <c r="H73" s="161" t="str">
        <f aca="false">IF(B203&lt;&gt;"",B203,"")</f>
        <v>sample 66</v>
      </c>
      <c r="I73" s="157" t="str">
        <f aca="false">IF(OR(ISNUMBER(E203)=TRUE(),ISNUMBER(E204)=TRUE(),ISNUMBER(E205)=TRUE()),IF($D$2=1,AVERAGE(E203:E205),'Ampl. Efficiency Plot'!$K$3^-AVERAGE(C203:C205)/'Ampl. Efficiency Plot'!$K$39^-AVERAGE(D203:D205)),"")</f>
        <v/>
      </c>
      <c r="J73" s="157" t="str">
        <f aca="false">IF(ISNUMBER(I73)=TRUE(),IF($D$2=1,STDEV(E203:E205)/SQRT(COUNT(E203:E205)),I73*((LN('Ampl. Efficiency Plot'!$K$3)*STDEV(C203:C205)/SQRT(COUNT(C203:C205)))^2+(LN('Ampl. Efficiency Plot'!$K$39)*STDEV(D203:D205)/SQRT(COUNT(D203:D205)))^2)^0.5),"")</f>
        <v/>
      </c>
      <c r="K73" s="158" t="str">
        <f aca="false">IF(AND(ISNUMBER(I73)=TRUE(),ISNUMBER(J73)=TRUE()),J73/I73*100,"")</f>
        <v/>
      </c>
    </row>
    <row r="74" customFormat="false" ht="12.75" hidden="false" customHeight="false" outlineLevel="0" collapsed="false">
      <c r="A74" s="153" t="str">
        <f aca="false">IF('Plate Setup'!A79&gt;0,'Plate Setup'!A79,"")</f>
        <v>C19</v>
      </c>
      <c r="B74" s="154" t="s">
        <v>597</v>
      </c>
      <c r="C74" s="155" t="n">
        <v>25.42</v>
      </c>
      <c r="D74" s="156" t="n">
        <v>24.76</v>
      </c>
      <c r="E74" s="127" t="n">
        <f aca="false">IF(AND(ISNUMBER(C74)=TRUE(),ISNUMBER(D74)=TRUE()),'Ampl. Efficiency Plot'!$K$39^D74/'Ampl. Efficiency Plot'!$K$3^C74,"")</f>
        <v>0.177699964389887</v>
      </c>
      <c r="G74" s="134"/>
      <c r="H74" s="161" t="str">
        <f aca="false">IF(B206&lt;&gt;"",B206,"")</f>
        <v>sample 67</v>
      </c>
      <c r="I74" s="157" t="str">
        <f aca="false">IF(OR(ISNUMBER(E206)=TRUE(),ISNUMBER(E207)=TRUE(),ISNUMBER(E208)=TRUE()),IF($D$2=1,AVERAGE(E206:E208),'Ampl. Efficiency Plot'!$K$3^-AVERAGE(C206:C208)/'Ampl. Efficiency Plot'!$K$39^-AVERAGE(D206:D208)),"")</f>
        <v/>
      </c>
      <c r="J74" s="157" t="str">
        <f aca="false">IF(ISNUMBER(I74)=TRUE(),IF($D$2=1,STDEV(E206:E208)/SQRT(COUNT(E206:E208)),I74*((LN('Ampl. Efficiency Plot'!$K$3)*STDEV(C206:C208)/SQRT(COUNT(C206:C208)))^2+(LN('Ampl. Efficiency Plot'!$K$39)*STDEV(D206:D208)/SQRT(COUNT(D206:D208)))^2)^0.5),"")</f>
        <v/>
      </c>
      <c r="K74" s="158" t="str">
        <f aca="false">IF(AND(ISNUMBER(I74)=TRUE(),ISNUMBER(J74)=TRUE()),J74/I74*100,"")</f>
        <v/>
      </c>
    </row>
    <row r="75" customFormat="false" ht="12.75" hidden="false" customHeight="false" outlineLevel="0" collapsed="false">
      <c r="A75" s="153" t="str">
        <f aca="false">IF('Plate Setup'!A80&gt;0,'Plate Setup'!A80,"")</f>
        <v>C20</v>
      </c>
      <c r="B75" s="160"/>
      <c r="C75" s="155" t="n">
        <v>24.89</v>
      </c>
      <c r="D75" s="156" t="n">
        <v>23.47</v>
      </c>
      <c r="E75" s="127" t="n">
        <f aca="false">IF(AND(ISNUMBER(C75)=TRUE(),ISNUMBER(D75)=TRUE()),'Ampl. Efficiency Plot'!$K$39^D75/'Ampl. Efficiency Plot'!$K$3^C75,"")</f>
        <v>0.112109568970042</v>
      </c>
      <c r="G75" s="134"/>
      <c r="H75" s="161" t="str">
        <f aca="false">IF(B209&lt;&gt;"",B209,"")</f>
        <v>sample 68</v>
      </c>
      <c r="I75" s="157" t="str">
        <f aca="false">IF(OR(ISNUMBER(E209)=TRUE(),ISNUMBER(E210)=TRUE(),ISNUMBER(E211)=TRUE()),IF($D$2=1,AVERAGE(E209:E211),'Ampl. Efficiency Plot'!$K$3^-AVERAGE(C209:C211)/'Ampl. Efficiency Plot'!$K$39^-AVERAGE(D209:D211)),"")</f>
        <v/>
      </c>
      <c r="J75" s="157" t="str">
        <f aca="false">IF(ISNUMBER(I75)=TRUE(),IF($D$2=1,STDEV(E209:E211)/SQRT(COUNT(E209:E211)),I75*((LN('Ampl. Efficiency Plot'!$K$3)*STDEV(C209:C211)/SQRT(COUNT(C209:C211)))^2+(LN('Ampl. Efficiency Plot'!$K$39)*STDEV(D209:D211)/SQRT(COUNT(D209:D211)))^2)^0.5),"")</f>
        <v/>
      </c>
      <c r="K75" s="158" t="str">
        <f aca="false">IF(AND(ISNUMBER(I75)=TRUE(),ISNUMBER(J75)=TRUE()),J75/I75*100,"")</f>
        <v/>
      </c>
    </row>
    <row r="76" customFormat="false" ht="12.75" hidden="false" customHeight="false" outlineLevel="0" collapsed="false">
      <c r="A76" s="153" t="str">
        <f aca="false">IF('Plate Setup'!A81&gt;0,'Plate Setup'!A81,"")</f>
        <v>C21</v>
      </c>
      <c r="B76" s="160"/>
      <c r="C76" s="0"/>
      <c r="D76" s="156"/>
      <c r="E76" s="127" t="str">
        <f aca="false">IF(AND(ISNUMBER(C76)=TRUE(),ISNUMBER(D76)=TRUE()),'Ampl. Efficiency Plot'!$K$39^D76/'Ampl. Efficiency Plot'!$K$3^C76,"")</f>
        <v/>
      </c>
      <c r="G76" s="134"/>
      <c r="H76" s="161" t="str">
        <f aca="false">IF(B212&lt;&gt;"",B212,"")</f>
        <v>sample 69</v>
      </c>
      <c r="I76" s="157" t="str">
        <f aca="false">IF(OR(ISNUMBER(E212)=TRUE(),ISNUMBER(E213)=TRUE(),ISNUMBER(E214)=TRUE()),IF($D$2=1,AVERAGE(E212:E214),'Ampl. Efficiency Plot'!$K$3^-AVERAGE(C212:C214)/'Ampl. Efficiency Plot'!$K$39^-AVERAGE(D212:D214)),"")</f>
        <v/>
      </c>
      <c r="J76" s="157" t="str">
        <f aca="false">IF(ISNUMBER(I76)=TRUE(),IF($D$2=1,STDEV(E212:E214)/SQRT(COUNT(E212:E214)),I76*((LN('Ampl. Efficiency Plot'!$K$3)*STDEV(C212:C214)/SQRT(COUNT(C212:C214)))^2+(LN('Ampl. Efficiency Plot'!$K$39)*STDEV(D212:D214)/SQRT(COUNT(D212:D214)))^2)^0.5),"")</f>
        <v/>
      </c>
      <c r="K76" s="158" t="str">
        <f aca="false">IF(AND(ISNUMBER(I76)=TRUE(),ISNUMBER(J76)=TRUE()),J76/I76*100,"")</f>
        <v/>
      </c>
    </row>
    <row r="77" customFormat="false" ht="12.75" hidden="false" customHeight="false" outlineLevel="0" collapsed="false">
      <c r="A77" s="153" t="str">
        <f aca="false">IF('Plate Setup'!A82&gt;0,'Plate Setup'!A82,"")</f>
        <v>C22</v>
      </c>
      <c r="B77" s="154" t="s">
        <v>597</v>
      </c>
      <c r="C77" s="155" t="n">
        <v>25.56</v>
      </c>
      <c r="D77" s="156" t="n">
        <v>23.98</v>
      </c>
      <c r="E77" s="127" t="n">
        <f aca="false">IF(AND(ISNUMBER(C77)=TRUE(),ISNUMBER(D77)=TRUE()),'Ampl. Efficiency Plot'!$K$39^D77/'Ampl. Efficiency Plot'!$K$3^C77,"")</f>
        <v>0.0977496298360762</v>
      </c>
      <c r="G77" s="134"/>
      <c r="H77" s="161" t="str">
        <f aca="false">IF(B215&lt;&gt;"",B215,"")</f>
        <v>sample 70</v>
      </c>
      <c r="I77" s="157" t="str">
        <f aca="false">IF(OR(ISNUMBER(E215)=TRUE(),ISNUMBER(E216)=TRUE(),ISNUMBER(E217)=TRUE()),IF($D$2=1,AVERAGE(E215:E217),'Ampl. Efficiency Plot'!$K$3^-AVERAGE(C215:C217)/'Ampl. Efficiency Plot'!$K$39^-AVERAGE(D215:D217)),"")</f>
        <v/>
      </c>
      <c r="J77" s="157" t="str">
        <f aca="false">IF(ISNUMBER(I77)=TRUE(),IF($D$2=1,STDEV(E215:E217)/SQRT(COUNT(E215:E217)),I77*((LN('Ampl. Efficiency Plot'!$K$3)*STDEV(C215:C217)/SQRT(COUNT(C215:C217)))^2+(LN('Ampl. Efficiency Plot'!$K$39)*STDEV(D215:D217)/SQRT(COUNT(D215:D217)))^2)^0.5),"")</f>
        <v/>
      </c>
      <c r="K77" s="158" t="str">
        <f aca="false">IF(AND(ISNUMBER(I77)=TRUE(),ISNUMBER(J77)=TRUE()),J77/I77*100,"")</f>
        <v/>
      </c>
    </row>
    <row r="78" customFormat="false" ht="12.75" hidden="false" customHeight="false" outlineLevel="0" collapsed="false">
      <c r="A78" s="153" t="str">
        <f aca="false">IF('Plate Setup'!A83&gt;0,'Plate Setup'!A83,"")</f>
        <v>C23</v>
      </c>
      <c r="B78" s="160"/>
      <c r="C78" s="155" t="n">
        <v>25.69</v>
      </c>
      <c r="D78" s="156" t="n">
        <v>24.2</v>
      </c>
      <c r="E78" s="127" t="n">
        <f aca="false">IF(AND(ISNUMBER(C78)=TRUE(),ISNUMBER(D78)=TRUE()),'Ampl. Efficiency Plot'!$K$39^D78/'Ampl. Efficiency Plot'!$K$3^C78,"")</f>
        <v>0.102874240586982</v>
      </c>
      <c r="G78" s="134"/>
      <c r="H78" s="161" t="str">
        <f aca="false">IF(B218&lt;&gt;"",B218,"")</f>
        <v>sample 71</v>
      </c>
      <c r="I78" s="157" t="str">
        <f aca="false">IF(OR(ISNUMBER(E218)=TRUE(),ISNUMBER(E219)=TRUE(),ISNUMBER(E220)=TRUE()),IF($D$2=1,AVERAGE(E218:E220),'Ampl. Efficiency Plot'!$K$3^-AVERAGE(C218:C220)/'Ampl. Efficiency Plot'!$K$39^-AVERAGE(D218:D220)),"")</f>
        <v/>
      </c>
      <c r="J78" s="157" t="str">
        <f aca="false">IF(ISNUMBER(I78)=TRUE(),IF($D$2=1,STDEV(E218:E220)/SQRT(COUNT(E218:E220)),I78*((LN('Ampl. Efficiency Plot'!$K$3)*STDEV(C218:C220)/SQRT(COUNT(C218:C220)))^2+(LN('Ampl. Efficiency Plot'!$K$39)*STDEV(D218:D220)/SQRT(COUNT(D218:D220)))^2)^0.5),"")</f>
        <v/>
      </c>
      <c r="K78" s="158" t="str">
        <f aca="false">IF(AND(ISNUMBER(I78)=TRUE(),ISNUMBER(J78)=TRUE()),J78/I78*100,"")</f>
        <v/>
      </c>
    </row>
    <row r="79" customFormat="false" ht="12.75" hidden="false" customHeight="false" outlineLevel="0" collapsed="false">
      <c r="A79" s="153" t="str">
        <f aca="false">IF('Plate Setup'!A84&gt;0,'Plate Setup'!A84,"")</f>
        <v>C24</v>
      </c>
      <c r="B79" s="160"/>
      <c r="C79" s="162"/>
      <c r="D79" s="155"/>
      <c r="E79" s="127" t="str">
        <f aca="false">IF(AND(ISNUMBER(C79)=TRUE(),ISNUMBER(D79)=TRUE()),'Ampl. Efficiency Plot'!$K$39^D79/'Ampl. Efficiency Plot'!$K$3^C79,"")</f>
        <v/>
      </c>
      <c r="G79" s="134"/>
      <c r="H79" s="161" t="str">
        <f aca="false">IF(B221&lt;&gt;"",B221,"")</f>
        <v>sample 72</v>
      </c>
      <c r="I79" s="157" t="str">
        <f aca="false">IF(OR(ISNUMBER(E221)=TRUE(),ISNUMBER(E222)=TRUE(),ISNUMBER(E223)=TRUE()),IF($D$2=1,AVERAGE(E221:E223),'Ampl. Efficiency Plot'!$K$3^-AVERAGE(C221:C223)/'Ampl. Efficiency Plot'!$K$39^-AVERAGE(D221:D223)),"")</f>
        <v/>
      </c>
      <c r="J79" s="157" t="str">
        <f aca="false">IF(ISNUMBER(I79)=TRUE(),IF($D$2=1,STDEV(E221:E223)/SQRT(COUNT(E221:E223)),I79*((LN('Ampl. Efficiency Plot'!$K$3)*STDEV(C221:C223)/SQRT(COUNT(C221:C223)))^2+(LN('Ampl. Efficiency Plot'!$K$39)*STDEV(D221:D223)/SQRT(COUNT(D221:D223)))^2)^0.5),"")</f>
        <v/>
      </c>
      <c r="K79" s="158" t="str">
        <f aca="false">IF(AND(ISNUMBER(I79)=TRUE(),ISNUMBER(J79)=TRUE()),J79/I79*100,"")</f>
        <v/>
      </c>
    </row>
    <row r="80" customFormat="false" ht="12.75" hidden="false" customHeight="false" outlineLevel="0" collapsed="false">
      <c r="A80" s="153" t="str">
        <f aca="false">IF('Plate Setup'!A85&gt;0,'Plate Setup'!A85,"")</f>
        <v>D1</v>
      </c>
      <c r="B80" s="154" t="s">
        <v>598</v>
      </c>
      <c r="C80" s="155" t="n">
        <v>26.42</v>
      </c>
      <c r="D80" s="0" t="n">
        <v>25.34</v>
      </c>
      <c r="E80" s="127" t="n">
        <f aca="false">IF(AND(ISNUMBER(C80)=TRUE(),ISNUMBER(D80)=TRUE()),'Ampl. Efficiency Plot'!$K$39^D80/'Ampl. Efficiency Plot'!$K$3^C80,"")</f>
        <v>0.128923408723677</v>
      </c>
      <c r="G80" s="134"/>
      <c r="H80" s="161" t="str">
        <f aca="false">IF(B224&lt;&gt;"",B224,"")</f>
        <v>sample 73</v>
      </c>
      <c r="I80" s="157" t="str">
        <f aca="false">IF(OR(ISNUMBER(E224)=TRUE(),ISNUMBER(E225)=TRUE(),ISNUMBER(E226)=TRUE()),IF($D$2=1,AVERAGE(E224:E226),'Ampl. Efficiency Plot'!$K$3^-AVERAGE(C224:C226)/'Ampl. Efficiency Plot'!$K$39^-AVERAGE(D224:D226)),"")</f>
        <v/>
      </c>
      <c r="J80" s="157" t="str">
        <f aca="false">IF(ISNUMBER(I80)=TRUE(),IF($D$2=1,STDEV(E224:E226)/SQRT(COUNT(E224:E226)),I80*((LN('Ampl. Efficiency Plot'!$K$3)*STDEV(C224:C226)/SQRT(COUNT(C224:C226)))^2+(LN('Ampl. Efficiency Plot'!$K$39)*STDEV(D224:D226)/SQRT(COUNT(D224:D226)))^2)^0.5),"")</f>
        <v/>
      </c>
      <c r="K80" s="158" t="str">
        <f aca="false">IF(AND(ISNUMBER(I80)=TRUE(),ISNUMBER(J80)=TRUE()),J80/I80*100,"")</f>
        <v/>
      </c>
    </row>
    <row r="81" customFormat="false" ht="12.75" hidden="false" customHeight="false" outlineLevel="0" collapsed="false">
      <c r="A81" s="153" t="str">
        <f aca="false">IF('Plate Setup'!A86&gt;0,'Plate Setup'!A86,"")</f>
        <v>D2</v>
      </c>
      <c r="B81" s="0"/>
      <c r="C81" s="155" t="n">
        <v>26.57</v>
      </c>
      <c r="D81" s="0" t="n">
        <v>23.88</v>
      </c>
      <c r="E81" s="127" t="n">
        <f aca="false">IF(AND(ISNUMBER(C81)=TRUE(),ISNUMBER(D81)=TRUE()),'Ampl. Efficiency Plot'!$K$39^D81/'Ampl. Efficiency Plot'!$K$3^C81,"")</f>
        <v>0.0455194402529159</v>
      </c>
      <c r="G81" s="134"/>
      <c r="H81" s="161" t="str">
        <f aca="false">IF(B227&lt;&gt;"",B227,"")</f>
        <v>sample 74</v>
      </c>
      <c r="I81" s="157" t="str">
        <f aca="false">IF(OR(ISNUMBER(E227)=TRUE(),ISNUMBER(E228)=TRUE(),ISNUMBER(E229)=TRUE()),IF($D$2=1,AVERAGE(E227:E229),'Ampl. Efficiency Plot'!$K$3^-AVERAGE(C227:C229)/'Ampl. Efficiency Plot'!$K$39^-AVERAGE(D227:D229)),"")</f>
        <v/>
      </c>
      <c r="J81" s="157" t="str">
        <f aca="false">IF(ISNUMBER(I81)=TRUE(),IF($D$2=1,STDEV(E227:E229)/SQRT(COUNT(E227:E229)),I81*((LN('Ampl. Efficiency Plot'!$K$3)*STDEV(C227:C229)/SQRT(COUNT(C227:C229)))^2+(LN('Ampl. Efficiency Plot'!$K$39)*STDEV(D227:D229)/SQRT(COUNT(D227:D229)))^2)^0.5),"")</f>
        <v/>
      </c>
      <c r="K81" s="158" t="str">
        <f aca="false">IF(AND(ISNUMBER(I81)=TRUE(),ISNUMBER(J81)=TRUE()),J81/I81*100,"")</f>
        <v/>
      </c>
    </row>
    <row r="82" customFormat="false" ht="12.75" hidden="false" customHeight="false" outlineLevel="0" collapsed="false">
      <c r="A82" s="153" t="str">
        <f aca="false">IF('Plate Setup'!A87&gt;0,'Plate Setup'!A87,"")</f>
        <v>D3</v>
      </c>
      <c r="B82" s="0"/>
      <c r="C82" s="155"/>
      <c r="D82" s="0"/>
      <c r="E82" s="127" t="str">
        <f aca="false">IF(AND(ISNUMBER(C82)=TRUE(),ISNUMBER(D82)=TRUE()),'Ampl. Efficiency Plot'!$K$39^D82/'Ampl. Efficiency Plot'!$K$3^C82,"")</f>
        <v/>
      </c>
      <c r="G82" s="134"/>
      <c r="H82" s="161" t="str">
        <f aca="false">IF(B230&lt;&gt;"",B230,"")</f>
        <v>sample 75</v>
      </c>
      <c r="I82" s="157" t="str">
        <f aca="false">IF(OR(ISNUMBER(E230)=TRUE(),ISNUMBER(E231)=TRUE(),ISNUMBER(E232)=TRUE()),IF($D$2=1,AVERAGE(E230:E232),'Ampl. Efficiency Plot'!$K$3^-AVERAGE(C230:C232)/'Ampl. Efficiency Plot'!$K$39^-AVERAGE(D230:D232)),"")</f>
        <v/>
      </c>
      <c r="J82" s="157" t="str">
        <f aca="false">IF(ISNUMBER(I82)=TRUE(),IF($D$2=1,STDEV(E230:E232)/SQRT(COUNT(E230:E232)),I82*((LN('Ampl. Efficiency Plot'!$K$3)*STDEV(C230:C232)/SQRT(COUNT(C230:C232)))^2+(LN('Ampl. Efficiency Plot'!$K$39)*STDEV(D230:D232)/SQRT(COUNT(D230:D232)))^2)^0.5),"")</f>
        <v/>
      </c>
      <c r="K82" s="158" t="str">
        <f aca="false">IF(AND(ISNUMBER(I82)=TRUE(),ISNUMBER(J82)=TRUE()),J82/I82*100,"")</f>
        <v/>
      </c>
    </row>
    <row r="83" customFormat="false" ht="12.75" hidden="false" customHeight="false" outlineLevel="0" collapsed="false">
      <c r="A83" s="153" t="str">
        <f aca="false">IF('Plate Setup'!A88&gt;0,'Plate Setup'!A88,"")</f>
        <v>D4</v>
      </c>
      <c r="B83" s="154" t="s">
        <v>598</v>
      </c>
      <c r="C83" s="155" t="n">
        <v>25.55</v>
      </c>
      <c r="D83" s="0" t="n">
        <v>22.63</v>
      </c>
      <c r="E83" s="127" t="n">
        <f aca="false">IF(AND(ISNUMBER(C83)=TRUE(),ISNUMBER(D83)=TRUE()),'Ampl. Efficiency Plot'!$K$39^D83/'Ampl. Efficiency Plot'!$K$3^C83,"")</f>
        <v>0.0413817008633224</v>
      </c>
      <c r="G83" s="134"/>
      <c r="H83" s="161" t="str">
        <f aca="false">IF(B233&lt;&gt;"",B233,"")</f>
        <v>sample 76</v>
      </c>
      <c r="I83" s="157" t="str">
        <f aca="false">IF(OR(ISNUMBER(E233)=TRUE(),ISNUMBER(E234)=TRUE(),ISNUMBER(E235)=TRUE()),IF($D$2=1,AVERAGE(E233:E235),'Ampl. Efficiency Plot'!$K$3^-AVERAGE(C233:C235)/'Ampl. Efficiency Plot'!$K$39^-AVERAGE(D233:D235)),"")</f>
        <v/>
      </c>
      <c r="J83" s="157" t="str">
        <f aca="false">IF(ISNUMBER(I83)=TRUE(),IF($D$2=1,STDEV(E233:E235)/SQRT(COUNT(E233:E235)),I83*((LN('Ampl. Efficiency Plot'!$K$3)*STDEV(C233:C235)/SQRT(COUNT(C233:C235)))^2+(LN('Ampl. Efficiency Plot'!$K$39)*STDEV(D233:D235)/SQRT(COUNT(D233:D235)))^2)^0.5),"")</f>
        <v/>
      </c>
      <c r="K83" s="158" t="str">
        <f aca="false">IF(AND(ISNUMBER(I83)=TRUE(),ISNUMBER(J83)=TRUE()),J83/I83*100,"")</f>
        <v/>
      </c>
    </row>
    <row r="84" customFormat="false" ht="12.75" hidden="false" customHeight="false" outlineLevel="0" collapsed="false">
      <c r="A84" s="153" t="str">
        <f aca="false">IF('Plate Setup'!A89&gt;0,'Plate Setup'!A89,"")</f>
        <v>D5</v>
      </c>
      <c r="B84" s="0"/>
      <c r="C84" s="155" t="n">
        <v>25.67</v>
      </c>
      <c r="D84" s="0" t="n">
        <v>24.69</v>
      </c>
      <c r="E84" s="127" t="n">
        <f aca="false">IF(AND(ISNUMBER(C84)=TRUE(),ISNUMBER(D84)=TRUE()),'Ampl. Efficiency Plot'!$K$39^D84/'Ampl. Efficiency Plot'!$K$3^C84,"")</f>
        <v>0.142861914667413</v>
      </c>
      <c r="G84" s="134"/>
      <c r="H84" s="161" t="str">
        <f aca="false">IF(B236&lt;&gt;"",B236,"")</f>
        <v>sample 77</v>
      </c>
      <c r="I84" s="157" t="str">
        <f aca="false">IF(OR(ISNUMBER(E236)=TRUE(),ISNUMBER(E237)=TRUE(),ISNUMBER(E238)=TRUE()),IF($D$2=1,AVERAGE(E236:E238),'Ampl. Efficiency Plot'!$K$3^-AVERAGE(C236:C238)/'Ampl. Efficiency Plot'!$K$39^-AVERAGE(D236:D238)),"")</f>
        <v/>
      </c>
      <c r="J84" s="157" t="str">
        <f aca="false">IF(ISNUMBER(I84)=TRUE(),IF($D$2=1,STDEV(E236:E238)/SQRT(COUNT(E236:E238)),I84*((LN('Ampl. Efficiency Plot'!$K$3)*STDEV(C236:C238)/SQRT(COUNT(C236:C238)))^2+(LN('Ampl. Efficiency Plot'!$K$39)*STDEV(D236:D238)/SQRT(COUNT(D236:D238)))^2)^0.5),"")</f>
        <v/>
      </c>
      <c r="K84" s="158" t="str">
        <f aca="false">IF(AND(ISNUMBER(I84)=TRUE(),ISNUMBER(J84)=TRUE()),J84/I84*100,"")</f>
        <v/>
      </c>
    </row>
    <row r="85" customFormat="false" ht="12.75" hidden="false" customHeight="false" outlineLevel="0" collapsed="false">
      <c r="A85" s="153" t="str">
        <f aca="false">IF('Plate Setup'!A90&gt;0,'Plate Setup'!A90,"")</f>
        <v>D6</v>
      </c>
      <c r="B85" s="0"/>
      <c r="C85" s="155"/>
      <c r="D85" s="0"/>
      <c r="E85" s="127" t="str">
        <f aca="false">IF(AND(ISNUMBER(C85)=TRUE(),ISNUMBER(D85)=TRUE()),'Ampl. Efficiency Plot'!$K$39^D85/'Ampl. Efficiency Plot'!$K$3^C85,"")</f>
        <v/>
      </c>
      <c r="G85" s="134"/>
      <c r="H85" s="161" t="str">
        <f aca="false">IF(B239&lt;&gt;"",B239,"")</f>
        <v>sample 78</v>
      </c>
      <c r="I85" s="157" t="str">
        <f aca="false">IF(OR(ISNUMBER(E239)=TRUE(),ISNUMBER(E240)=TRUE(),ISNUMBER(E241)=TRUE()),IF($D$2=1,AVERAGE(E239:E241),'Ampl. Efficiency Plot'!$K$3^-AVERAGE(C239:C241)/'Ampl. Efficiency Plot'!$K$39^-AVERAGE(D239:D241)),"")</f>
        <v/>
      </c>
      <c r="J85" s="157" t="str">
        <f aca="false">IF(ISNUMBER(I85)=TRUE(),IF($D$2=1,STDEV(E239:E241)/SQRT(COUNT(E239:E241)),I85*((LN('Ampl. Efficiency Plot'!$K$3)*STDEV(C239:C241)/SQRT(COUNT(C239:C241)))^2+(LN('Ampl. Efficiency Plot'!$K$39)*STDEV(D239:D241)/SQRT(COUNT(D239:D241)))^2)^0.5),"")</f>
        <v/>
      </c>
      <c r="K85" s="158" t="str">
        <f aca="false">IF(AND(ISNUMBER(I85)=TRUE(),ISNUMBER(J85)=TRUE()),J85/I85*100,"")</f>
        <v/>
      </c>
    </row>
    <row r="86" customFormat="false" ht="12.75" hidden="false" customHeight="false" outlineLevel="0" collapsed="false">
      <c r="A86" s="153" t="str">
        <f aca="false">IF('Plate Setup'!A91&gt;0,'Plate Setup'!A91,"")</f>
        <v>D7</v>
      </c>
      <c r="B86" s="154" t="s">
        <v>598</v>
      </c>
      <c r="C86" s="155" t="n">
        <v>25.79</v>
      </c>
      <c r="D86" s="0" t="n">
        <v>25.2</v>
      </c>
      <c r="E86" s="127" t="n">
        <f aca="false">IF(AND(ISNUMBER(C86)=TRUE(),ISNUMBER(D86)=TRUE()),'Ampl. Efficiency Plot'!$K$39^D86/'Ampl. Efficiency Plot'!$K$3^C86,"")</f>
        <v>0.18237142973792</v>
      </c>
      <c r="G86" s="134"/>
      <c r="H86" s="161" t="str">
        <f aca="false">IF(B242&lt;&gt;"",B242,"")</f>
        <v>sample 79</v>
      </c>
      <c r="I86" s="157" t="str">
        <f aca="false">IF(OR(ISNUMBER(E242)=TRUE(),ISNUMBER(E243)=TRUE(),ISNUMBER(E244)=TRUE()),IF($D$2=1,AVERAGE(E242:E244),'Ampl. Efficiency Plot'!$K$3^-AVERAGE(C242:C244)/'Ampl. Efficiency Plot'!$K$39^-AVERAGE(D242:D244)),"")</f>
        <v/>
      </c>
      <c r="J86" s="157" t="str">
        <f aca="false">IF(ISNUMBER(I86)=TRUE(),IF($D$2=1,STDEV(E242:E244)/SQRT(COUNT(E242:E244)),I86*((LN('Ampl. Efficiency Plot'!$K$3)*STDEV(C242:C244)/SQRT(COUNT(C242:C244)))^2+(LN('Ampl. Efficiency Plot'!$K$39)*STDEV(D242:D244)/SQRT(COUNT(D242:D244)))^2)^0.5),"")</f>
        <v/>
      </c>
      <c r="K86" s="158" t="str">
        <f aca="false">IF(AND(ISNUMBER(I86)=TRUE(),ISNUMBER(J86)=TRUE()),J86/I86*100,"")</f>
        <v/>
      </c>
    </row>
    <row r="87" customFormat="false" ht="12.75" hidden="false" customHeight="false" outlineLevel="0" collapsed="false">
      <c r="A87" s="153" t="str">
        <f aca="false">IF('Plate Setup'!A92&gt;0,'Plate Setup'!A92,"")</f>
        <v>D8</v>
      </c>
      <c r="B87" s="0"/>
      <c r="C87" s="155" t="n">
        <v>25.7</v>
      </c>
      <c r="D87" s="0" t="n">
        <v>24.74</v>
      </c>
      <c r="E87" s="127" t="n">
        <f aca="false">IF(AND(ISNUMBER(C87)=TRUE(),ISNUMBER(D87)=TRUE()),'Ampl. Efficiency Plot'!$K$39^D87/'Ampl. Efficiency Plot'!$K$3^C87,"")</f>
        <v>0.144485132592324</v>
      </c>
      <c r="G87" s="134"/>
      <c r="H87" s="161" t="str">
        <f aca="false">IF(B245&lt;&gt;"",B245,"")</f>
        <v>sample 80</v>
      </c>
      <c r="I87" s="157" t="str">
        <f aca="false">IF(OR(ISNUMBER(E245)=TRUE(),ISNUMBER(E246)=TRUE(),ISNUMBER(E247)=TRUE()),IF($D$2=1,AVERAGE(E245:E247),'Ampl. Efficiency Plot'!$K$3^-AVERAGE(C245:C247)/'Ampl. Efficiency Plot'!$K$39^-AVERAGE(D245:D247)),"")</f>
        <v/>
      </c>
      <c r="J87" s="157" t="str">
        <f aca="false">IF(ISNUMBER(I87)=TRUE(),IF($D$2=1,STDEV(E245:E247)/SQRT(COUNT(E245:E247)),I87*((LN('Ampl. Efficiency Plot'!$K$3)*STDEV(C245:C247)/SQRT(COUNT(C245:C247)))^2+(LN('Ampl. Efficiency Plot'!$K$39)*STDEV(D245:D247)/SQRT(COUNT(D245:D247)))^2)^0.5),"")</f>
        <v/>
      </c>
      <c r="K87" s="158" t="str">
        <f aca="false">IF(AND(ISNUMBER(I87)=TRUE(),ISNUMBER(J87)=TRUE()),J87/I87*100,"")</f>
        <v/>
      </c>
    </row>
    <row r="88" customFormat="false" ht="12.75" hidden="false" customHeight="false" outlineLevel="0" collapsed="false">
      <c r="A88" s="153" t="str">
        <f aca="false">IF('Plate Setup'!A93&gt;0,'Plate Setup'!A93,"")</f>
        <v>D9</v>
      </c>
      <c r="B88" s="0"/>
      <c r="C88" s="155"/>
      <c r="D88" s="0"/>
      <c r="E88" s="127" t="str">
        <f aca="false">IF(AND(ISNUMBER(C88)=TRUE(),ISNUMBER(D88)=TRUE()),'Ampl. Efficiency Plot'!$K$39^D88/'Ampl. Efficiency Plot'!$K$3^C88,"")</f>
        <v/>
      </c>
      <c r="G88" s="134"/>
      <c r="H88" s="161" t="str">
        <f aca="false">IF(B248&lt;&gt;"",B248,"")</f>
        <v>sample 81</v>
      </c>
      <c r="I88" s="157" t="str">
        <f aca="false">IF(OR(ISNUMBER(E248)=TRUE(),ISNUMBER(E249)=TRUE(),ISNUMBER(E250)=TRUE()),IF($D$2=1,AVERAGE(E248:E250),'Ampl. Efficiency Plot'!$K$3^-AVERAGE(C248:C250)/'Ampl. Efficiency Plot'!$K$39^-AVERAGE(D248:D250)),"")</f>
        <v/>
      </c>
      <c r="J88" s="157" t="str">
        <f aca="false">IF(ISNUMBER(I88)=TRUE(),IF($D$2=1,STDEV(E248:E250)/SQRT(COUNT(E248:E250)),I88*((LN('Ampl. Efficiency Plot'!$K$3)*STDEV(C248:C250)/SQRT(COUNT(C248:C250)))^2+(LN('Ampl. Efficiency Plot'!$K$39)*STDEV(D248:D250)/SQRT(COUNT(D248:D250)))^2)^0.5),"")</f>
        <v/>
      </c>
      <c r="K88" s="158" t="str">
        <f aca="false">IF(AND(ISNUMBER(I88)=TRUE(),ISNUMBER(J88)=TRUE()),J88/I88*100,"")</f>
        <v/>
      </c>
    </row>
    <row r="89" customFormat="false" ht="12.75" hidden="false" customHeight="false" outlineLevel="0" collapsed="false">
      <c r="A89" s="153" t="str">
        <f aca="false">IF('Plate Setup'!A94&gt;0,'Plate Setup'!A94,"")</f>
        <v>D10</v>
      </c>
      <c r="B89" s="154" t="s">
        <v>598</v>
      </c>
      <c r="C89" s="155" t="n">
        <v>25.46</v>
      </c>
      <c r="D89" s="0" t="n">
        <v>25.75</v>
      </c>
      <c r="E89" s="127" t="n">
        <f aca="false">IF(AND(ISNUMBER(C89)=TRUE(),ISNUMBER(D89)=TRUE()),'Ampl. Efficiency Plot'!$K$39^D89/'Ampl. Efficiency Plot'!$K$3^C89,"")</f>
        <v>0.326296127578281</v>
      </c>
      <c r="G89" s="134"/>
      <c r="H89" s="161" t="str">
        <f aca="false">IF(B251&lt;&gt;"",B251,"")</f>
        <v>sample 82</v>
      </c>
      <c r="I89" s="157" t="str">
        <f aca="false">IF(OR(ISNUMBER(E251)=TRUE(),ISNUMBER(E252)=TRUE(),ISNUMBER(E253)=TRUE()),IF($D$2=1,AVERAGE(E251:E253),'Ampl. Efficiency Plot'!$K$3^-AVERAGE(C251:C253)/'Ampl. Efficiency Plot'!$K$39^-AVERAGE(D251:D253)),"")</f>
        <v/>
      </c>
      <c r="J89" s="157" t="str">
        <f aca="false">IF(ISNUMBER(I89)=TRUE(),IF($D$2=1,STDEV(E251:E253)/SQRT(COUNT(E251:E253)),I89*((LN('Ampl. Efficiency Plot'!$K$3)*STDEV(C251:C253)/SQRT(COUNT(C251:C253)))^2+(LN('Ampl. Efficiency Plot'!$K$39)*STDEV(D251:D253)/SQRT(COUNT(D251:D253)))^2)^0.5),"")</f>
        <v/>
      </c>
      <c r="K89" s="158" t="str">
        <f aca="false">IF(AND(ISNUMBER(I89)=TRUE(),ISNUMBER(J89)=TRUE()),J89/I89*100,"")</f>
        <v/>
      </c>
    </row>
    <row r="90" customFormat="false" ht="12.75" hidden="false" customHeight="false" outlineLevel="0" collapsed="false">
      <c r="A90" s="153" t="str">
        <f aca="false">IF('Plate Setup'!A95&gt;0,'Plate Setup'!A95,"")</f>
        <v>D11</v>
      </c>
      <c r="B90" s="0"/>
      <c r="C90" s="155" t="n">
        <v>25.97</v>
      </c>
      <c r="D90" s="0" t="n">
        <v>25.35</v>
      </c>
      <c r="E90" s="127" t="n">
        <f aca="false">IF(AND(ISNUMBER(C90)=TRUE(),ISNUMBER(D90)=TRUE()),'Ampl. Efficiency Plot'!$K$39^D90/'Ampl. Efficiency Plot'!$K$3^C90,"")</f>
        <v>0.177249066895863</v>
      </c>
      <c r="G90" s="134"/>
      <c r="H90" s="161" t="str">
        <f aca="false">IF(B254&lt;&gt;"",B254,"")</f>
        <v>sample 83</v>
      </c>
      <c r="I90" s="157" t="str">
        <f aca="false">IF(OR(ISNUMBER(E254)=TRUE(),ISNUMBER(E255)=TRUE(),ISNUMBER(E256)=TRUE()),IF($D$2=1,AVERAGE(E254:E256),'Ampl. Efficiency Plot'!$K$3^-AVERAGE(C254:C256)/'Ampl. Efficiency Plot'!$K$39^-AVERAGE(D254:D256)),"")</f>
        <v/>
      </c>
      <c r="J90" s="157" t="str">
        <f aca="false">IF(ISNUMBER(I90)=TRUE(),IF($D$2=1,STDEV(E254:E256)/SQRT(COUNT(E254:E256)),I90*((LN('Ampl. Efficiency Plot'!$K$3)*STDEV(C254:C256)/SQRT(COUNT(C254:C256)))^2+(LN('Ampl. Efficiency Plot'!$K$39)*STDEV(D254:D256)/SQRT(COUNT(D254:D256)))^2)^0.5),"")</f>
        <v/>
      </c>
      <c r="K90" s="158" t="str">
        <f aca="false">IF(AND(ISNUMBER(I90)=TRUE(),ISNUMBER(J90)=TRUE()),J90/I90*100,"")</f>
        <v/>
      </c>
    </row>
    <row r="91" customFormat="false" ht="12.75" hidden="false" customHeight="false" outlineLevel="0" collapsed="false">
      <c r="A91" s="153" t="str">
        <f aca="false">IF('Plate Setup'!A96&gt;0,'Plate Setup'!A96,"")</f>
        <v>D12</v>
      </c>
      <c r="B91" s="0"/>
      <c r="C91" s="155"/>
      <c r="D91" s="0"/>
      <c r="E91" s="127" t="str">
        <f aca="false">IF(AND(ISNUMBER(C91)=TRUE(),ISNUMBER(D91)=TRUE()),'Ampl. Efficiency Plot'!$K$39^D91/'Ampl. Efficiency Plot'!$K$3^C91,"")</f>
        <v/>
      </c>
      <c r="G91" s="134"/>
      <c r="H91" s="161" t="str">
        <f aca="false">IF(B257&lt;&gt;"",B257,"")</f>
        <v>sample 84</v>
      </c>
      <c r="I91" s="157" t="str">
        <f aca="false">IF(OR(ISNUMBER(E257)=TRUE(),ISNUMBER(E258)=TRUE(),ISNUMBER(E259)=TRUE()),IF($D$2=1,AVERAGE(E257:E259),'Ampl. Efficiency Plot'!$K$3^-AVERAGE(C257:C259)/'Ampl. Efficiency Plot'!$K$39^-AVERAGE(D257:D259)),"")</f>
        <v/>
      </c>
      <c r="J91" s="157" t="str">
        <f aca="false">IF(ISNUMBER(I91)=TRUE(),IF($D$2=1,STDEV(E257:E259)/SQRT(COUNT(E257:E259)),I91*((LN('Ampl. Efficiency Plot'!$K$3)*STDEV(C257:C259)/SQRT(COUNT(C257:C259)))^2+(LN('Ampl. Efficiency Plot'!$K$39)*STDEV(D257:D259)/SQRT(COUNT(D257:D259)))^2)^0.5),"")</f>
        <v/>
      </c>
      <c r="K91" s="158" t="str">
        <f aca="false">IF(AND(ISNUMBER(I91)=TRUE(),ISNUMBER(J91)=TRUE()),J91/I91*100,"")</f>
        <v/>
      </c>
    </row>
    <row r="92" customFormat="false" ht="12.75" hidden="false" customHeight="false" outlineLevel="0" collapsed="false">
      <c r="A92" s="153" t="str">
        <f aca="false">IF('Plate Setup'!A97&gt;0,'Plate Setup'!A97,"")</f>
        <v>D13</v>
      </c>
      <c r="B92" s="154" t="s">
        <v>599</v>
      </c>
      <c r="C92" s="155" t="n">
        <v>25.66</v>
      </c>
      <c r="D92" s="0" t="n">
        <v>24.26</v>
      </c>
      <c r="E92" s="127" t="n">
        <f aca="false">IF(AND(ISNUMBER(C92)=TRUE(),ISNUMBER(D92)=TRUE()),'Ampl. Efficiency Plot'!$K$39^D92/'Ampl. Efficiency Plot'!$K$3^C92,"")</f>
        <v>0.109159823156248</v>
      </c>
      <c r="G92" s="134"/>
      <c r="H92" s="161" t="str">
        <f aca="false">IF(B260&lt;&gt;"",B260,"")</f>
        <v>sample 85</v>
      </c>
      <c r="I92" s="157" t="str">
        <f aca="false">IF(OR(ISNUMBER(E260)=TRUE(),ISNUMBER(E261)=TRUE(),ISNUMBER(E262)=TRUE()),IF($D$2=1,AVERAGE(E260:E262),'Ampl. Efficiency Plot'!$K$3^-AVERAGE(C260:C262)/'Ampl. Efficiency Plot'!$K$39^-AVERAGE(D260:D262)),"")</f>
        <v/>
      </c>
      <c r="J92" s="157" t="str">
        <f aca="false">IF(ISNUMBER(I92)=TRUE(),IF($D$2=1,STDEV(E260:E262)/SQRT(COUNT(E260:E262)),I92*((LN('Ampl. Efficiency Plot'!$K$3)*STDEV(C260:C262)/SQRT(COUNT(C260:C262)))^2+(LN('Ampl. Efficiency Plot'!$K$39)*STDEV(D260:D262)/SQRT(COUNT(D260:D262)))^2)^0.5),"")</f>
        <v/>
      </c>
      <c r="K92" s="158" t="str">
        <f aca="false">IF(AND(ISNUMBER(I92)=TRUE(),ISNUMBER(J92)=TRUE()),J92/I92*100,"")</f>
        <v/>
      </c>
    </row>
    <row r="93" customFormat="false" ht="12.75" hidden="false" customHeight="false" outlineLevel="0" collapsed="false">
      <c r="A93" s="153" t="str">
        <f aca="false">IF('Plate Setup'!A98&gt;0,'Plate Setup'!A98,"")</f>
        <v>D14</v>
      </c>
      <c r="B93" s="0"/>
      <c r="C93" s="155" t="n">
        <v>25.78</v>
      </c>
      <c r="D93" s="0" t="n">
        <v>25.67</v>
      </c>
      <c r="E93" s="127" t="n">
        <f aca="false">IF(AND(ISNUMBER(C93)=TRUE(),ISNUMBER(D93)=TRUE()),'Ampl. Efficiency Plot'!$K$39^D93/'Ampl. Efficiency Plot'!$K$3^C93,"")</f>
        <v>0.248302580606304</v>
      </c>
      <c r="G93" s="134"/>
      <c r="H93" s="161" t="str">
        <f aca="false">IF(B263&lt;&gt;"",B263,"")</f>
        <v>sample 86</v>
      </c>
      <c r="I93" s="157" t="str">
        <f aca="false">IF(OR(ISNUMBER(E263)=TRUE(),ISNUMBER(E264)=TRUE(),ISNUMBER(E265)=TRUE()),IF($D$2=1,AVERAGE(E263:E265),'Ampl. Efficiency Plot'!$K$3^-AVERAGE(C263:C265)/'Ampl. Efficiency Plot'!$K$39^-AVERAGE(D263:D265)),"")</f>
        <v/>
      </c>
      <c r="J93" s="157" t="str">
        <f aca="false">IF(ISNUMBER(I93)=TRUE(),IF($D$2=1,STDEV(E263:E265)/SQRT(COUNT(E263:E265)),I93*((LN('Ampl. Efficiency Plot'!$K$3)*STDEV(C263:C265)/SQRT(COUNT(C263:C265)))^2+(LN('Ampl. Efficiency Plot'!$K$39)*STDEV(D263:D265)/SQRT(COUNT(D263:D265)))^2)^0.5),"")</f>
        <v/>
      </c>
      <c r="K93" s="158" t="str">
        <f aca="false">IF(AND(ISNUMBER(I93)=TRUE(),ISNUMBER(J93)=TRUE()),J93/I93*100,"")</f>
        <v/>
      </c>
    </row>
    <row r="94" customFormat="false" ht="12.75" hidden="false" customHeight="false" outlineLevel="0" collapsed="false">
      <c r="A94" s="153" t="str">
        <f aca="false">IF('Plate Setup'!A99&gt;0,'Plate Setup'!A99,"")</f>
        <v>D15</v>
      </c>
      <c r="B94" s="0"/>
      <c r="C94" s="155"/>
      <c r="D94" s="0"/>
      <c r="E94" s="127" t="str">
        <f aca="false">IF(AND(ISNUMBER(C94)=TRUE(),ISNUMBER(D94)=TRUE()),'Ampl. Efficiency Plot'!$K$39^D94/'Ampl. Efficiency Plot'!$K$3^C94,"")</f>
        <v/>
      </c>
      <c r="G94" s="134"/>
      <c r="H94" s="161" t="str">
        <f aca="false">IF(B266&lt;&gt;"",B266,"")</f>
        <v>sample 87</v>
      </c>
      <c r="I94" s="157" t="str">
        <f aca="false">IF(OR(ISNUMBER(E266)=TRUE(),ISNUMBER(E267)=TRUE(),ISNUMBER(E268)=TRUE()),IF($D$2=1,AVERAGE(E266:E268),'Ampl. Efficiency Plot'!$K$3^-AVERAGE(C266:C268)/'Ampl. Efficiency Plot'!$K$39^-AVERAGE(D266:D268)),"")</f>
        <v/>
      </c>
      <c r="J94" s="157" t="str">
        <f aca="false">IF(ISNUMBER(I94)=TRUE(),IF($D$2=1,STDEV(E266:E268)/SQRT(COUNT(E266:E268)),I94*((LN('Ampl. Efficiency Plot'!$K$3)*STDEV(C266:C268)/SQRT(COUNT(C266:C268)))^2+(LN('Ampl. Efficiency Plot'!$K$39)*STDEV(D266:D268)/SQRT(COUNT(D266:D268)))^2)^0.5),"")</f>
        <v/>
      </c>
      <c r="K94" s="158" t="str">
        <f aca="false">IF(AND(ISNUMBER(I94)=TRUE(),ISNUMBER(J94)=TRUE()),J94/I94*100,"")</f>
        <v/>
      </c>
    </row>
    <row r="95" customFormat="false" ht="12.75" hidden="false" customHeight="false" outlineLevel="0" collapsed="false">
      <c r="A95" s="153" t="str">
        <f aca="false">IF('Plate Setup'!A100&gt;0,'Plate Setup'!A100,"")</f>
        <v>D16</v>
      </c>
      <c r="B95" s="154" t="s">
        <v>599</v>
      </c>
      <c r="C95" s="155" t="n">
        <v>25.78</v>
      </c>
      <c r="D95" s="0" t="n">
        <v>25.5</v>
      </c>
      <c r="E95" s="127" t="n">
        <f aca="false">IF(AND(ISNUMBER(C95)=TRUE(),ISNUMBER(D95)=TRUE()),'Ampl. Efficiency Plot'!$K$39^D95/'Ampl. Efficiency Plot'!$K$3^C95,"")</f>
        <v>0.22263485275332</v>
      </c>
      <c r="G95" s="134"/>
      <c r="H95" s="161" t="str">
        <f aca="false">IF(B269&lt;&gt;"",B269,"")</f>
        <v>sample 88</v>
      </c>
      <c r="I95" s="157" t="str">
        <f aca="false">IF(OR(ISNUMBER(E269)=TRUE(),ISNUMBER(E270)=TRUE(),ISNUMBER(E271)=TRUE()),IF($D$2=1,AVERAGE(E269:E271),'Ampl. Efficiency Plot'!$K$3^-AVERAGE(C269:C271)/'Ampl. Efficiency Plot'!$K$39^-AVERAGE(D269:D271)),"")</f>
        <v/>
      </c>
      <c r="J95" s="157" t="str">
        <f aca="false">IF(ISNUMBER(I95)=TRUE(),IF($D$2=1,STDEV(E269:E271)/SQRT(COUNT(E269:E271)),I95*((LN('Ampl. Efficiency Plot'!$K$3)*STDEV(C269:C271)/SQRT(COUNT(C269:C271)))^2+(LN('Ampl. Efficiency Plot'!$K$39)*STDEV(D269:D271)/SQRT(COUNT(D269:D271)))^2)^0.5),"")</f>
        <v/>
      </c>
      <c r="K95" s="158" t="str">
        <f aca="false">IF(AND(ISNUMBER(I95)=TRUE(),ISNUMBER(J95)=TRUE()),J95/I95*100,"")</f>
        <v/>
      </c>
    </row>
    <row r="96" customFormat="false" ht="12.75" hidden="false" customHeight="false" outlineLevel="0" collapsed="false">
      <c r="A96" s="153" t="str">
        <f aca="false">IF('Plate Setup'!A101&gt;0,'Plate Setup'!A101,"")</f>
        <v>D17</v>
      </c>
      <c r="B96" s="0"/>
      <c r="C96" s="155" t="n">
        <v>25.39</v>
      </c>
      <c r="D96" s="0" t="n">
        <v>25.5</v>
      </c>
      <c r="E96" s="127" t="n">
        <f aca="false">IF(AND(ISNUMBER(C96)=TRUE(),ISNUMBER(D96)=TRUE()),'Ampl. Efficiency Plot'!$K$39^D96/'Ampl. Efficiency Plot'!$K$3^C96,"")</f>
        <v>0.291739909517423</v>
      </c>
      <c r="G96" s="134"/>
      <c r="H96" s="161" t="str">
        <f aca="false">IF(B272&lt;&gt;"",B272,"")</f>
        <v>sample 89</v>
      </c>
      <c r="I96" s="157" t="str">
        <f aca="false">IF(OR(ISNUMBER(E272)=TRUE(),ISNUMBER(E273)=TRUE(),ISNUMBER(E274)=TRUE()),IF($D$2=1,AVERAGE(E272:E274),'Ampl. Efficiency Plot'!$K$3^-AVERAGE(C272:C274)/'Ampl. Efficiency Plot'!$K$39^-AVERAGE(D272:D274)),"")</f>
        <v/>
      </c>
      <c r="J96" s="157" t="str">
        <f aca="false">IF(ISNUMBER(I96)=TRUE(),IF($D$2=1,STDEV(E272:E274)/SQRT(COUNT(E272:E274)),I96*((LN('Ampl. Efficiency Plot'!$K$3)*STDEV(C272:C274)/SQRT(COUNT(C272:C274)))^2+(LN('Ampl. Efficiency Plot'!$K$39)*STDEV(D272:D274)/SQRT(COUNT(D272:D274)))^2)^0.5),"")</f>
        <v/>
      </c>
      <c r="K96" s="158" t="str">
        <f aca="false">IF(AND(ISNUMBER(I96)=TRUE(),ISNUMBER(J96)=TRUE()),J96/I96*100,"")</f>
        <v/>
      </c>
    </row>
    <row r="97" customFormat="false" ht="12.75" hidden="false" customHeight="false" outlineLevel="0" collapsed="false">
      <c r="A97" s="153" t="str">
        <f aca="false">IF('Plate Setup'!A102&gt;0,'Plate Setup'!A102,"")</f>
        <v>D18</v>
      </c>
      <c r="B97" s="0"/>
      <c r="C97" s="155"/>
      <c r="D97" s="0"/>
      <c r="E97" s="127" t="str">
        <f aca="false">IF(AND(ISNUMBER(C97)=TRUE(),ISNUMBER(D97)=TRUE()),'Ampl. Efficiency Plot'!$K$39^D97/'Ampl. Efficiency Plot'!$K$3^C97,"")</f>
        <v/>
      </c>
      <c r="G97" s="134"/>
      <c r="H97" s="161" t="str">
        <f aca="false">IF(B275&lt;&gt;"",B275,"")</f>
        <v>sample 90</v>
      </c>
      <c r="I97" s="157" t="str">
        <f aca="false">IF(OR(ISNUMBER(E275)=TRUE(),ISNUMBER(E276)=TRUE(),ISNUMBER(E277)=TRUE()),IF($D$2=1,AVERAGE(E275:E277),'Ampl. Efficiency Plot'!$K$3^-AVERAGE(C275:C277)/'Ampl. Efficiency Plot'!$K$39^-AVERAGE(D275:D277)),"")</f>
        <v/>
      </c>
      <c r="J97" s="157" t="str">
        <f aca="false">IF(ISNUMBER(I97)=TRUE(),IF($D$2=1,STDEV(E275:E277)/SQRT(COUNT(E275:E277)),I97*((LN('Ampl. Efficiency Plot'!$K$3)*STDEV(C275:C277)/SQRT(COUNT(C275:C277)))^2+(LN('Ampl. Efficiency Plot'!$K$39)*STDEV(D275:D277)/SQRT(COUNT(D275:D277)))^2)^0.5),"")</f>
        <v/>
      </c>
      <c r="K97" s="158" t="str">
        <f aca="false">IF(AND(ISNUMBER(I97)=TRUE(),ISNUMBER(J97)=TRUE()),J97/I97*100,"")</f>
        <v/>
      </c>
    </row>
    <row r="98" customFormat="false" ht="12.75" hidden="false" customHeight="false" outlineLevel="0" collapsed="false">
      <c r="A98" s="153" t="str">
        <f aca="false">IF('Plate Setup'!A103&gt;0,'Plate Setup'!A103,"")</f>
        <v>D19</v>
      </c>
      <c r="B98" s="154" t="s">
        <v>599</v>
      </c>
      <c r="C98" s="155" t="n">
        <v>24.89</v>
      </c>
      <c r="D98" s="0" t="n">
        <v>24.81</v>
      </c>
      <c r="E98" s="127" t="n">
        <f aca="false">IF(AND(ISNUMBER(C98)=TRUE(),ISNUMBER(D98)=TRUE()),'Ampl. Efficiency Plot'!$K$39^D98/'Ampl. Efficiency Plot'!$K$3^C98,"")</f>
        <v>0.264955084809885</v>
      </c>
      <c r="G98" s="134"/>
      <c r="H98" s="161" t="str">
        <f aca="false">IF(B278&lt;&gt;"",B278,"")</f>
        <v>sample 91</v>
      </c>
      <c r="I98" s="157" t="str">
        <f aca="false">IF(OR(ISNUMBER(E278)=TRUE(),ISNUMBER(E279)=TRUE(),ISNUMBER(E280)=TRUE()),IF($D$2=1,AVERAGE(E278:E280),'Ampl. Efficiency Plot'!$K$3^-AVERAGE(C278:C280)/'Ampl. Efficiency Plot'!$K$39^-AVERAGE(D278:D280)),"")</f>
        <v/>
      </c>
      <c r="J98" s="157" t="str">
        <f aca="false">IF(ISNUMBER(I98)=TRUE(),IF($D$2=1,STDEV(E278:E280)/SQRT(COUNT(E278:E280)),I98*((LN('Ampl. Efficiency Plot'!$K$3)*STDEV(C278:C280)/SQRT(COUNT(C278:C280)))^2+(LN('Ampl. Efficiency Plot'!$K$39)*STDEV(D278:D280)/SQRT(COUNT(D278:D280)))^2)^0.5),"")</f>
        <v/>
      </c>
      <c r="K98" s="158" t="str">
        <f aca="false">IF(AND(ISNUMBER(I98)=TRUE(),ISNUMBER(J98)=TRUE()),J98/I98*100,"")</f>
        <v/>
      </c>
    </row>
    <row r="99" customFormat="false" ht="12.75" hidden="false" customHeight="false" outlineLevel="0" collapsed="false">
      <c r="A99" s="153" t="str">
        <f aca="false">IF('Plate Setup'!A104&gt;0,'Plate Setup'!A104,"")</f>
        <v>D20</v>
      </c>
      <c r="B99" s="160"/>
      <c r="C99" s="155" t="n">
        <v>24.86</v>
      </c>
      <c r="D99" s="0" t="n">
        <v>24.52</v>
      </c>
      <c r="E99" s="127" t="n">
        <f aca="false">IF(AND(ISNUMBER(C99)=TRUE(),ISNUMBER(D99)=TRUE()),'Ampl. Efficiency Plot'!$K$39^D99/'Ampl. Efficiency Plot'!$K$3^C99,"")</f>
        <v>0.224576725162126</v>
      </c>
      <c r="G99" s="134"/>
      <c r="H99" s="161" t="str">
        <f aca="false">IF(B281&lt;&gt;"",B281,"")</f>
        <v>sample 92</v>
      </c>
      <c r="I99" s="157" t="str">
        <f aca="false">IF(OR(ISNUMBER(E281)=TRUE(),ISNUMBER(E282)=TRUE(),ISNUMBER(E283)=TRUE()),IF($D$2=1,AVERAGE(E281:E283),'Ampl. Efficiency Plot'!$K$3^-AVERAGE(C281:C283)/'Ampl. Efficiency Plot'!$K$39^-AVERAGE(D281:D283)),"")</f>
        <v/>
      </c>
      <c r="J99" s="157" t="str">
        <f aca="false">IF(ISNUMBER(I99)=TRUE(),IF($D$2=1,STDEV(E281:E283)/SQRT(COUNT(E281:E283)),I99*((LN('Ampl. Efficiency Plot'!$K$3)*STDEV(C281:C283)/SQRT(COUNT(C281:C283)))^2+(LN('Ampl. Efficiency Plot'!$K$39)*STDEV(D281:D283)/SQRT(COUNT(D281:D283)))^2)^0.5),"")</f>
        <v/>
      </c>
      <c r="K99" s="158" t="str">
        <f aca="false">IF(AND(ISNUMBER(I99)=TRUE(),ISNUMBER(J99)=TRUE()),J99/I99*100,"")</f>
        <v/>
      </c>
    </row>
    <row r="100" customFormat="false" ht="12.75" hidden="false" customHeight="false" outlineLevel="0" collapsed="false">
      <c r="A100" s="153" t="str">
        <f aca="false">IF('Plate Setup'!A105&gt;0,'Plate Setup'!A105,"")</f>
        <v>D21</v>
      </c>
      <c r="B100" s="160"/>
      <c r="C100" s="155"/>
      <c r="D100" s="0"/>
      <c r="E100" s="127" t="str">
        <f aca="false">IF(AND(ISNUMBER(C100)=TRUE(),ISNUMBER(D100)=TRUE()),'Ampl. Efficiency Plot'!$K$39^D100/'Ampl. Efficiency Plot'!$K$3^C100,"")</f>
        <v/>
      </c>
      <c r="G100" s="134"/>
      <c r="H100" s="161" t="str">
        <f aca="false">IF(B284&lt;&gt;"",B284,"")</f>
        <v>sample 93</v>
      </c>
      <c r="I100" s="157" t="str">
        <f aca="false">IF(OR(ISNUMBER(E284)=TRUE(),ISNUMBER(E285)=TRUE(),ISNUMBER(E286)=TRUE()),IF($D$2=1,AVERAGE(E284:E286),'Ampl. Efficiency Plot'!$K$3^-AVERAGE(C284:C286)/'Ampl. Efficiency Plot'!$K$39^-AVERAGE(D284:D286)),"")</f>
        <v/>
      </c>
      <c r="J100" s="157" t="str">
        <f aca="false">IF(ISNUMBER(I100)=TRUE(),IF($D$2=1,STDEV(E284:E286)/SQRT(COUNT(E284:E286)),I100*((LN('Ampl. Efficiency Plot'!$K$3)*STDEV(C284:C286)/SQRT(COUNT(C284:C286)))^2+(LN('Ampl. Efficiency Plot'!$K$39)*STDEV(D284:D286)/SQRT(COUNT(D284:D286)))^2)^0.5),"")</f>
        <v/>
      </c>
      <c r="K100" s="158" t="str">
        <f aca="false">IF(AND(ISNUMBER(I100)=TRUE(),ISNUMBER(J100)=TRUE()),J100/I100*100,"")</f>
        <v/>
      </c>
    </row>
    <row r="101" customFormat="false" ht="12.75" hidden="false" customHeight="false" outlineLevel="0" collapsed="false">
      <c r="A101" s="153" t="str">
        <f aca="false">IF('Plate Setup'!A106&gt;0,'Plate Setup'!A106,"")</f>
        <v>D22</v>
      </c>
      <c r="B101" s="154" t="s">
        <v>600</v>
      </c>
      <c r="C101" s="155" t="n">
        <v>24.51</v>
      </c>
      <c r="D101" s="0" t="n">
        <v>24.75</v>
      </c>
      <c r="E101" s="127" t="n">
        <f aca="false">IF(AND(ISNUMBER(C101)=TRUE(),ISNUMBER(D101)=TRUE()),'Ampl. Efficiency Plot'!$K$39^D101/'Ampl. Efficiency Plot'!$K$3^C101,"")</f>
        <v>0.33177176217345</v>
      </c>
      <c r="G101" s="134"/>
      <c r="H101" s="161" t="str">
        <f aca="false">IF(B287&lt;&gt;"",B287,"")</f>
        <v>sample 94</v>
      </c>
      <c r="I101" s="157" t="str">
        <f aca="false">IF(OR(ISNUMBER(E287)=TRUE(),ISNUMBER(E288)=TRUE(),ISNUMBER(E289)=TRUE()),IF($D$2=1,AVERAGE(E287:E289),'Ampl. Efficiency Plot'!$K$3^-AVERAGE(C287:C289)/'Ampl. Efficiency Plot'!$K$39^-AVERAGE(D287:D289)),"")</f>
        <v/>
      </c>
      <c r="J101" s="157" t="str">
        <f aca="false">IF(ISNUMBER(I101)=TRUE(),IF($D$2=1,STDEV(E287:E289)/SQRT(COUNT(E287:E289)),I101*((LN('Ampl. Efficiency Plot'!$K$3)*STDEV(C287:C289)/SQRT(COUNT(C287:C289)))^2+(LN('Ampl. Efficiency Plot'!$K$39)*STDEV(D287:D289)/SQRT(COUNT(D287:D289)))^2)^0.5),"")</f>
        <v/>
      </c>
      <c r="K101" s="158" t="str">
        <f aca="false">IF(AND(ISNUMBER(I101)=TRUE(),ISNUMBER(J101)=TRUE()),J101/I101*100,"")</f>
        <v/>
      </c>
    </row>
    <row r="102" customFormat="false" ht="12.75" hidden="false" customHeight="false" outlineLevel="0" collapsed="false">
      <c r="A102" s="153" t="str">
        <f aca="false">IF('Plate Setup'!A107&gt;0,'Plate Setup'!A107,"")</f>
        <v>D23</v>
      </c>
      <c r="B102" s="160"/>
      <c r="C102" s="155" t="n">
        <v>24.62</v>
      </c>
      <c r="D102" s="0" t="n">
        <v>24.91</v>
      </c>
      <c r="E102" s="127" t="n">
        <f aca="false">IF(AND(ISNUMBER(C102)=TRUE(),ISNUMBER(D102)=TRUE()),'Ampl. Efficiency Plot'!$K$39^D102/'Ampl. Efficiency Plot'!$K$3^C102,"")</f>
        <v>0.340664113565278</v>
      </c>
      <c r="G102" s="134"/>
      <c r="H102" s="161" t="str">
        <f aca="false">IF(B290&lt;&gt;"",B290,"")</f>
        <v>sample 95</v>
      </c>
      <c r="I102" s="157" t="str">
        <f aca="false">IF(OR(ISNUMBER(E290)=TRUE(),ISNUMBER(E291)=TRUE(),ISNUMBER(E292)=TRUE()),IF($D$2=1,AVERAGE(E290:E292),'Ampl. Efficiency Plot'!$K$3^-AVERAGE(C290:C292)/'Ampl. Efficiency Plot'!$K$39^-AVERAGE(D290:D292)),"")</f>
        <v/>
      </c>
      <c r="J102" s="157" t="str">
        <f aca="false">IF(ISNUMBER(I102)=TRUE(),IF($D$2=1,STDEV(E290:E292)/SQRT(COUNT(E290:E292)),I102*((LN('Ampl. Efficiency Plot'!$K$3)*STDEV(C290:C292)/SQRT(COUNT(C290:C292)))^2+(LN('Ampl. Efficiency Plot'!$K$39)*STDEV(D290:D292)/SQRT(COUNT(D290:D292)))^2)^0.5),"")</f>
        <v/>
      </c>
      <c r="K102" s="158" t="str">
        <f aca="false">IF(AND(ISNUMBER(I102)=TRUE(),ISNUMBER(J102)=TRUE()),J102/I102*100,"")</f>
        <v/>
      </c>
    </row>
    <row r="103" customFormat="false" ht="12.75" hidden="false" customHeight="false" outlineLevel="0" collapsed="false">
      <c r="A103" s="153" t="str">
        <f aca="false">IF('Plate Setup'!A108&gt;0,'Plate Setup'!A108,"")</f>
        <v>D24</v>
      </c>
      <c r="B103" s="160"/>
      <c r="C103" s="155"/>
      <c r="D103" s="0"/>
      <c r="E103" s="127" t="str">
        <f aca="false">IF(AND(ISNUMBER(C103)=TRUE(),ISNUMBER(D103)=TRUE()),'Ampl. Efficiency Plot'!$K$39^D103/'Ampl. Efficiency Plot'!$K$3^C103,"")</f>
        <v/>
      </c>
      <c r="G103" s="134"/>
      <c r="H103" s="161" t="str">
        <f aca="false">IF(B293&lt;&gt;"",B293,"")</f>
        <v>sample 96</v>
      </c>
      <c r="I103" s="157" t="str">
        <f aca="false">IF(OR(ISNUMBER(E293)=TRUE(),ISNUMBER(E294)=TRUE(),ISNUMBER(E295)=TRUE()),IF($D$2=1,AVERAGE(E293:E295),'Ampl. Efficiency Plot'!$K$3^-AVERAGE(C293:C295)/'Ampl. Efficiency Plot'!$K$39^-AVERAGE(D293:D295)),"")</f>
        <v/>
      </c>
      <c r="J103" s="157" t="str">
        <f aca="false">IF(ISNUMBER(I103)=TRUE(),IF($D$2=1,STDEV(E293:E295)/SQRT(COUNT(E293:E295)),I103*((LN('Ampl. Efficiency Plot'!$K$3)*STDEV(C293:C295)/SQRT(COUNT(C293:C295)))^2+(LN('Ampl. Efficiency Plot'!$K$39)*STDEV(D293:D295)/SQRT(COUNT(D293:D295)))^2)^0.5),"")</f>
        <v/>
      </c>
      <c r="K103" s="158" t="str">
        <f aca="false">IF(AND(ISNUMBER(I103)=TRUE(),ISNUMBER(J103)=TRUE()),J103/I103*100,"")</f>
        <v/>
      </c>
    </row>
    <row r="104" customFormat="false" ht="12.75" hidden="false" customHeight="false" outlineLevel="0" collapsed="false">
      <c r="A104" s="153" t="str">
        <f aca="false">IF('Plate Setup'!A109&gt;0,'Plate Setup'!A109,"")</f>
        <v>E1</v>
      </c>
      <c r="B104" s="154" t="s">
        <v>600</v>
      </c>
      <c r="C104" s="155" t="n">
        <v>25.67</v>
      </c>
      <c r="D104" s="0" t="n">
        <v>25.11</v>
      </c>
      <c r="E104" s="127" t="n">
        <f aca="false">IF(AND(ISNUMBER(C104)=TRUE(),ISNUMBER(D104)=TRUE()),'Ampl. Efficiency Plot'!$K$39^D104/'Ampl. Efficiency Plot'!$K$3^C104,"")</f>
        <v>0.187065156030673</v>
      </c>
      <c r="G104" s="134"/>
      <c r="H104" s="161" t="str">
        <f aca="false">IF(B296&lt;&gt;"",B296,"")</f>
        <v>sample 97</v>
      </c>
      <c r="I104" s="157" t="str">
        <f aca="false">IF(OR(ISNUMBER(E296)=TRUE(),ISNUMBER(E297)=TRUE(),ISNUMBER(E298)=TRUE()),IF($D$2=1,AVERAGE(E296:E298),'Ampl. Efficiency Plot'!$K$3^-AVERAGE(C296:C298)/'Ampl. Efficiency Plot'!$K$39^-AVERAGE(D296:D298)),"")</f>
        <v/>
      </c>
      <c r="J104" s="157" t="str">
        <f aca="false">IF(ISNUMBER(I104)=TRUE(),IF($D$2=1,STDEV(E296:E298)/SQRT(COUNT(E296:E298)),I104*((LN('Ampl. Efficiency Plot'!$K$3)*STDEV(C296:C298)/SQRT(COUNT(C296:C298)))^2+(LN('Ampl. Efficiency Plot'!$K$39)*STDEV(D296:D298)/SQRT(COUNT(D296:D298)))^2)^0.5),"")</f>
        <v/>
      </c>
      <c r="K104" s="158" t="str">
        <f aca="false">IF(AND(ISNUMBER(I104)=TRUE(),ISNUMBER(J104)=TRUE()),J104/I104*100,"")</f>
        <v/>
      </c>
    </row>
    <row r="105" customFormat="false" ht="12.75" hidden="false" customHeight="false" outlineLevel="0" collapsed="false">
      <c r="A105" s="153" t="str">
        <f aca="false">IF('Plate Setup'!A110&gt;0,'Plate Setup'!A110,"")</f>
        <v>E2</v>
      </c>
      <c r="B105" s="160"/>
      <c r="C105" s="155" t="n">
        <v>25.57</v>
      </c>
      <c r="D105" s="0" t="n">
        <v>24.68</v>
      </c>
      <c r="E105" s="127" t="n">
        <f aca="false">IF(AND(ISNUMBER(C105)=TRUE(),ISNUMBER(D105)=TRUE()),'Ampl. Efficiency Plot'!$K$39^D105/'Ampl. Efficiency Plot'!$K$3^C105,"")</f>
        <v>0.152136067563708</v>
      </c>
      <c r="G105" s="134"/>
      <c r="H105" s="161" t="str">
        <f aca="false">IF(B299&lt;&gt;"",B299,"")</f>
        <v>sample 98</v>
      </c>
      <c r="I105" s="157" t="str">
        <f aca="false">IF(OR(ISNUMBER(E299)=TRUE(),ISNUMBER(E300)=TRUE(),ISNUMBER(E301)=TRUE()),IF($D$2=1,AVERAGE(E299:E301),'Ampl. Efficiency Plot'!$K$3^-AVERAGE(C299:C301)/'Ampl. Efficiency Plot'!$K$39^-AVERAGE(D299:D301)),"")</f>
        <v/>
      </c>
      <c r="J105" s="157" t="str">
        <f aca="false">IF(ISNUMBER(I105)=TRUE(),IF($D$2=1,STDEV(E299:E301)/SQRT(COUNT(E299:E301)),I105*((LN('Ampl. Efficiency Plot'!$K$3)*STDEV(C299:C301)/SQRT(COUNT(C299:C301)))^2+(LN('Ampl. Efficiency Plot'!$K$39)*STDEV(D299:D301)/SQRT(COUNT(D299:D301)))^2)^0.5),"")</f>
        <v/>
      </c>
      <c r="K105" s="158" t="str">
        <f aca="false">IF(AND(ISNUMBER(I105)=TRUE(),ISNUMBER(J105)=TRUE()),J105/I105*100,"")</f>
        <v/>
      </c>
    </row>
    <row r="106" s="165" customFormat="true" ht="12.75" hidden="false" customHeight="false" outlineLevel="0" collapsed="false">
      <c r="A106" s="153" t="str">
        <f aca="false">IF('Plate Setup'!A111&gt;0,'Plate Setup'!A111,"")</f>
        <v>E3</v>
      </c>
      <c r="B106" s="160"/>
      <c r="C106" s="155"/>
      <c r="D106" s="0"/>
      <c r="E106" s="127" t="str">
        <f aca="false">IF(AND(ISNUMBER(C106)=TRUE(),ISNUMBER(D106)=TRUE()),'Ampl. Efficiency Plot'!$K$39^D106/'Ampl. Efficiency Plot'!$K$3^C106,"")</f>
        <v/>
      </c>
      <c r="F106" s="163"/>
      <c r="G106" s="164"/>
      <c r="H106" s="161" t="str">
        <f aca="false">IF(B302&lt;&gt;"",B302,"")</f>
        <v>sample 99</v>
      </c>
      <c r="I106" s="157" t="str">
        <f aca="false">IF(OR(ISNUMBER(E302)=TRUE(),ISNUMBER(E303)=TRUE(),ISNUMBER(E304)=TRUE()),IF($D$2=1,AVERAGE(E302:E304),'Ampl. Efficiency Plot'!$K$3^-AVERAGE(C302:C304)/'Ampl. Efficiency Plot'!$K$39^-AVERAGE(D302:D304)),"")</f>
        <v/>
      </c>
      <c r="J106" s="157" t="str">
        <f aca="false">IF(ISNUMBER(I106)=TRUE(),IF($D$2=1,STDEV(E302:E304)/SQRT(COUNT(E302:E304)),I106*((LN('Ampl. Efficiency Plot'!$K$3)*STDEV(C302:C304)/SQRT(COUNT(C302:C304)))^2+(LN('Ampl. Efficiency Plot'!$K$39)*STDEV(D302:D304)/SQRT(COUNT(D302:D304)))^2)^0.5),"")</f>
        <v/>
      </c>
      <c r="K106" s="158" t="str">
        <f aca="false">IF(AND(ISNUMBER(I106)=TRUE(),ISNUMBER(J106)=TRUE()),J106/I106*100,"")</f>
        <v/>
      </c>
      <c r="L106" s="163"/>
    </row>
    <row r="107" s="165" customFormat="true" ht="12.75" hidden="false" customHeight="false" outlineLevel="0" collapsed="false">
      <c r="A107" s="153" t="str">
        <f aca="false">IF('Plate Setup'!A112&gt;0,'Plate Setup'!A112,"")</f>
        <v>E4</v>
      </c>
      <c r="B107" s="154" t="s">
        <v>600</v>
      </c>
      <c r="C107" s="155" t="n">
        <v>25.96</v>
      </c>
      <c r="D107" s="0" t="n">
        <v>25.24</v>
      </c>
      <c r="E107" s="127" t="n">
        <f aca="false">IF(AND(ISNUMBER(C107)=TRUE(),ISNUMBER(D107)=TRUE()),'Ampl. Efficiency Plot'!$K$39^D107/'Ampl. Efficiency Plot'!$K$3^C107,"")</f>
        <v>0.166314995111699</v>
      </c>
      <c r="F107" s="163"/>
      <c r="G107" s="164"/>
      <c r="H107" s="161" t="str">
        <f aca="false">IF(B305&lt;&gt;"",B305,"")</f>
        <v>sample 100</v>
      </c>
      <c r="I107" s="157" t="str">
        <f aca="false">IF(OR(ISNUMBER(E305)=TRUE(),ISNUMBER(E306)=TRUE(),ISNUMBER(E307)=TRUE()),IF($D$2=1,AVERAGE(E305:E307),'Ampl. Efficiency Plot'!$K$3^-AVERAGE(C305:C307)/'Ampl. Efficiency Plot'!$K$39^-AVERAGE(D305:D307)),"")</f>
        <v/>
      </c>
      <c r="J107" s="157" t="str">
        <f aca="false">IF(ISNUMBER(I107)=TRUE(),IF($D$2=1,STDEV(E305:E307)/SQRT(COUNT(E305:E307)),I107*((LN('Ampl. Efficiency Plot'!$K$3)*STDEV(C305:C307)/SQRT(COUNT(C305:C307)))^2+(LN('Ampl. Efficiency Plot'!$K$39)*STDEV(D305:D307)/SQRT(COUNT(D305:D307)))^2)^0.5),"")</f>
        <v/>
      </c>
      <c r="K107" s="158" t="str">
        <f aca="false">IF(AND(ISNUMBER(I107)=TRUE(),ISNUMBER(J107)=TRUE()),J107/I107*100,"")</f>
        <v/>
      </c>
      <c r="L107" s="163"/>
    </row>
    <row r="108" s="165" customFormat="true" ht="12.75" hidden="false" customHeight="false" outlineLevel="0" collapsed="false">
      <c r="A108" s="153" t="str">
        <f aca="false">IF('Plate Setup'!A113&gt;0,'Plate Setup'!A113,"")</f>
        <v>E5</v>
      </c>
      <c r="B108" s="160"/>
      <c r="C108" s="155" t="n">
        <v>25.74</v>
      </c>
      <c r="D108" s="0" t="n">
        <v>25.32</v>
      </c>
      <c r="E108" s="127" t="n">
        <f aca="false">IF(AND(ISNUMBER(C108)=TRUE(),ISNUMBER(D108)=TRUE()),'Ampl. Efficiency Plot'!$K$39^D108/'Ampl. Efficiency Plot'!$K$3^C108,"")</f>
        <v>0.203919538554443</v>
      </c>
      <c r="F108" s="163"/>
      <c r="G108" s="164"/>
      <c r="H108" s="161" t="str">
        <f aca="false">IF(B308&lt;&gt;"",B308,"")</f>
        <v>sample 101</v>
      </c>
      <c r="I108" s="157" t="str">
        <f aca="false">IF(OR(ISNUMBER(E308)=TRUE(),ISNUMBER(E309)=TRUE(),ISNUMBER(E310)=TRUE()),IF($D$2=1,AVERAGE(E308:E310),'Ampl. Efficiency Plot'!$K$3^-AVERAGE(C308:C310)/'Ampl. Efficiency Plot'!$K$39^-AVERAGE(D308:D310)),"")</f>
        <v/>
      </c>
      <c r="J108" s="157" t="str">
        <f aca="false">IF(ISNUMBER(I108)=TRUE(),IF($D$2=1,STDEV(E308:E310)/SQRT(COUNT(E308:E310)),I108*((LN('Ampl. Efficiency Plot'!$K$3)*STDEV(C308:C310)/SQRT(COUNT(C308:C310)))^2+(LN('Ampl. Efficiency Plot'!$K$39)*STDEV(D308:D310)/SQRT(COUNT(D308:D310)))^2)^0.5),"")</f>
        <v/>
      </c>
      <c r="K108" s="158" t="str">
        <f aca="false">IF(AND(ISNUMBER(I108)=TRUE(),ISNUMBER(J108)=TRUE()),J108/I108*100,"")</f>
        <v/>
      </c>
      <c r="L108" s="163"/>
    </row>
    <row r="109" s="165" customFormat="true" ht="12.75" hidden="false" customHeight="false" outlineLevel="0" collapsed="false">
      <c r="A109" s="153" t="str">
        <f aca="false">IF('Plate Setup'!A114&gt;0,'Plate Setup'!A114,"")</f>
        <v>E6</v>
      </c>
      <c r="B109" s="160"/>
      <c r="C109" s="155"/>
      <c r="D109" s="0"/>
      <c r="E109" s="127" t="str">
        <f aca="false">IF(AND(ISNUMBER(C109)=TRUE(),ISNUMBER(D109)=TRUE()),'Ampl. Efficiency Plot'!$K$39^D109/'Ampl. Efficiency Plot'!$K$3^C109,"")</f>
        <v/>
      </c>
      <c r="F109" s="163"/>
      <c r="H109" s="161" t="str">
        <f aca="false">IF(B311&lt;&gt;"",B311,"")</f>
        <v>sample 102</v>
      </c>
      <c r="I109" s="157" t="str">
        <f aca="false">IF(OR(ISNUMBER(E311)=TRUE(),ISNUMBER(E312)=TRUE(),ISNUMBER(E313)=TRUE()),IF($D$2=1,AVERAGE(E311:E313),'Ampl. Efficiency Plot'!$K$3^-AVERAGE(C311:C313)/'Ampl. Efficiency Plot'!$K$39^-AVERAGE(D311:D313)),"")</f>
        <v/>
      </c>
      <c r="J109" s="157" t="str">
        <f aca="false">IF(ISNUMBER(I109)=TRUE(),IF($D$2=1,STDEV(E311:E313)/SQRT(COUNT(E311:E313)),I109*((LN('Ampl. Efficiency Plot'!$K$3)*STDEV(C311:C313)/SQRT(COUNT(C311:C313)))^2+(LN('Ampl. Efficiency Plot'!$K$39)*STDEV(D311:D313)/SQRT(COUNT(D311:D313)))^2)^0.5),"")</f>
        <v/>
      </c>
      <c r="K109" s="158" t="str">
        <f aca="false">IF(AND(ISNUMBER(I109)=TRUE(),ISNUMBER(J109)=TRUE()),J109/I109*100,"")</f>
        <v/>
      </c>
      <c r="L109" s="163"/>
    </row>
    <row r="110" s="165" customFormat="true" ht="12.75" hidden="false" customHeight="false" outlineLevel="0" collapsed="false">
      <c r="A110" s="153" t="str">
        <f aca="false">IF('Plate Setup'!A115&gt;0,'Plate Setup'!A115,"")</f>
        <v>E7</v>
      </c>
      <c r="B110" s="154" t="s">
        <v>600</v>
      </c>
      <c r="C110" s="155" t="n">
        <v>25.38</v>
      </c>
      <c r="D110" s="0" t="n">
        <v>26.33</v>
      </c>
      <c r="E110" s="127" t="n">
        <f aca="false">IF(AND(ISNUMBER(C110)=TRUE(),ISNUMBER(D110)=TRUE()),'Ampl. Efficiency Plot'!$K$39^D110/'Ampl. Efficiency Plot'!$K$3^C110,"")</f>
        <v>0.500462456804036</v>
      </c>
      <c r="F110" s="163"/>
      <c r="H110" s="161" t="str">
        <f aca="false">IF(B314&lt;&gt;"",B314,"")</f>
        <v>sample 103</v>
      </c>
      <c r="I110" s="157" t="str">
        <f aca="false">IF(OR(ISNUMBER(E314)=TRUE(),ISNUMBER(E315)=TRUE(),ISNUMBER(E316)=TRUE()),IF($D$2=1,AVERAGE(E314:E316),'Ampl. Efficiency Plot'!$K$3^-AVERAGE(C314:C316)/'Ampl. Efficiency Plot'!$K$39^-AVERAGE(D314:D316)),"")</f>
        <v/>
      </c>
      <c r="J110" s="157" t="str">
        <f aca="false">IF(ISNUMBER(I110)=TRUE(),IF($D$2=1,STDEV(E314:E316)/SQRT(COUNT(E314:E316)),I110*((LN('Ampl. Efficiency Plot'!$K$3)*STDEV(C314:C316)/SQRT(COUNT(C314:C316)))^2+(LN('Ampl. Efficiency Plot'!$K$39)*STDEV(D314:D316)/SQRT(COUNT(D314:D316)))^2)^0.5),"")</f>
        <v/>
      </c>
      <c r="K110" s="158" t="str">
        <f aca="false">IF(AND(ISNUMBER(I110)=TRUE(),ISNUMBER(J110)=TRUE()),J110/I110*100,"")</f>
        <v/>
      </c>
      <c r="L110" s="163"/>
    </row>
    <row r="111" s="165" customFormat="true" ht="12.75" hidden="false" customHeight="false" outlineLevel="0" collapsed="false">
      <c r="A111" s="153" t="str">
        <f aca="false">IF('Plate Setup'!A116&gt;0,'Plate Setup'!A116,"")</f>
        <v>E8</v>
      </c>
      <c r="B111" s="160"/>
      <c r="C111" s="155" t="n">
        <v>25.42</v>
      </c>
      <c r="D111" s="0" t="n">
        <v>25.78</v>
      </c>
      <c r="E111" s="127" t="n">
        <f aca="false">IF(AND(ISNUMBER(C111)=TRUE(),ISNUMBER(D111)=TRUE()),'Ampl. Efficiency Plot'!$K$39^D111/'Ampl. Efficiency Plot'!$K$3^C111,"")</f>
        <v>0.341991902981796</v>
      </c>
      <c r="F111" s="163"/>
      <c r="H111" s="161" t="str">
        <f aca="false">IF(B317&lt;&gt;"",B317,"")</f>
        <v>sample 104</v>
      </c>
      <c r="I111" s="157" t="str">
        <f aca="false">IF(OR(ISNUMBER(E317)=TRUE(),ISNUMBER(E318)=TRUE(),ISNUMBER(E319)=TRUE()),IF($D$2=1,AVERAGE(E317:E319),'Ampl. Efficiency Plot'!$K$3^-AVERAGE(C317:C319)/'Ampl. Efficiency Plot'!$K$39^-AVERAGE(D317:D319)),"")</f>
        <v/>
      </c>
      <c r="J111" s="157" t="str">
        <f aca="false">IF(ISNUMBER(I111)=TRUE(),IF($D$2=1,STDEV(E317:E319)/SQRT(COUNT(E317:E319)),I111*((LN('Ampl. Efficiency Plot'!$K$3)*STDEV(C317:C319)/SQRT(COUNT(C317:C319)))^2+(LN('Ampl. Efficiency Plot'!$K$39)*STDEV(D317:D319)/SQRT(COUNT(D317:D319)))^2)^0.5),"")</f>
        <v/>
      </c>
      <c r="K111" s="158" t="str">
        <f aca="false">IF(AND(ISNUMBER(I111)=TRUE(),ISNUMBER(J111)=TRUE()),J111/I111*100,"")</f>
        <v/>
      </c>
      <c r="L111" s="163"/>
    </row>
    <row r="112" s="165" customFormat="true" ht="12.75" hidden="false" customHeight="false" outlineLevel="0" collapsed="false">
      <c r="A112" s="153" t="str">
        <f aca="false">IF('Plate Setup'!A117&gt;0,'Plate Setup'!A117,"")</f>
        <v>E9</v>
      </c>
      <c r="B112" s="160"/>
      <c r="C112" s="155"/>
      <c r="D112" s="0"/>
      <c r="E112" s="127" t="str">
        <f aca="false">IF(AND(ISNUMBER(C112)=TRUE(),ISNUMBER(D112)=TRUE()),'Ampl. Efficiency Plot'!$K$39^D112/'Ampl. Efficiency Plot'!$K$3^C112,"")</f>
        <v/>
      </c>
      <c r="F112" s="163"/>
      <c r="H112" s="161" t="str">
        <f aca="false">IF(B320&lt;&gt;"",B320,"")</f>
        <v>sample 105</v>
      </c>
      <c r="I112" s="157" t="str">
        <f aca="false">IF(OR(ISNUMBER(E320)=TRUE(),ISNUMBER(E321)=TRUE(),ISNUMBER(E322)=TRUE()),IF($D$2=1,AVERAGE(E320:E322),'Ampl. Efficiency Plot'!$K$3^-AVERAGE(C320:C322)/'Ampl. Efficiency Plot'!$K$39^-AVERAGE(D320:D322)),"")</f>
        <v/>
      </c>
      <c r="J112" s="157" t="str">
        <f aca="false">IF(ISNUMBER(I112)=TRUE(),IF($D$2=1,STDEV(E320:E322)/SQRT(COUNT(E320:E322)),I112*((LN('Ampl. Efficiency Plot'!$K$3)*STDEV(C320:C322)/SQRT(COUNT(C320:C322)))^2+(LN('Ampl. Efficiency Plot'!$K$39)*STDEV(D320:D322)/SQRT(COUNT(D320:D322)))^2)^0.5),"")</f>
        <v/>
      </c>
      <c r="K112" s="158" t="str">
        <f aca="false">IF(AND(ISNUMBER(I112)=TRUE(),ISNUMBER(J112)=TRUE()),J112/I112*100,"")</f>
        <v/>
      </c>
      <c r="L112" s="163"/>
    </row>
    <row r="113" s="165" customFormat="true" ht="12.75" hidden="false" customHeight="false" outlineLevel="0" collapsed="false">
      <c r="A113" s="153" t="str">
        <f aca="false">IF('Plate Setup'!A118&gt;0,'Plate Setup'!A118,"")</f>
        <v>E10</v>
      </c>
      <c r="B113" s="154" t="s">
        <v>601</v>
      </c>
      <c r="C113" s="155" t="n">
        <v>25.9</v>
      </c>
      <c r="D113" s="0" t="n">
        <v>24.46</v>
      </c>
      <c r="E113" s="127" t="n">
        <f aca="false">IF(AND(ISNUMBER(C113)=TRUE(),ISNUMBER(D113)=TRUE()),'Ampl. Efficiency Plot'!$K$39^D113/'Ampl. Efficiency Plot'!$K$3^C113,"")</f>
        <v>0.105091041564192</v>
      </c>
      <c r="F113" s="163"/>
      <c r="H113" s="161" t="str">
        <f aca="false">IF(B323&lt;&gt;"",B323,"")</f>
        <v>sample 106</v>
      </c>
      <c r="I113" s="157" t="str">
        <f aca="false">IF(OR(ISNUMBER(E323)=TRUE(),ISNUMBER(E324)=TRUE(),ISNUMBER(E325)=TRUE()),IF($D$2=1,AVERAGE(E323:E325),'Ampl. Efficiency Plot'!$K$3^-AVERAGE(C323:C325)/'Ampl. Efficiency Plot'!$K$39^-AVERAGE(D323:D325)),"")</f>
        <v/>
      </c>
      <c r="J113" s="157" t="str">
        <f aca="false">IF(ISNUMBER(I113)=TRUE(),IF($D$2=1,STDEV(E323:E325)/SQRT(COUNT(E323:E325)),I113*((LN('Ampl. Efficiency Plot'!$K$3)*STDEV(C323:C325)/SQRT(COUNT(C323:C325)))^2+(LN('Ampl. Efficiency Plot'!$K$39)*STDEV(D323:D325)/SQRT(COUNT(D323:D325)))^2)^0.5),"")</f>
        <v/>
      </c>
      <c r="K113" s="158" t="str">
        <f aca="false">IF(AND(ISNUMBER(I113)=TRUE(),ISNUMBER(J113)=TRUE()),J113/I113*100,"")</f>
        <v/>
      </c>
      <c r="L113" s="163"/>
    </row>
    <row r="114" s="165" customFormat="true" ht="12.75" hidden="false" customHeight="false" outlineLevel="0" collapsed="false">
      <c r="A114" s="153" t="str">
        <f aca="false">IF('Plate Setup'!A119&gt;0,'Plate Setup'!A119,"")</f>
        <v>E11</v>
      </c>
      <c r="B114" s="160"/>
      <c r="C114" s="155" t="n">
        <v>25.75</v>
      </c>
      <c r="D114" s="0" t="n">
        <v>22.88</v>
      </c>
      <c r="E114" s="127" t="n">
        <f aca="false">IF(AND(ISNUMBER(C114)=TRUE(),ISNUMBER(D114)=TRUE()),'Ampl. Efficiency Plot'!$K$39^D114/'Ampl. Efficiency Plot'!$K$3^C114,"")</f>
        <v>0.0422951122936195</v>
      </c>
      <c r="F114" s="163"/>
      <c r="H114" s="161" t="str">
        <f aca="false">IF(B326&lt;&gt;"",B326,"")</f>
        <v>sample 107</v>
      </c>
      <c r="I114" s="157" t="str">
        <f aca="false">IF(OR(ISNUMBER(E326)=TRUE(),ISNUMBER(E327)=TRUE(),ISNUMBER(E328)=TRUE()),IF($D$2=1,AVERAGE(E326:E328),'Ampl. Efficiency Plot'!$K$3^-AVERAGE(C326:C328)/'Ampl. Efficiency Plot'!$K$39^-AVERAGE(D326:D328)),"")</f>
        <v/>
      </c>
      <c r="J114" s="157" t="str">
        <f aca="false">IF(ISNUMBER(I114)=TRUE(),IF($D$2=1,STDEV(E326:E328)/SQRT(COUNT(E326:E328)),I114*((LN('Ampl. Efficiency Plot'!$K$3)*STDEV(C326:C328)/SQRT(COUNT(C326:C328)))^2+(LN('Ampl. Efficiency Plot'!$K$39)*STDEV(D326:D328)/SQRT(COUNT(D326:D328)))^2)^0.5),"")</f>
        <v/>
      </c>
      <c r="K114" s="158" t="str">
        <f aca="false">IF(AND(ISNUMBER(I114)=TRUE(),ISNUMBER(J114)=TRUE()),J114/I114*100,"")</f>
        <v/>
      </c>
      <c r="L114" s="163"/>
    </row>
    <row r="115" s="165" customFormat="true" ht="12.75" hidden="false" customHeight="false" outlineLevel="0" collapsed="false">
      <c r="A115" s="153" t="str">
        <f aca="false">IF('Plate Setup'!A120&gt;0,'Plate Setup'!A120,"")</f>
        <v>E12</v>
      </c>
      <c r="B115" s="160"/>
      <c r="C115" s="155"/>
      <c r="D115" s="0"/>
      <c r="E115" s="127" t="str">
        <f aca="false">IF(AND(ISNUMBER(C115)=TRUE(),ISNUMBER(D115)=TRUE()),'Ampl. Efficiency Plot'!$K$39^D115/'Ampl. Efficiency Plot'!$K$3^C115,"")</f>
        <v/>
      </c>
      <c r="F115" s="163"/>
      <c r="H115" s="161" t="str">
        <f aca="false">IF(B329&lt;&gt;"",B329,"")</f>
        <v>sample 108</v>
      </c>
      <c r="I115" s="157" t="str">
        <f aca="false">IF(OR(ISNUMBER(E329)=TRUE(),ISNUMBER(E330)=TRUE(),ISNUMBER(E331)=TRUE()),IF($D$2=1,AVERAGE(E329:E331),'Ampl. Efficiency Plot'!$K$3^-AVERAGE(C329:C331)/'Ampl. Efficiency Plot'!$K$39^-AVERAGE(D329:D331)),"")</f>
        <v/>
      </c>
      <c r="J115" s="157" t="str">
        <f aca="false">IF(ISNUMBER(I115)=TRUE(),IF($D$2=1,STDEV(E329:E331)/SQRT(COUNT(E329:E331)),I115*((LN('Ampl. Efficiency Plot'!$K$3)*STDEV(C329:C331)/SQRT(COUNT(C329:C331)))^2+(LN('Ampl. Efficiency Plot'!$K$39)*STDEV(D329:D331)/SQRT(COUNT(D329:D331)))^2)^0.5),"")</f>
        <v/>
      </c>
      <c r="K115" s="158" t="str">
        <f aca="false">IF(AND(ISNUMBER(I115)=TRUE(),ISNUMBER(J115)=TRUE()),J115/I115*100,"")</f>
        <v/>
      </c>
      <c r="L115" s="163"/>
    </row>
    <row r="116" s="165" customFormat="true" ht="12.75" hidden="false" customHeight="false" outlineLevel="0" collapsed="false">
      <c r="A116" s="153" t="str">
        <f aca="false">IF('Plate Setup'!A121&gt;0,'Plate Setup'!A121,"")</f>
        <v>E13</v>
      </c>
      <c r="B116" s="166" t="s">
        <v>601</v>
      </c>
      <c r="C116" s="155" t="n">
        <v>25.71</v>
      </c>
      <c r="D116" s="0" t="n">
        <v>24.87</v>
      </c>
      <c r="E116" s="127" t="n">
        <f aca="false">IF(AND(ISNUMBER(C116)=TRUE(),ISNUMBER(D116)=TRUE()),'Ampl. Efficiency Plot'!$K$39^D116/'Ampl. Efficiency Plot'!$K$3^C116,"")</f>
        <v>0.155973486216698</v>
      </c>
      <c r="F116" s="163"/>
      <c r="H116" s="161" t="str">
        <f aca="false">IF(B332&lt;&gt;"",B332,"")</f>
        <v>sample 109</v>
      </c>
      <c r="I116" s="157" t="str">
        <f aca="false">IF(OR(ISNUMBER(E332)=TRUE(),ISNUMBER(E333)=TRUE(),ISNUMBER(E334)=TRUE()),IF($D$2=1,AVERAGE(E332:E334),'Ampl. Efficiency Plot'!$K$3^-AVERAGE(C332:C334)/'Ampl. Efficiency Plot'!$K$39^-AVERAGE(D332:D334)),"")</f>
        <v/>
      </c>
      <c r="J116" s="157" t="str">
        <f aca="false">IF(ISNUMBER(I116)=TRUE(),IF($D$2=1,STDEV(E332:E334)/SQRT(COUNT(E332:E334)),I116*((LN('Ampl. Efficiency Plot'!$K$3)*STDEV(C332:C334)/SQRT(COUNT(C332:C334)))^2+(LN('Ampl. Efficiency Plot'!$K$39)*STDEV(D332:D334)/SQRT(COUNT(D332:D334)))^2)^0.5),"")</f>
        <v/>
      </c>
      <c r="K116" s="158" t="str">
        <f aca="false">IF(AND(ISNUMBER(I116)=TRUE(),ISNUMBER(J116)=TRUE()),J116/I116*100,"")</f>
        <v/>
      </c>
      <c r="L116" s="163"/>
    </row>
    <row r="117" s="165" customFormat="true" ht="12.75" hidden="false" customHeight="false" outlineLevel="0" collapsed="false">
      <c r="A117" s="153" t="str">
        <f aca="false">IF('Plate Setup'!A122&gt;0,'Plate Setup'!A122,"")</f>
        <v>E14</v>
      </c>
      <c r="B117" s="166"/>
      <c r="C117" s="155" t="n">
        <v>25.7</v>
      </c>
      <c r="D117" s="0" t="n">
        <v>24.54</v>
      </c>
      <c r="E117" s="127" t="n">
        <f aca="false">IF(AND(ISNUMBER(C117)=TRUE(),ISNUMBER(D117)=TRUE()),'Ampl. Efficiency Plot'!$K$39^D117/'Ampl. Efficiency Plot'!$K$3^C117,"")</f>
        <v>0.127078616455541</v>
      </c>
      <c r="F117" s="163"/>
      <c r="H117" s="161" t="str">
        <f aca="false">IF(B335&lt;&gt;"",B335,"")</f>
        <v>sample 110</v>
      </c>
      <c r="I117" s="157" t="str">
        <f aca="false">IF(OR(ISNUMBER(E335)=TRUE(),ISNUMBER(E336)=TRUE(),ISNUMBER(E337)=TRUE()),IF($D$2=1,AVERAGE(E335:E337),'Ampl. Efficiency Plot'!$K$3^-AVERAGE(C335:C337)/'Ampl. Efficiency Plot'!$K$39^-AVERAGE(D335:D337)),"")</f>
        <v/>
      </c>
      <c r="J117" s="157" t="str">
        <f aca="false">IF(ISNUMBER(I117)=TRUE(),IF($D$2=1,STDEV(E335:E337)/SQRT(COUNT(E335:E337)),I117*((LN('Ampl. Efficiency Plot'!$K$3)*STDEV(C335:C337)/SQRT(COUNT(C335:C337)))^2+(LN('Ampl. Efficiency Plot'!$K$39)*STDEV(D335:D337)/SQRT(COUNT(D335:D337)))^2)^0.5),"")</f>
        <v/>
      </c>
      <c r="K117" s="158" t="str">
        <f aca="false">IF(AND(ISNUMBER(I117)=TRUE(),ISNUMBER(J117)=TRUE()),J117/I117*100,"")</f>
        <v/>
      </c>
      <c r="L117" s="163"/>
    </row>
    <row r="118" s="165" customFormat="true" ht="12.75" hidden="false" customHeight="false" outlineLevel="0" collapsed="false">
      <c r="A118" s="153" t="str">
        <f aca="false">IF('Plate Setup'!A123&gt;0,'Plate Setup'!A123,"")</f>
        <v>E15</v>
      </c>
      <c r="B118" s="166"/>
      <c r="C118" s="155"/>
      <c r="D118" s="0"/>
      <c r="E118" s="127" t="str">
        <f aca="false">IF(AND(ISNUMBER(C118)=TRUE(),ISNUMBER(D118)=TRUE()),'Ampl. Efficiency Plot'!$K$39^D118/'Ampl. Efficiency Plot'!$K$3^C118,"")</f>
        <v/>
      </c>
      <c r="F118" s="163"/>
      <c r="H118" s="161" t="str">
        <f aca="false">IF(B338&lt;&gt;"",B338,"")</f>
        <v>sample 111</v>
      </c>
      <c r="I118" s="157" t="str">
        <f aca="false">IF(OR(ISNUMBER(E338)=TRUE(),ISNUMBER(E339)=TRUE(),ISNUMBER(E340)=TRUE()),IF($D$2=1,AVERAGE(E338:E340),'Ampl. Efficiency Plot'!$K$3^-AVERAGE(C338:C340)/'Ampl. Efficiency Plot'!$K$39^-AVERAGE(D338:D340)),"")</f>
        <v/>
      </c>
      <c r="J118" s="157" t="str">
        <f aca="false">IF(ISNUMBER(I118)=TRUE(),IF($D$2=1,STDEV(E338:E340)/SQRT(COUNT(E338:E340)),I118*((LN('Ampl. Efficiency Plot'!$K$3)*STDEV(C338:C340)/SQRT(COUNT(C338:C340)))^2+(LN('Ampl. Efficiency Plot'!$K$39)*STDEV(D338:D340)/SQRT(COUNT(D338:D340)))^2)^0.5),"")</f>
        <v/>
      </c>
      <c r="K118" s="158" t="str">
        <f aca="false">IF(AND(ISNUMBER(I118)=TRUE(),ISNUMBER(J118)=TRUE()),J118/I118*100,"")</f>
        <v/>
      </c>
      <c r="L118" s="163"/>
    </row>
    <row r="119" s="165" customFormat="true" ht="12.75" hidden="false" customHeight="false" outlineLevel="0" collapsed="false">
      <c r="A119" s="153" t="str">
        <f aca="false">IF('Plate Setup'!A124&gt;0,'Plate Setup'!A124,"")</f>
        <v>E16</v>
      </c>
      <c r="B119" s="166" t="s">
        <v>601</v>
      </c>
      <c r="C119" s="155" t="n">
        <v>25.78</v>
      </c>
      <c r="D119" s="0" t="n">
        <v>24.48</v>
      </c>
      <c r="E119" s="127" t="n">
        <f aca="false">IF(AND(ISNUMBER(C119)=TRUE(),ISNUMBER(D119)=TRUE()),'Ampl. Efficiency Plot'!$K$39^D119/'Ampl. Efficiency Plot'!$K$3^C119,"")</f>
        <v>0.11568170199725</v>
      </c>
      <c r="F119" s="163"/>
      <c r="H119" s="161" t="str">
        <f aca="false">IF(B341&lt;&gt;"",B341,"")</f>
        <v>sample 112</v>
      </c>
      <c r="I119" s="157" t="str">
        <f aca="false">IF(OR(ISNUMBER(E341)=TRUE(),ISNUMBER(E342)=TRUE(),ISNUMBER(E343)=TRUE()),IF($D$2=1,AVERAGE(E341:E343),'Ampl. Efficiency Plot'!$K$3^-AVERAGE(C341:C343)/'Ampl. Efficiency Plot'!$K$39^-AVERAGE(D341:D343)),"")</f>
        <v/>
      </c>
      <c r="J119" s="157" t="str">
        <f aca="false">IF(ISNUMBER(I119)=TRUE(),IF($D$2=1,STDEV(E341:E343)/SQRT(COUNT(E341:E343)),I119*((LN('Ampl. Efficiency Plot'!$K$3)*STDEV(C341:C343)/SQRT(COUNT(C341:C343)))^2+(LN('Ampl. Efficiency Plot'!$K$39)*STDEV(D341:D343)/SQRT(COUNT(D341:D343)))^2)^0.5),"")</f>
        <v/>
      </c>
      <c r="K119" s="158" t="str">
        <f aca="false">IF(AND(ISNUMBER(I119)=TRUE(),ISNUMBER(J119)=TRUE()),J119/I119*100,"")</f>
        <v/>
      </c>
      <c r="L119" s="163"/>
    </row>
    <row r="120" s="165" customFormat="true" ht="12.75" hidden="false" customHeight="false" outlineLevel="0" collapsed="false">
      <c r="A120" s="153" t="str">
        <f aca="false">IF('Plate Setup'!A125&gt;0,'Plate Setup'!A125,"")</f>
        <v>E17</v>
      </c>
      <c r="B120" s="166"/>
      <c r="C120" s="155" t="n">
        <v>25.62</v>
      </c>
      <c r="D120" s="0" t="n">
        <v>23.68</v>
      </c>
      <c r="E120" s="127" t="n">
        <f aca="false">IF(AND(ISNUMBER(C120)=TRUE(),ISNUMBER(D120)=TRUE()),'Ampl. Efficiency Plot'!$K$39^D120/'Ampl. Efficiency Plot'!$K$3^C120,"")</f>
        <v>0.077344091862361</v>
      </c>
      <c r="F120" s="163"/>
      <c r="H120" s="161" t="str">
        <f aca="false">IF(B344&lt;&gt;"",B344,"")</f>
        <v>sample 113</v>
      </c>
      <c r="I120" s="157" t="str">
        <f aca="false">IF(OR(ISNUMBER(E344)=TRUE(),ISNUMBER(E345)=TRUE(),ISNUMBER(E346)=TRUE()),IF($D$2=1,AVERAGE(E344:E346),'Ampl. Efficiency Plot'!$K$3^-AVERAGE(C344:C346)/'Ampl. Efficiency Plot'!$K$39^-AVERAGE(D344:D346)),"")</f>
        <v/>
      </c>
      <c r="J120" s="157" t="str">
        <f aca="false">IF(ISNUMBER(I120)=TRUE(),IF($D$2=1,STDEV(E344:E346)/SQRT(COUNT(E344:E346)),I120*((LN('Ampl. Efficiency Plot'!$K$3)*STDEV(C344:C346)/SQRT(COUNT(C344:C346)))^2+(LN('Ampl. Efficiency Plot'!$K$39)*STDEV(D344:D346)/SQRT(COUNT(D344:D346)))^2)^0.5),"")</f>
        <v/>
      </c>
      <c r="K120" s="158" t="str">
        <f aca="false">IF(AND(ISNUMBER(I120)=TRUE(),ISNUMBER(J120)=TRUE()),J120/I120*100,"")</f>
        <v/>
      </c>
      <c r="L120" s="163"/>
    </row>
    <row r="121" s="165" customFormat="true" ht="12.75" hidden="false" customHeight="false" outlineLevel="0" collapsed="false">
      <c r="A121" s="153" t="str">
        <f aca="false">IF('Plate Setup'!A126&gt;0,'Plate Setup'!A126,"")</f>
        <v>E18</v>
      </c>
      <c r="B121" s="166"/>
      <c r="C121" s="162"/>
      <c r="D121" s="0"/>
      <c r="E121" s="127"/>
      <c r="F121" s="163"/>
      <c r="H121" s="161" t="str">
        <f aca="false">IF(B347&lt;&gt;"",B347,"")</f>
        <v>sample 114</v>
      </c>
      <c r="I121" s="157" t="str">
        <f aca="false">IF(OR(ISNUMBER(E347)=TRUE(),ISNUMBER(E348)=TRUE(),ISNUMBER(E349)=TRUE()),IF($D$2=1,AVERAGE(E347:E349),'Ampl. Efficiency Plot'!$K$3^-AVERAGE(C347:C349)/'Ampl. Efficiency Plot'!$K$39^-AVERAGE(D347:D349)),"")</f>
        <v/>
      </c>
      <c r="J121" s="157" t="str">
        <f aca="false">IF(ISNUMBER(I121)=TRUE(),IF($D$2=1,STDEV(E347:E349)/SQRT(COUNT(E347:E349)),I121*((LN('Ampl. Efficiency Plot'!$K$3)*STDEV(C347:C349)/SQRT(COUNT(C347:C349)))^2+(LN('Ampl. Efficiency Plot'!$K$39)*STDEV(D347:D349)/SQRT(COUNT(D347:D349)))^2)^0.5),"")</f>
        <v/>
      </c>
      <c r="K121" s="158" t="str">
        <f aca="false">IF(AND(ISNUMBER(I121)=TRUE(),ISNUMBER(J121)=TRUE()),J121/I121*100,"")</f>
        <v/>
      </c>
      <c r="L121" s="163"/>
    </row>
    <row r="122" s="165" customFormat="true" ht="12.75" hidden="false" customHeight="false" outlineLevel="0" collapsed="false">
      <c r="A122" s="153" t="str">
        <f aca="false">IF('Plate Setup'!A127&gt;0,'Plate Setup'!A127,"")</f>
        <v>E19</v>
      </c>
      <c r="B122" s="167"/>
      <c r="C122" s="168"/>
      <c r="D122" s="168"/>
      <c r="E122" s="127"/>
      <c r="F122" s="163"/>
      <c r="H122" s="161" t="str">
        <f aca="false">IF(B350&lt;&gt;"",B350,"")</f>
        <v>sample 115</v>
      </c>
      <c r="I122" s="157" t="str">
        <f aca="false">IF(OR(ISNUMBER(E350)=TRUE(),ISNUMBER(E351)=TRUE(),ISNUMBER(E352)=TRUE()),IF($D$2=1,AVERAGE(E350:E352),'Ampl. Efficiency Plot'!$K$3^-AVERAGE(C350:C352)/'Ampl. Efficiency Plot'!$K$39^-AVERAGE(D350:D352)),"")</f>
        <v/>
      </c>
      <c r="J122" s="157" t="str">
        <f aca="false">IF(ISNUMBER(I122)=TRUE(),IF($D$2=1,STDEV(E350:E352)/SQRT(COUNT(E350:E352)),I122*((LN('Ampl. Efficiency Plot'!$K$3)*STDEV(C350:C352)/SQRT(COUNT(C350:C352)))^2+(LN('Ampl. Efficiency Plot'!$K$39)*STDEV(D350:D352)/SQRT(COUNT(D350:D352)))^2)^0.5),"")</f>
        <v/>
      </c>
      <c r="K122" s="158" t="str">
        <f aca="false">IF(AND(ISNUMBER(I122)=TRUE(),ISNUMBER(J122)=TRUE()),J122/I122*100,"")</f>
        <v/>
      </c>
      <c r="L122" s="163"/>
    </row>
    <row r="123" s="165" customFormat="true" ht="12.75" hidden="false" customHeight="false" outlineLevel="0" collapsed="false">
      <c r="A123" s="153" t="str">
        <f aca="false">IF('Plate Setup'!A128&gt;0,'Plate Setup'!A128,"")</f>
        <v>E20</v>
      </c>
      <c r="B123" s="167"/>
      <c r="C123" s="168"/>
      <c r="D123" s="168"/>
      <c r="E123" s="127"/>
      <c r="F123" s="163"/>
      <c r="H123" s="161" t="str">
        <f aca="false">IF(B353&lt;&gt;"",B353,"")</f>
        <v>sample 116</v>
      </c>
      <c r="I123" s="157" t="str">
        <f aca="false">IF(OR(ISNUMBER(E353)=TRUE(),ISNUMBER(E354)=TRUE(),ISNUMBER(E355)=TRUE()),IF($D$2=1,AVERAGE(E353:E355),'Ampl. Efficiency Plot'!$K$3^-AVERAGE(C353:C355)/'Ampl. Efficiency Plot'!$K$39^-AVERAGE(D353:D355)),"")</f>
        <v/>
      </c>
      <c r="J123" s="157" t="str">
        <f aca="false">IF(ISNUMBER(I123)=TRUE(),IF($D$2=1,STDEV(E353:E355)/SQRT(COUNT(E353:E355)),I123*((LN('Ampl. Efficiency Plot'!$K$3)*STDEV(C353:C355)/SQRT(COUNT(C353:C355)))^2+(LN('Ampl. Efficiency Plot'!$K$39)*STDEV(D353:D355)/SQRT(COUNT(D353:D355)))^2)^0.5),"")</f>
        <v/>
      </c>
      <c r="K123" s="158" t="str">
        <f aca="false">IF(AND(ISNUMBER(I123)=TRUE(),ISNUMBER(J123)=TRUE()),J123/I123*100,"")</f>
        <v/>
      </c>
      <c r="L123" s="163"/>
    </row>
    <row r="124" s="165" customFormat="true" ht="12.75" hidden="false" customHeight="false" outlineLevel="0" collapsed="false">
      <c r="A124" s="153" t="str">
        <f aca="false">IF('Plate Setup'!A129&gt;0,'Plate Setup'!A129,"")</f>
        <v>E21</v>
      </c>
      <c r="B124" s="167"/>
      <c r="C124" s="168"/>
      <c r="D124" s="168"/>
      <c r="E124" s="127"/>
      <c r="F124" s="163"/>
      <c r="H124" s="161" t="str">
        <f aca="false">IF(B356&lt;&gt;"",B356,"")</f>
        <v>sample 117</v>
      </c>
      <c r="I124" s="157" t="str">
        <f aca="false">IF(OR(ISNUMBER(E356)=TRUE(),ISNUMBER(E357)=TRUE(),ISNUMBER(E358)=TRUE()),IF($D$2=1,AVERAGE(E356:E358),'Ampl. Efficiency Plot'!$K$3^-AVERAGE(C356:C358)/'Ampl. Efficiency Plot'!$K$39^-AVERAGE(D356:D358)),"")</f>
        <v/>
      </c>
      <c r="J124" s="157" t="str">
        <f aca="false">IF(ISNUMBER(I124)=TRUE(),IF($D$2=1,STDEV(E356:E358)/SQRT(COUNT(E356:E358)),I124*((LN('Ampl. Efficiency Plot'!$K$3)*STDEV(C356:C358)/SQRT(COUNT(C356:C358)))^2+(LN('Ampl. Efficiency Plot'!$K$39)*STDEV(D356:D358)/SQRT(COUNT(D356:D358)))^2)^0.5),"")</f>
        <v/>
      </c>
      <c r="K124" s="158" t="str">
        <f aca="false">IF(AND(ISNUMBER(I124)=TRUE(),ISNUMBER(J124)=TRUE()),J124/I124*100,"")</f>
        <v/>
      </c>
      <c r="L124" s="163"/>
    </row>
    <row r="125" s="165" customFormat="true" ht="12.75" hidden="false" customHeight="false" outlineLevel="0" collapsed="false">
      <c r="A125" s="153" t="str">
        <f aca="false">IF('Plate Setup'!A130&gt;0,'Plate Setup'!A130,"")</f>
        <v>E22</v>
      </c>
      <c r="B125" s="167"/>
      <c r="C125" s="168"/>
      <c r="D125" s="168"/>
      <c r="E125" s="127"/>
      <c r="F125" s="163"/>
      <c r="H125" s="161" t="str">
        <f aca="false">IF(B359&lt;&gt;"",B359,"")</f>
        <v>sample 118</v>
      </c>
      <c r="I125" s="157" t="str">
        <f aca="false">IF(OR(ISNUMBER(E359)=TRUE(),ISNUMBER(E360)=TRUE(),ISNUMBER(E361)=TRUE()),IF($D$2=1,AVERAGE(E359:E361),'Ampl. Efficiency Plot'!$K$3^-AVERAGE(C359:C361)/'Ampl. Efficiency Plot'!$K$39^-AVERAGE(D359:D361)),"")</f>
        <v/>
      </c>
      <c r="J125" s="157" t="str">
        <f aca="false">IF(ISNUMBER(I125)=TRUE(),IF($D$2=1,STDEV(E359:E361)/SQRT(COUNT(E359:E361)),I125*((LN('Ampl. Efficiency Plot'!$K$3)*STDEV(C359:C361)/SQRT(COUNT(C359:C361)))^2+(LN('Ampl. Efficiency Plot'!$K$39)*STDEV(D359:D361)/SQRT(COUNT(D359:D361)))^2)^0.5),"")</f>
        <v/>
      </c>
      <c r="K125" s="158" t="str">
        <f aca="false">IF(AND(ISNUMBER(I125)=TRUE(),ISNUMBER(J125)=TRUE()),J125/I125*100,"")</f>
        <v/>
      </c>
      <c r="L125" s="163"/>
    </row>
    <row r="126" s="165" customFormat="true" ht="12.75" hidden="false" customHeight="false" outlineLevel="0" collapsed="false">
      <c r="A126" s="153" t="str">
        <f aca="false">IF('Plate Setup'!A131&gt;0,'Plate Setup'!A131,"")</f>
        <v>E23</v>
      </c>
      <c r="B126" s="167"/>
      <c r="C126" s="168"/>
      <c r="D126" s="168"/>
      <c r="E126" s="127"/>
      <c r="F126" s="163"/>
      <c r="H126" s="161" t="str">
        <f aca="false">IF(B362&lt;&gt;"",B362,"")</f>
        <v>sample 119</v>
      </c>
      <c r="I126" s="157" t="str">
        <f aca="false">IF(OR(ISNUMBER(E362)=TRUE(),ISNUMBER(E363)=TRUE(),ISNUMBER(E364)=TRUE()),IF($D$2=1,AVERAGE(E362:E364),'Ampl. Efficiency Plot'!$K$3^-AVERAGE(C362:C364)/'Ampl. Efficiency Plot'!$K$39^-AVERAGE(D362:D364)),"")</f>
        <v/>
      </c>
      <c r="J126" s="157" t="str">
        <f aca="false">IF(ISNUMBER(I126)=TRUE(),IF($D$2=1,STDEV(E362:E364)/SQRT(COUNT(E362:E364)),I126*((LN('Ampl. Efficiency Plot'!$K$3)*STDEV(C362:C364)/SQRT(COUNT(C362:C364)))^2+(LN('Ampl. Efficiency Plot'!$K$39)*STDEV(D362:D364)/SQRT(COUNT(D362:D364)))^2)^0.5),"")</f>
        <v/>
      </c>
      <c r="K126" s="158" t="str">
        <f aca="false">IF(AND(ISNUMBER(I126)=TRUE(),ISNUMBER(J126)=TRUE()),J126/I126*100,"")</f>
        <v/>
      </c>
      <c r="L126" s="163"/>
    </row>
    <row r="127" s="165" customFormat="true" ht="12.75" hidden="false" customHeight="false" outlineLevel="0" collapsed="false">
      <c r="A127" s="153" t="str">
        <f aca="false">IF('Plate Setup'!A132&gt;0,'Plate Setup'!A132,"")</f>
        <v>E24</v>
      </c>
      <c r="B127" s="167"/>
      <c r="C127" s="168"/>
      <c r="D127" s="168"/>
      <c r="E127" s="127"/>
      <c r="F127" s="163"/>
      <c r="H127" s="161" t="str">
        <f aca="false">IF(B365&lt;&gt;"",B365,"")</f>
        <v>sample 120</v>
      </c>
      <c r="I127" s="157" t="str">
        <f aca="false">IF(OR(ISNUMBER(E365)=TRUE(),ISNUMBER(E366)=TRUE(),ISNUMBER(E367)=TRUE()),IF($D$2=1,AVERAGE(E365:E367),'Ampl. Efficiency Plot'!$K$3^-AVERAGE(C365:C367)/'Ampl. Efficiency Plot'!$K$39^-AVERAGE(D365:D367)),"")</f>
        <v/>
      </c>
      <c r="J127" s="157" t="str">
        <f aca="false">IF(ISNUMBER(I127)=TRUE(),IF($D$2=1,STDEV(E365:E367)/SQRT(COUNT(E365:E367)),I127*((LN('Ampl. Efficiency Plot'!$K$3)*STDEV(C365:C367)/SQRT(COUNT(C365:C367)))^2+(LN('Ampl. Efficiency Plot'!$K$39)*STDEV(D365:D367)/SQRT(COUNT(D365:D367)))^2)^0.5),"")</f>
        <v/>
      </c>
      <c r="K127" s="158" t="str">
        <f aca="false">IF(AND(ISNUMBER(I127)=TRUE(),ISNUMBER(J127)=TRUE()),J127/I127*100,"")</f>
        <v/>
      </c>
      <c r="L127" s="163"/>
    </row>
    <row r="128" s="165" customFormat="true" ht="12.75" hidden="false" customHeight="false" outlineLevel="0" collapsed="false">
      <c r="A128" s="153" t="str">
        <f aca="false">IF('Plate Setup'!A133&gt;0,'Plate Setup'!A133,"")</f>
        <v>F1</v>
      </c>
      <c r="B128" s="167"/>
      <c r="C128" s="168"/>
      <c r="D128" s="168"/>
      <c r="E128" s="127"/>
      <c r="F128" s="163"/>
      <c r="H128" s="161" t="str">
        <f aca="false">IF(B368&lt;&gt;"",B368,"")</f>
        <v>sample 121</v>
      </c>
      <c r="I128" s="157" t="str">
        <f aca="false">IF(OR(ISNUMBER(E368)=TRUE(),ISNUMBER(E369)=TRUE(),ISNUMBER(E370)=TRUE()),IF($D$2=1,AVERAGE(E368:E370),'Ampl. Efficiency Plot'!$K$3^-AVERAGE(C368:C370)/'Ampl. Efficiency Plot'!$K$39^-AVERAGE(D368:D370)),"")</f>
        <v/>
      </c>
      <c r="J128" s="157" t="str">
        <f aca="false">IF(ISNUMBER(I128)=TRUE(),IF($D$2=1,STDEV(E368:E370)/SQRT(COUNT(E368:E370)),I128*((LN('Ampl. Efficiency Plot'!$K$3)*STDEV(C368:C370)/SQRT(COUNT(C368:C370)))^2+(LN('Ampl. Efficiency Plot'!$K$39)*STDEV(D368:D370)/SQRT(COUNT(D368:D370)))^2)^0.5),"")</f>
        <v/>
      </c>
      <c r="K128" s="158" t="str">
        <f aca="false">IF(AND(ISNUMBER(I128)=TRUE(),ISNUMBER(J128)=TRUE()),J128/I128*100,"")</f>
        <v/>
      </c>
      <c r="L128" s="163"/>
    </row>
    <row r="129" s="165" customFormat="true" ht="12.75" hidden="false" customHeight="false" outlineLevel="0" collapsed="false">
      <c r="A129" s="153" t="str">
        <f aca="false">IF('Plate Setup'!A134&gt;0,'Plate Setup'!A134,"")</f>
        <v>F2</v>
      </c>
      <c r="B129" s="167"/>
      <c r="C129" s="168"/>
      <c r="D129" s="168"/>
      <c r="E129" s="127"/>
      <c r="F129" s="163"/>
      <c r="H129" s="161" t="str">
        <f aca="false">IF(B371&lt;&gt;"",B371,"")</f>
        <v>sample 122</v>
      </c>
      <c r="I129" s="157" t="str">
        <f aca="false">IF(OR(ISNUMBER(E371)=TRUE(),ISNUMBER(E372)=TRUE(),ISNUMBER(E373)=TRUE()),IF($D$2=1,AVERAGE(E371:E373),'Ampl. Efficiency Plot'!$K$3^-AVERAGE(C371:C373)/'Ampl. Efficiency Plot'!$K$39^-AVERAGE(D371:D373)),"")</f>
        <v/>
      </c>
      <c r="J129" s="157" t="str">
        <f aca="false">IF(ISNUMBER(I129)=TRUE(),IF($D$2=1,STDEV(E371:E373)/SQRT(COUNT(E371:E373)),I129*((LN('Ampl. Efficiency Plot'!$K$3)*STDEV(C371:C373)/SQRT(COUNT(C371:C373)))^2+(LN('Ampl. Efficiency Plot'!$K$39)*STDEV(D371:D373)/SQRT(COUNT(D371:D373)))^2)^0.5),"")</f>
        <v/>
      </c>
      <c r="K129" s="158" t="str">
        <f aca="false">IF(AND(ISNUMBER(I129)=TRUE(),ISNUMBER(J129)=TRUE()),J129/I129*100,"")</f>
        <v/>
      </c>
      <c r="L129" s="163"/>
    </row>
    <row r="130" s="165" customFormat="true" ht="12.75" hidden="false" customHeight="false" outlineLevel="0" collapsed="false">
      <c r="A130" s="153" t="str">
        <f aca="false">IF('Plate Setup'!A135&gt;0,'Plate Setup'!A135,"")</f>
        <v>F3</v>
      </c>
      <c r="B130" s="167"/>
      <c r="C130" s="168"/>
      <c r="D130" s="168"/>
      <c r="E130" s="127"/>
      <c r="F130" s="163"/>
      <c r="H130" s="161" t="str">
        <f aca="false">IF(B374&lt;&gt;"",B374,"")</f>
        <v>sample 123</v>
      </c>
      <c r="I130" s="157" t="str">
        <f aca="false">IF(OR(ISNUMBER(E374)=TRUE(),ISNUMBER(E375)=TRUE(),ISNUMBER(E376)=TRUE()),IF($D$2=1,AVERAGE(E374:E376),'Ampl. Efficiency Plot'!$K$3^-AVERAGE(C374:C376)/'Ampl. Efficiency Plot'!$K$39^-AVERAGE(D374:D376)),"")</f>
        <v/>
      </c>
      <c r="J130" s="157" t="str">
        <f aca="false">IF(ISNUMBER(I130)=TRUE(),IF($D$2=1,STDEV(E374:E376)/SQRT(COUNT(E374:E376)),I130*((LN('Ampl. Efficiency Plot'!$K$3)*STDEV(C374:C376)/SQRT(COUNT(C374:C376)))^2+(LN('Ampl. Efficiency Plot'!$K$39)*STDEV(D374:D376)/SQRT(COUNT(D374:D376)))^2)^0.5),"")</f>
        <v/>
      </c>
      <c r="K130" s="158" t="str">
        <f aca="false">IF(AND(ISNUMBER(I130)=TRUE(),ISNUMBER(J130)=TRUE()),J130/I130*100,"")</f>
        <v/>
      </c>
      <c r="L130" s="163"/>
    </row>
    <row r="131" s="165" customFormat="true" ht="12.75" hidden="false" customHeight="false" outlineLevel="0" collapsed="false">
      <c r="A131" s="153" t="str">
        <f aca="false">IF('Plate Setup'!A136&gt;0,'Plate Setup'!A136,"")</f>
        <v>F4</v>
      </c>
      <c r="B131" s="167"/>
      <c r="C131" s="168"/>
      <c r="D131" s="168"/>
      <c r="E131" s="127"/>
      <c r="F131" s="163"/>
      <c r="H131" s="161" t="str">
        <f aca="false">IF(B377&lt;&gt;"",B377,"")</f>
        <v>sample 124</v>
      </c>
      <c r="I131" s="157" t="str">
        <f aca="false">IF(OR(ISNUMBER(E377)=TRUE(),ISNUMBER(E378)=TRUE(),ISNUMBER(E379)=TRUE()),IF($D$2=1,AVERAGE(E377:E379),'Ampl. Efficiency Plot'!$K$3^-AVERAGE(C377:C379)/'Ampl. Efficiency Plot'!$K$39^-AVERAGE(D377:D379)),"")</f>
        <v/>
      </c>
      <c r="J131" s="157" t="str">
        <f aca="false">IF(ISNUMBER(I131)=TRUE(),IF($D$2=1,STDEV(E377:E379)/SQRT(COUNT(E377:E379)),I131*((LN('Ampl. Efficiency Plot'!$K$3)*STDEV(C377:C379)/SQRT(COUNT(C377:C379)))^2+(LN('Ampl. Efficiency Plot'!$K$39)*STDEV(D377:D379)/SQRT(COUNT(D377:D379)))^2)^0.5),"")</f>
        <v/>
      </c>
      <c r="K131" s="158" t="str">
        <f aca="false">IF(AND(ISNUMBER(I131)=TRUE(),ISNUMBER(J131)=TRUE()),J131/I131*100,"")</f>
        <v/>
      </c>
      <c r="L131" s="163"/>
    </row>
    <row r="132" s="165" customFormat="true" ht="12.75" hidden="false" customHeight="false" outlineLevel="0" collapsed="false">
      <c r="A132" s="153" t="str">
        <f aca="false">IF('Plate Setup'!A137&gt;0,'Plate Setup'!A137,"")</f>
        <v>F5</v>
      </c>
      <c r="B132" s="167"/>
      <c r="C132" s="168"/>
      <c r="D132" s="168"/>
      <c r="E132" s="127"/>
      <c r="F132" s="163"/>
      <c r="H132" s="161" t="str">
        <f aca="false">IF(B380&lt;&gt;"",B380,"")</f>
        <v>sample 125</v>
      </c>
      <c r="I132" s="157" t="str">
        <f aca="false">IF(OR(ISNUMBER(E380)=TRUE(),ISNUMBER(E381)=TRUE(),ISNUMBER(E382)=TRUE()),IF($D$2=1,AVERAGE(E380:E382),'Ampl. Efficiency Plot'!$K$3^-AVERAGE(C380:C382)/'Ampl. Efficiency Plot'!$K$39^-AVERAGE(D380:D382)),"")</f>
        <v/>
      </c>
      <c r="J132" s="157" t="str">
        <f aca="false">IF(ISNUMBER(I132)=TRUE(),IF($D$2=1,STDEV(E380:E382)/SQRT(COUNT(E380:E382)),I132*((LN('Ampl. Efficiency Plot'!$K$3)*STDEV(C380:C382)/SQRT(COUNT(C380:C382)))^2+(LN('Ampl. Efficiency Plot'!$K$39)*STDEV(D380:D382)/SQRT(COUNT(D380:D382)))^2)^0.5),"")</f>
        <v/>
      </c>
      <c r="K132" s="158" t="str">
        <f aca="false">IF(AND(ISNUMBER(I132)=TRUE(),ISNUMBER(J132)=TRUE()),J132/I132*100,"")</f>
        <v/>
      </c>
      <c r="L132" s="163"/>
    </row>
    <row r="133" s="165" customFormat="true" ht="12.75" hidden="false" customHeight="false" outlineLevel="0" collapsed="false">
      <c r="A133" s="153" t="str">
        <f aca="false">IF('Plate Setup'!A138&gt;0,'Plate Setup'!A138,"")</f>
        <v>F6</v>
      </c>
      <c r="B133" s="167"/>
      <c r="C133" s="168"/>
      <c r="D133" s="168"/>
      <c r="E133" s="127"/>
      <c r="F133" s="163"/>
      <c r="H133" s="161" t="str">
        <f aca="false">IF(B383&lt;&gt;"",B383,"")</f>
        <v>sample 126</v>
      </c>
      <c r="I133" s="157" t="str">
        <f aca="false">IF(OR(ISNUMBER(E383)=TRUE(),ISNUMBER(E384)=TRUE(),ISNUMBER(E385)=TRUE()),IF($D$2=1,AVERAGE(E383:E385),'Ampl. Efficiency Plot'!$K$3^-AVERAGE(C383:C385)/'Ampl. Efficiency Plot'!$K$39^-AVERAGE(D383:D385)),"")</f>
        <v/>
      </c>
      <c r="J133" s="157" t="str">
        <f aca="false">IF(ISNUMBER(I133)=TRUE(),IF($D$2=1,STDEV(E383:E385)/SQRT(COUNT(E383:E385)),I133*((LN('Ampl. Efficiency Plot'!$K$3)*STDEV(C383:C385)/SQRT(COUNT(C383:C385)))^2+(LN('Ampl. Efficiency Plot'!$K$39)*STDEV(D383:D385)/SQRT(COUNT(D383:D385)))^2)^0.5),"")</f>
        <v/>
      </c>
      <c r="K133" s="158" t="str">
        <f aca="false">IF(AND(ISNUMBER(I133)=TRUE(),ISNUMBER(J133)=TRUE()),J133/I133*100,"")</f>
        <v/>
      </c>
      <c r="L133" s="163"/>
    </row>
    <row r="134" s="165" customFormat="true" ht="12.75" hidden="false" customHeight="false" outlineLevel="0" collapsed="false">
      <c r="A134" s="153" t="str">
        <f aca="false">IF('Plate Setup'!A139&gt;0,'Plate Setup'!A139,"")</f>
        <v>F7</v>
      </c>
      <c r="B134" s="167"/>
      <c r="C134" s="168"/>
      <c r="D134" s="168"/>
      <c r="E134" s="127"/>
      <c r="F134" s="163"/>
      <c r="H134" s="161" t="str">
        <f aca="false">IF(B386&lt;&gt;"",B386,"")</f>
        <v>sample 127</v>
      </c>
      <c r="I134" s="157" t="str">
        <f aca="false">IF(OR(ISNUMBER(E386)=TRUE(),ISNUMBER(E387)=TRUE(),ISNUMBER(E388)=TRUE()),IF($D$2=1,AVERAGE(E386:E388),'Ampl. Efficiency Plot'!$K$3^-AVERAGE(C386:C388)/'Ampl. Efficiency Plot'!$K$39^-AVERAGE(D386:D388)),"")</f>
        <v/>
      </c>
      <c r="J134" s="157" t="str">
        <f aca="false">IF(ISNUMBER(I134)=TRUE(),IF($D$2=1,STDEV(E386:E388)/SQRT(COUNT(E386:E388)),I134*((LN('Ampl. Efficiency Plot'!$K$3)*STDEV(C386:C388)/SQRT(COUNT(C386:C388)))^2+(LN('Ampl. Efficiency Plot'!$K$39)*STDEV(D386:D388)/SQRT(COUNT(D386:D388)))^2)^0.5),"")</f>
        <v/>
      </c>
      <c r="K134" s="158" t="str">
        <f aca="false">IF(AND(ISNUMBER(I134)=TRUE(),ISNUMBER(J134)=TRUE()),J134/I134*100,"")</f>
        <v/>
      </c>
      <c r="L134" s="163"/>
    </row>
    <row r="135" s="165" customFormat="true" ht="12.75" hidden="false" customHeight="false" outlineLevel="0" collapsed="false">
      <c r="A135" s="153" t="str">
        <f aca="false">IF('Plate Setup'!A140&gt;0,'Plate Setup'!A140,"")</f>
        <v>F8</v>
      </c>
      <c r="B135" s="167"/>
      <c r="C135" s="168"/>
      <c r="D135" s="168"/>
      <c r="E135" s="127"/>
      <c r="F135" s="163"/>
      <c r="H135" s="161" t="str">
        <f aca="false">IF(B389&lt;&gt;"",B389,"")</f>
        <v>sample 128</v>
      </c>
      <c r="I135" s="157" t="str">
        <f aca="false">IF(OR(ISNUMBER(E389)=TRUE(),ISNUMBER(E390)=TRUE(),ISNUMBER(E391)=TRUE()),IF($D$2=1,AVERAGE(E389:E391),'Ampl. Efficiency Plot'!$K$3^-AVERAGE(C389:C391)/'Ampl. Efficiency Plot'!$K$39^-AVERAGE(D389:D391)),"")</f>
        <v/>
      </c>
      <c r="J135" s="157" t="str">
        <f aca="false">IF(ISNUMBER(I135)=TRUE(),IF($D$2=1,STDEV(E389:E391)/SQRT(COUNT(E389:E391)),I135*((LN('Ampl. Efficiency Plot'!$K$3)*STDEV(C389:C391)/SQRT(COUNT(C389:C391)))^2+(LN('Ampl. Efficiency Plot'!$K$39)*STDEV(D389:D391)/SQRT(COUNT(D389:D391)))^2)^0.5),"")</f>
        <v/>
      </c>
      <c r="K135" s="158" t="str">
        <f aca="false">IF(AND(ISNUMBER(I135)=TRUE(),ISNUMBER(J135)=TRUE()),J135/I135*100,"")</f>
        <v/>
      </c>
      <c r="L135" s="163"/>
    </row>
    <row r="136" s="165" customFormat="true" ht="12.75" hidden="false" customHeight="false" outlineLevel="0" collapsed="false">
      <c r="A136" s="153" t="str">
        <f aca="false">IF('Plate Setup'!A141&gt;0,'Plate Setup'!A141,"")</f>
        <v>F9</v>
      </c>
      <c r="B136" s="167"/>
      <c r="C136" s="168"/>
      <c r="D136" s="168"/>
      <c r="E136" s="127"/>
      <c r="F136" s="163"/>
      <c r="H136" s="169"/>
      <c r="I136" s="163"/>
      <c r="J136" s="163"/>
      <c r="K136" s="170"/>
      <c r="L136" s="163"/>
    </row>
    <row r="137" s="165" customFormat="true" ht="12.75" hidden="false" customHeight="false" outlineLevel="0" collapsed="false">
      <c r="A137" s="153" t="str">
        <f aca="false">IF('Plate Setup'!A142&gt;0,'Plate Setup'!A142,"")</f>
        <v>F10</v>
      </c>
      <c r="B137" s="167"/>
      <c r="C137" s="168"/>
      <c r="D137" s="168"/>
      <c r="E137" s="127"/>
      <c r="F137" s="163"/>
      <c r="H137" s="169"/>
      <c r="I137" s="163"/>
      <c r="J137" s="163"/>
      <c r="K137" s="170"/>
      <c r="L137" s="163"/>
    </row>
    <row r="138" s="165" customFormat="true" ht="12.75" hidden="false" customHeight="false" outlineLevel="0" collapsed="false">
      <c r="A138" s="153" t="str">
        <f aca="false">IF('Plate Setup'!A143&gt;0,'Plate Setup'!A143,"")</f>
        <v>F11</v>
      </c>
      <c r="B138" s="167"/>
      <c r="C138" s="168"/>
      <c r="D138" s="168"/>
      <c r="E138" s="127"/>
      <c r="F138" s="163"/>
      <c r="H138" s="169"/>
      <c r="I138" s="163"/>
      <c r="J138" s="163"/>
      <c r="K138" s="170"/>
      <c r="L138" s="163"/>
    </row>
    <row r="139" s="165" customFormat="true" ht="12.75" hidden="false" customHeight="false" outlineLevel="0" collapsed="false">
      <c r="A139" s="153" t="str">
        <f aca="false">IF('Plate Setup'!A144&gt;0,'Plate Setup'!A144,"")</f>
        <v>F12</v>
      </c>
      <c r="B139" s="167"/>
      <c r="C139" s="168"/>
      <c r="D139" s="168"/>
      <c r="E139" s="127"/>
      <c r="F139" s="163"/>
      <c r="H139" s="169"/>
      <c r="I139" s="163"/>
      <c r="J139" s="163"/>
      <c r="K139" s="170"/>
      <c r="L139" s="163"/>
    </row>
    <row r="140" s="165" customFormat="true" ht="12.75" hidden="false" customHeight="false" outlineLevel="0" collapsed="false">
      <c r="A140" s="153" t="str">
        <f aca="false">IF('Plate Setup'!A145&gt;0,'Plate Setup'!A145,"")</f>
        <v>F13</v>
      </c>
      <c r="B140" s="167"/>
      <c r="C140" s="168"/>
      <c r="D140" s="168"/>
      <c r="E140" s="127"/>
      <c r="F140" s="163"/>
      <c r="H140" s="169"/>
      <c r="I140" s="163"/>
      <c r="J140" s="163"/>
      <c r="K140" s="170"/>
      <c r="L140" s="163"/>
    </row>
    <row r="141" s="165" customFormat="true" ht="12.75" hidden="false" customHeight="false" outlineLevel="0" collapsed="false">
      <c r="A141" s="153" t="str">
        <f aca="false">IF('Plate Setup'!A146&gt;0,'Plate Setup'!A146,"")</f>
        <v>F14</v>
      </c>
      <c r="B141" s="167"/>
      <c r="C141" s="168"/>
      <c r="D141" s="168"/>
      <c r="E141" s="127"/>
      <c r="F141" s="163"/>
      <c r="H141" s="169"/>
      <c r="I141" s="163"/>
      <c r="J141" s="163"/>
      <c r="K141" s="170"/>
      <c r="L141" s="163"/>
    </row>
    <row r="142" s="165" customFormat="true" ht="12.75" hidden="false" customHeight="false" outlineLevel="0" collapsed="false">
      <c r="A142" s="153" t="str">
        <f aca="false">IF('Plate Setup'!A147&gt;0,'Plate Setup'!A147,"")</f>
        <v>F15</v>
      </c>
      <c r="B142" s="167"/>
      <c r="C142" s="168"/>
      <c r="D142" s="168"/>
      <c r="E142" s="127"/>
      <c r="F142" s="163"/>
      <c r="H142" s="169"/>
      <c r="I142" s="163"/>
      <c r="J142" s="163"/>
      <c r="K142" s="170"/>
      <c r="L142" s="163"/>
    </row>
    <row r="143" s="165" customFormat="true" ht="12.75" hidden="false" customHeight="false" outlineLevel="0" collapsed="false">
      <c r="A143" s="153" t="str">
        <f aca="false">IF('Plate Setup'!A148&gt;0,'Plate Setup'!A148,"")</f>
        <v>F16</v>
      </c>
      <c r="B143" s="167"/>
      <c r="C143" s="168"/>
      <c r="D143" s="168"/>
      <c r="E143" s="127"/>
      <c r="F143" s="163"/>
      <c r="H143" s="169"/>
      <c r="I143" s="163"/>
      <c r="J143" s="163"/>
      <c r="K143" s="170"/>
      <c r="L143" s="163"/>
    </row>
    <row r="144" s="165" customFormat="true" ht="12.75" hidden="false" customHeight="false" outlineLevel="0" collapsed="false">
      <c r="A144" s="153" t="str">
        <f aca="false">IF('Plate Setup'!A149&gt;0,'Plate Setup'!A149,"")</f>
        <v>F17</v>
      </c>
      <c r="B144" s="167"/>
      <c r="C144" s="168"/>
      <c r="D144" s="168"/>
      <c r="E144" s="127"/>
      <c r="F144" s="163"/>
      <c r="H144" s="169"/>
      <c r="I144" s="163"/>
      <c r="J144" s="163"/>
      <c r="K144" s="170"/>
      <c r="L144" s="163"/>
    </row>
    <row r="145" s="165" customFormat="true" ht="12.75" hidden="false" customHeight="false" outlineLevel="0" collapsed="false">
      <c r="A145" s="153" t="str">
        <f aca="false">IF('Plate Setup'!A150&gt;0,'Plate Setup'!A150,"")</f>
        <v>F18</v>
      </c>
      <c r="B145" s="167"/>
      <c r="C145" s="168"/>
      <c r="D145" s="168"/>
      <c r="E145" s="127"/>
      <c r="F145" s="163"/>
      <c r="H145" s="169"/>
      <c r="I145" s="163"/>
      <c r="J145" s="163"/>
      <c r="K145" s="170"/>
      <c r="L145" s="163"/>
    </row>
    <row r="146" s="165" customFormat="true" ht="12.75" hidden="false" customHeight="false" outlineLevel="0" collapsed="false">
      <c r="A146" s="153" t="str">
        <f aca="false">IF('Plate Setup'!A151&gt;0,'Plate Setup'!A151,"")</f>
        <v>F19</v>
      </c>
      <c r="B146" s="167"/>
      <c r="C146" s="168"/>
      <c r="D146" s="168"/>
      <c r="E146" s="127"/>
      <c r="F146" s="163"/>
      <c r="H146" s="169"/>
      <c r="I146" s="163"/>
      <c r="J146" s="163"/>
      <c r="K146" s="170"/>
      <c r="L146" s="163"/>
    </row>
    <row r="147" s="165" customFormat="true" ht="12.75" hidden="false" customHeight="false" outlineLevel="0" collapsed="false">
      <c r="A147" s="153" t="str">
        <f aca="false">IF('Plate Setup'!A152&gt;0,'Plate Setup'!A152,"")</f>
        <v>F20</v>
      </c>
      <c r="B147" s="167"/>
      <c r="C147" s="168"/>
      <c r="D147" s="168"/>
      <c r="E147" s="127"/>
      <c r="F147" s="163"/>
      <c r="H147" s="169"/>
      <c r="I147" s="163"/>
      <c r="J147" s="163"/>
      <c r="K147" s="170"/>
      <c r="L147" s="163"/>
    </row>
    <row r="148" s="165" customFormat="true" ht="12.75" hidden="false" customHeight="false" outlineLevel="0" collapsed="false">
      <c r="A148" s="153" t="str">
        <f aca="false">IF('Plate Setup'!A153&gt;0,'Plate Setup'!A153,"")</f>
        <v>F21</v>
      </c>
      <c r="B148" s="167"/>
      <c r="C148" s="168"/>
      <c r="D148" s="168"/>
      <c r="E148" s="127"/>
      <c r="F148" s="163"/>
      <c r="H148" s="169"/>
      <c r="I148" s="163"/>
      <c r="J148" s="163"/>
      <c r="K148" s="170"/>
      <c r="L148" s="163"/>
    </row>
    <row r="149" s="165" customFormat="true" ht="12.75" hidden="false" customHeight="false" outlineLevel="0" collapsed="false">
      <c r="A149" s="153" t="str">
        <f aca="false">IF('Plate Setup'!A154&gt;0,'Plate Setup'!A154,"")</f>
        <v>F22</v>
      </c>
      <c r="B149" s="167"/>
      <c r="C149" s="168"/>
      <c r="D149" s="168"/>
      <c r="E149" s="127"/>
      <c r="F149" s="163"/>
      <c r="H149" s="169"/>
      <c r="I149" s="163"/>
      <c r="J149" s="163"/>
      <c r="K149" s="170"/>
      <c r="L149" s="163"/>
    </row>
    <row r="150" s="165" customFormat="true" ht="12.75" hidden="false" customHeight="false" outlineLevel="0" collapsed="false">
      <c r="A150" s="153" t="str">
        <f aca="false">IF('Plate Setup'!A155&gt;0,'Plate Setup'!A155,"")</f>
        <v>F23</v>
      </c>
      <c r="B150" s="167"/>
      <c r="C150" s="168"/>
      <c r="D150" s="168"/>
      <c r="E150" s="127"/>
      <c r="F150" s="163"/>
      <c r="H150" s="169"/>
      <c r="I150" s="163"/>
      <c r="J150" s="163"/>
      <c r="K150" s="170"/>
      <c r="L150" s="163"/>
    </row>
    <row r="151" s="165" customFormat="true" ht="12.75" hidden="false" customHeight="false" outlineLevel="0" collapsed="false">
      <c r="A151" s="153" t="str">
        <f aca="false">IF('Plate Setup'!A156&gt;0,'Plate Setup'!A156,"")</f>
        <v>F24</v>
      </c>
      <c r="B151" s="167"/>
      <c r="C151" s="168"/>
      <c r="D151" s="168"/>
      <c r="E151" s="127"/>
      <c r="F151" s="163"/>
      <c r="H151" s="169"/>
      <c r="I151" s="163"/>
      <c r="J151" s="163"/>
      <c r="K151" s="170"/>
      <c r="L151" s="163"/>
    </row>
    <row r="152" s="165" customFormat="true" ht="12.75" hidden="false" customHeight="false" outlineLevel="0" collapsed="false">
      <c r="A152" s="153" t="str">
        <f aca="false">IF('Plate Setup'!A157&gt;0,'Plate Setup'!A157,"")</f>
        <v>G1</v>
      </c>
      <c r="B152" s="167"/>
      <c r="C152" s="168"/>
      <c r="D152" s="168"/>
      <c r="E152" s="127"/>
      <c r="F152" s="163"/>
      <c r="H152" s="169"/>
      <c r="I152" s="163"/>
      <c r="J152" s="163"/>
      <c r="K152" s="170"/>
      <c r="L152" s="163"/>
    </row>
    <row r="153" s="165" customFormat="true" ht="12.75" hidden="false" customHeight="false" outlineLevel="0" collapsed="false">
      <c r="A153" s="153" t="str">
        <f aca="false">IF('Plate Setup'!A158&gt;0,'Plate Setup'!A158,"")</f>
        <v>G2</v>
      </c>
      <c r="B153" s="167"/>
      <c r="C153" s="168"/>
      <c r="D153" s="168"/>
      <c r="E153" s="127"/>
      <c r="F153" s="163"/>
      <c r="H153" s="169"/>
      <c r="I153" s="163"/>
      <c r="J153" s="163"/>
      <c r="K153" s="170"/>
      <c r="L153" s="163"/>
    </row>
    <row r="154" s="165" customFormat="true" ht="12.75" hidden="false" customHeight="false" outlineLevel="0" collapsed="false">
      <c r="A154" s="153" t="str">
        <f aca="false">IF('Plate Setup'!A159&gt;0,'Plate Setup'!A159,"")</f>
        <v>G3</v>
      </c>
      <c r="B154" s="167"/>
      <c r="C154" s="168"/>
      <c r="D154" s="168"/>
      <c r="E154" s="127"/>
      <c r="F154" s="163"/>
      <c r="H154" s="169"/>
      <c r="I154" s="163"/>
      <c r="J154" s="163"/>
      <c r="K154" s="170"/>
      <c r="L154" s="163"/>
    </row>
    <row r="155" s="165" customFormat="true" ht="12.75" hidden="false" customHeight="false" outlineLevel="0" collapsed="false">
      <c r="A155" s="153" t="str">
        <f aca="false">IF('Plate Setup'!A160&gt;0,'Plate Setup'!A160,"")</f>
        <v>G4</v>
      </c>
      <c r="B155" s="167"/>
      <c r="C155" s="168"/>
      <c r="D155" s="168"/>
      <c r="E155" s="127"/>
      <c r="F155" s="163"/>
      <c r="H155" s="169"/>
      <c r="I155" s="163"/>
      <c r="J155" s="163"/>
      <c r="K155" s="170"/>
      <c r="L155" s="163"/>
    </row>
    <row r="156" s="165" customFormat="true" ht="12.75" hidden="false" customHeight="false" outlineLevel="0" collapsed="false">
      <c r="A156" s="153" t="str">
        <f aca="false">IF('Plate Setup'!A161&gt;0,'Plate Setup'!A161,"")</f>
        <v>G5</v>
      </c>
      <c r="B156" s="167"/>
      <c r="C156" s="168"/>
      <c r="D156" s="168"/>
      <c r="E156" s="127"/>
      <c r="F156" s="163"/>
      <c r="H156" s="169"/>
      <c r="I156" s="163"/>
      <c r="J156" s="163"/>
      <c r="K156" s="170"/>
      <c r="L156" s="163"/>
    </row>
    <row r="157" s="165" customFormat="true" ht="12.75" hidden="false" customHeight="false" outlineLevel="0" collapsed="false">
      <c r="A157" s="153" t="str">
        <f aca="false">IF('Plate Setup'!A162&gt;0,'Plate Setup'!A162,"")</f>
        <v>G6</v>
      </c>
      <c r="B157" s="167"/>
      <c r="C157" s="168"/>
      <c r="D157" s="168"/>
      <c r="E157" s="127"/>
      <c r="F157" s="163"/>
      <c r="H157" s="169"/>
      <c r="I157" s="163"/>
      <c r="J157" s="163"/>
      <c r="K157" s="170"/>
      <c r="L157" s="163"/>
    </row>
    <row r="158" s="165" customFormat="true" ht="12.75" hidden="false" customHeight="false" outlineLevel="0" collapsed="false">
      <c r="A158" s="153" t="str">
        <f aca="false">IF('Plate Setup'!A163&gt;0,'Plate Setup'!A163,"")</f>
        <v>G7</v>
      </c>
      <c r="B158" s="167"/>
      <c r="C158" s="168"/>
      <c r="D158" s="168"/>
      <c r="E158" s="127"/>
      <c r="F158" s="163"/>
      <c r="H158" s="169"/>
      <c r="I158" s="163"/>
      <c r="J158" s="163"/>
      <c r="K158" s="170"/>
      <c r="L158" s="163"/>
    </row>
    <row r="159" s="165" customFormat="true" ht="12.75" hidden="false" customHeight="false" outlineLevel="0" collapsed="false">
      <c r="A159" s="153" t="str">
        <f aca="false">IF('Plate Setup'!A164&gt;0,'Plate Setup'!A164,"")</f>
        <v>G8</v>
      </c>
      <c r="B159" s="167"/>
      <c r="C159" s="168"/>
      <c r="D159" s="168"/>
      <c r="E159" s="127"/>
      <c r="F159" s="163"/>
      <c r="H159" s="169"/>
      <c r="I159" s="163"/>
      <c r="J159" s="163"/>
      <c r="K159" s="170"/>
      <c r="L159" s="163"/>
    </row>
    <row r="160" s="165" customFormat="true" ht="12.75" hidden="false" customHeight="false" outlineLevel="0" collapsed="false">
      <c r="A160" s="153" t="str">
        <f aca="false">IF('Plate Setup'!A165&gt;0,'Plate Setup'!A165,"")</f>
        <v>G9</v>
      </c>
      <c r="B160" s="167"/>
      <c r="C160" s="168"/>
      <c r="D160" s="168"/>
      <c r="E160" s="127"/>
      <c r="F160" s="163"/>
      <c r="H160" s="169"/>
      <c r="I160" s="163"/>
      <c r="J160" s="163"/>
      <c r="K160" s="170"/>
      <c r="L160" s="163"/>
    </row>
    <row r="161" s="165" customFormat="true" ht="12.75" hidden="false" customHeight="false" outlineLevel="0" collapsed="false">
      <c r="A161" s="153" t="str">
        <f aca="false">IF('Plate Setup'!A166&gt;0,'Plate Setup'!A166,"")</f>
        <v>G10</v>
      </c>
      <c r="B161" s="167"/>
      <c r="C161" s="168"/>
      <c r="D161" s="168"/>
      <c r="E161" s="127"/>
      <c r="F161" s="163"/>
      <c r="H161" s="169"/>
      <c r="I161" s="163"/>
      <c r="J161" s="163"/>
      <c r="K161" s="170"/>
      <c r="L161" s="163"/>
    </row>
    <row r="162" s="165" customFormat="true" ht="12.75" hidden="false" customHeight="false" outlineLevel="0" collapsed="false">
      <c r="A162" s="153" t="str">
        <f aca="false">IF('Plate Setup'!A167&gt;0,'Plate Setup'!A167,"")</f>
        <v>G11</v>
      </c>
      <c r="B162" s="167"/>
      <c r="C162" s="168"/>
      <c r="D162" s="168"/>
      <c r="E162" s="127"/>
      <c r="F162" s="163"/>
      <c r="H162" s="169"/>
      <c r="I162" s="163"/>
      <c r="J162" s="163"/>
      <c r="K162" s="170"/>
      <c r="L162" s="163"/>
    </row>
    <row r="163" s="165" customFormat="true" ht="12.75" hidden="false" customHeight="false" outlineLevel="0" collapsed="false">
      <c r="A163" s="153" t="str">
        <f aca="false">IF('Plate Setup'!A168&gt;0,'Plate Setup'!A168,"")</f>
        <v>G12</v>
      </c>
      <c r="B163" s="167"/>
      <c r="C163" s="168"/>
      <c r="D163" s="168"/>
      <c r="E163" s="127"/>
      <c r="F163" s="163"/>
      <c r="H163" s="169"/>
      <c r="I163" s="163"/>
      <c r="J163" s="163"/>
      <c r="K163" s="170"/>
      <c r="L163" s="163"/>
    </row>
    <row r="164" s="165" customFormat="true" ht="12.75" hidden="false" customHeight="false" outlineLevel="0" collapsed="false">
      <c r="A164" s="153" t="str">
        <f aca="false">IF('Plate Setup'!A169&gt;0,'Plate Setup'!A169,"")</f>
        <v>G13</v>
      </c>
      <c r="B164" s="167"/>
      <c r="C164" s="168"/>
      <c r="D164" s="168"/>
      <c r="E164" s="127"/>
      <c r="F164" s="163"/>
      <c r="H164" s="169"/>
      <c r="I164" s="163"/>
      <c r="J164" s="163"/>
      <c r="K164" s="170"/>
      <c r="L164" s="163"/>
    </row>
    <row r="165" s="165" customFormat="true" ht="12.75" hidden="false" customHeight="false" outlineLevel="0" collapsed="false">
      <c r="A165" s="153" t="str">
        <f aca="false">IF('Plate Setup'!A170&gt;0,'Plate Setup'!A170,"")</f>
        <v>G14</v>
      </c>
      <c r="B165" s="167"/>
      <c r="C165" s="168"/>
      <c r="D165" s="168"/>
      <c r="E165" s="127"/>
      <c r="F165" s="163"/>
      <c r="H165" s="169"/>
      <c r="I165" s="163"/>
      <c r="J165" s="163"/>
      <c r="K165" s="170"/>
      <c r="L165" s="163"/>
    </row>
    <row r="166" s="165" customFormat="true" ht="12.75" hidden="false" customHeight="false" outlineLevel="0" collapsed="false">
      <c r="A166" s="153" t="str">
        <f aca="false">IF('Plate Setup'!A171&gt;0,'Plate Setup'!A171,"")</f>
        <v>G15</v>
      </c>
      <c r="B166" s="167"/>
      <c r="C166" s="168"/>
      <c r="D166" s="168"/>
      <c r="E166" s="127"/>
      <c r="F166" s="163"/>
      <c r="H166" s="169"/>
      <c r="I166" s="163"/>
      <c r="J166" s="163"/>
      <c r="K166" s="170"/>
      <c r="L166" s="163"/>
    </row>
    <row r="167" s="165" customFormat="true" ht="12.75" hidden="false" customHeight="false" outlineLevel="0" collapsed="false">
      <c r="A167" s="153" t="str">
        <f aca="false">IF('Plate Setup'!A172&gt;0,'Plate Setup'!A172,"")</f>
        <v>G16</v>
      </c>
      <c r="B167" s="167"/>
      <c r="C167" s="168"/>
      <c r="D167" s="168"/>
      <c r="E167" s="127"/>
      <c r="F167" s="163"/>
      <c r="H167" s="169"/>
      <c r="I167" s="163"/>
      <c r="J167" s="163"/>
      <c r="K167" s="170"/>
      <c r="L167" s="163"/>
    </row>
    <row r="168" s="165" customFormat="true" ht="12.75" hidden="false" customHeight="false" outlineLevel="0" collapsed="false">
      <c r="A168" s="153" t="str">
        <f aca="false">IF('Plate Setup'!A173&gt;0,'Plate Setup'!A173,"")</f>
        <v>G17</v>
      </c>
      <c r="B168" s="167"/>
      <c r="C168" s="168"/>
      <c r="D168" s="168"/>
      <c r="E168" s="127"/>
      <c r="F168" s="163"/>
      <c r="H168" s="169"/>
      <c r="I168" s="163"/>
      <c r="J168" s="163"/>
      <c r="K168" s="170"/>
      <c r="L168" s="163"/>
    </row>
    <row r="169" s="165" customFormat="true" ht="12.75" hidden="false" customHeight="false" outlineLevel="0" collapsed="false">
      <c r="A169" s="153" t="str">
        <f aca="false">IF('Plate Setup'!A174&gt;0,'Plate Setup'!A174,"")</f>
        <v>G18</v>
      </c>
      <c r="B169" s="167"/>
      <c r="C169" s="168"/>
      <c r="D169" s="168"/>
      <c r="E169" s="127"/>
      <c r="F169" s="163"/>
      <c r="H169" s="169"/>
      <c r="I169" s="163"/>
      <c r="J169" s="163"/>
      <c r="K169" s="170"/>
      <c r="L169" s="163"/>
    </row>
    <row r="170" s="165" customFormat="true" ht="12.75" hidden="false" customHeight="false" outlineLevel="0" collapsed="false">
      <c r="A170" s="153" t="str">
        <f aca="false">IF('Plate Setup'!A175&gt;0,'Plate Setup'!A175,"")</f>
        <v>G19</v>
      </c>
      <c r="B170" s="167"/>
      <c r="C170" s="168"/>
      <c r="D170" s="168"/>
      <c r="E170" s="127"/>
      <c r="F170" s="163"/>
      <c r="H170" s="169"/>
      <c r="I170" s="163"/>
      <c r="J170" s="163"/>
      <c r="K170" s="170"/>
      <c r="L170" s="163"/>
    </row>
    <row r="171" s="165" customFormat="true" ht="12.75" hidden="false" customHeight="false" outlineLevel="0" collapsed="false">
      <c r="A171" s="153" t="str">
        <f aca="false">IF('Plate Setup'!A176&gt;0,'Plate Setup'!A176,"")</f>
        <v>G20</v>
      </c>
      <c r="B171" s="167"/>
      <c r="C171" s="168"/>
      <c r="D171" s="168"/>
      <c r="E171" s="127"/>
      <c r="F171" s="163"/>
      <c r="H171" s="169"/>
      <c r="I171" s="163"/>
      <c r="J171" s="163"/>
      <c r="K171" s="170"/>
      <c r="L171" s="163"/>
    </row>
    <row r="172" s="165" customFormat="true" ht="12.75" hidden="false" customHeight="false" outlineLevel="0" collapsed="false">
      <c r="A172" s="153" t="str">
        <f aca="false">IF('Plate Setup'!A177&gt;0,'Plate Setup'!A177,"")</f>
        <v>G21</v>
      </c>
      <c r="B172" s="167"/>
      <c r="C172" s="168"/>
      <c r="D172" s="168"/>
      <c r="E172" s="127"/>
      <c r="F172" s="163"/>
      <c r="H172" s="169"/>
      <c r="I172" s="163"/>
      <c r="J172" s="163"/>
      <c r="K172" s="170"/>
      <c r="L172" s="163"/>
    </row>
    <row r="173" s="165" customFormat="true" ht="12.75" hidden="false" customHeight="false" outlineLevel="0" collapsed="false">
      <c r="A173" s="153" t="str">
        <f aca="false">IF('Plate Setup'!A178&gt;0,'Plate Setup'!A178,"")</f>
        <v>G22</v>
      </c>
      <c r="B173" s="167"/>
      <c r="C173" s="168"/>
      <c r="D173" s="168"/>
      <c r="E173" s="127"/>
      <c r="F173" s="163"/>
      <c r="H173" s="169"/>
      <c r="I173" s="163"/>
      <c r="J173" s="163"/>
      <c r="K173" s="170"/>
      <c r="L173" s="163"/>
    </row>
    <row r="174" s="165" customFormat="true" ht="12.75" hidden="false" customHeight="false" outlineLevel="0" collapsed="false">
      <c r="A174" s="153" t="str">
        <f aca="false">IF('Plate Setup'!A179&gt;0,'Plate Setup'!A179,"")</f>
        <v>G23</v>
      </c>
      <c r="B174" s="167"/>
      <c r="C174" s="168"/>
      <c r="D174" s="168"/>
      <c r="E174" s="127"/>
      <c r="F174" s="163"/>
      <c r="H174" s="169"/>
      <c r="I174" s="163"/>
      <c r="J174" s="163"/>
      <c r="K174" s="170"/>
      <c r="L174" s="163"/>
    </row>
    <row r="175" s="165" customFormat="true" ht="12.75" hidden="false" customHeight="false" outlineLevel="0" collapsed="false">
      <c r="A175" s="153" t="str">
        <f aca="false">IF('Plate Setup'!A180&gt;0,'Plate Setup'!A180,"")</f>
        <v>G24</v>
      </c>
      <c r="B175" s="167"/>
      <c r="C175" s="168"/>
      <c r="D175" s="168"/>
      <c r="E175" s="127"/>
      <c r="F175" s="163"/>
      <c r="H175" s="169"/>
      <c r="I175" s="163"/>
      <c r="J175" s="163"/>
      <c r="K175" s="170"/>
      <c r="L175" s="163"/>
    </row>
    <row r="176" s="165" customFormat="true" ht="12.75" hidden="false" customHeight="false" outlineLevel="0" collapsed="false">
      <c r="A176" s="153" t="str">
        <f aca="false">IF('Plate Setup'!A181&gt;0,'Plate Setup'!A181,"")</f>
        <v>H1</v>
      </c>
      <c r="B176" s="167" t="str">
        <f aca="false">IF('Plate Setup'!B181&gt;0,'Plate Setup'!B181,"")</f>
        <v>sample 57</v>
      </c>
      <c r="C176" s="168"/>
      <c r="D176" s="168"/>
      <c r="E176" s="127" t="str">
        <f aca="false">IF(AND(ISNUMBER(C176)=TRUE(),ISNUMBER(D176)=TRUE()),'Ampl. Efficiency Plot'!$K$39^D176/'Ampl. Efficiency Plot'!$K$3^C176,"")</f>
        <v/>
      </c>
      <c r="F176" s="163"/>
      <c r="H176" s="169"/>
      <c r="I176" s="163"/>
      <c r="J176" s="163"/>
      <c r="K176" s="170"/>
      <c r="L176" s="163"/>
    </row>
    <row r="177" s="165" customFormat="true" ht="12.75" hidden="false" customHeight="false" outlineLevel="0" collapsed="false">
      <c r="A177" s="153" t="str">
        <f aca="false">IF('Plate Setup'!A182&gt;0,'Plate Setup'!A182,"")</f>
        <v>H2</v>
      </c>
      <c r="B177" s="167"/>
      <c r="C177" s="168"/>
      <c r="D177" s="168"/>
      <c r="E177" s="127" t="str">
        <f aca="false">IF(AND(ISNUMBER(C177)=TRUE(),ISNUMBER(D177)=TRUE()),'Ampl. Efficiency Plot'!$K$39^D177/'Ampl. Efficiency Plot'!$K$3^C177,"")</f>
        <v/>
      </c>
      <c r="F177" s="163"/>
      <c r="H177" s="169"/>
      <c r="I177" s="163"/>
      <c r="J177" s="163"/>
      <c r="K177" s="170"/>
      <c r="L177" s="163"/>
    </row>
    <row r="178" s="165" customFormat="true" ht="12.75" hidden="false" customHeight="false" outlineLevel="0" collapsed="false">
      <c r="A178" s="153" t="str">
        <f aca="false">IF('Plate Setup'!A183&gt;0,'Plate Setup'!A183,"")</f>
        <v>H3</v>
      </c>
      <c r="B178" s="167"/>
      <c r="C178" s="168"/>
      <c r="D178" s="168"/>
      <c r="E178" s="127" t="str">
        <f aca="false">IF(AND(ISNUMBER(C178)=TRUE(),ISNUMBER(D178)=TRUE()),'Ampl. Efficiency Plot'!$K$39^D178/'Ampl. Efficiency Plot'!$K$3^C178,"")</f>
        <v/>
      </c>
      <c r="F178" s="163"/>
      <c r="H178" s="169"/>
      <c r="I178" s="163"/>
      <c r="J178" s="163"/>
      <c r="K178" s="170"/>
      <c r="L178" s="163"/>
    </row>
    <row r="179" s="165" customFormat="true" ht="12.75" hidden="false" customHeight="false" outlineLevel="0" collapsed="false">
      <c r="A179" s="153" t="str">
        <f aca="false">IF('Plate Setup'!A184&gt;0,'Plate Setup'!A184,"")</f>
        <v>H4</v>
      </c>
      <c r="B179" s="167" t="str">
        <f aca="false">IF('Plate Setup'!B184&gt;0,'Plate Setup'!B184,"")</f>
        <v>sample 58</v>
      </c>
      <c r="C179" s="168"/>
      <c r="D179" s="168"/>
      <c r="E179" s="127" t="str">
        <f aca="false">IF(AND(ISNUMBER(C179)=TRUE(),ISNUMBER(D179)=TRUE()),'Ampl. Efficiency Plot'!$K$39^D179/'Ampl. Efficiency Plot'!$K$3^C179,"")</f>
        <v/>
      </c>
      <c r="F179" s="163"/>
      <c r="H179" s="169"/>
      <c r="I179" s="163"/>
      <c r="J179" s="163"/>
      <c r="K179" s="170"/>
      <c r="L179" s="163"/>
    </row>
    <row r="180" s="165" customFormat="true" ht="12.75" hidden="false" customHeight="false" outlineLevel="0" collapsed="false">
      <c r="A180" s="153" t="str">
        <f aca="false">IF('Plate Setup'!A185&gt;0,'Plate Setup'!A185,"")</f>
        <v>H5</v>
      </c>
      <c r="B180" s="167"/>
      <c r="C180" s="168"/>
      <c r="D180" s="168"/>
      <c r="E180" s="127" t="str">
        <f aca="false">IF(AND(ISNUMBER(C180)=TRUE(),ISNUMBER(D180)=TRUE()),'Ampl. Efficiency Plot'!$K$39^D180/'Ampl. Efficiency Plot'!$K$3^C180,"")</f>
        <v/>
      </c>
      <c r="F180" s="163"/>
      <c r="H180" s="169"/>
      <c r="I180" s="163"/>
      <c r="J180" s="163"/>
      <c r="K180" s="170"/>
      <c r="L180" s="163"/>
    </row>
    <row r="181" s="165" customFormat="true" ht="12.75" hidden="false" customHeight="false" outlineLevel="0" collapsed="false">
      <c r="A181" s="153" t="str">
        <f aca="false">IF('Plate Setup'!A186&gt;0,'Plate Setup'!A186,"")</f>
        <v>H6</v>
      </c>
      <c r="B181" s="167"/>
      <c r="C181" s="168"/>
      <c r="D181" s="168"/>
      <c r="E181" s="127" t="str">
        <f aca="false">IF(AND(ISNUMBER(C181)=TRUE(),ISNUMBER(D181)=TRUE()),'Ampl. Efficiency Plot'!$K$39^D181/'Ampl. Efficiency Plot'!$K$3^C181,"")</f>
        <v/>
      </c>
      <c r="F181" s="163"/>
      <c r="H181" s="169"/>
      <c r="I181" s="163"/>
      <c r="J181" s="163"/>
      <c r="K181" s="170"/>
      <c r="L181" s="163"/>
    </row>
    <row r="182" s="165" customFormat="true" ht="12.75" hidden="false" customHeight="false" outlineLevel="0" collapsed="false">
      <c r="A182" s="153" t="str">
        <f aca="false">IF('Plate Setup'!A187&gt;0,'Plate Setup'!A187,"")</f>
        <v>H7</v>
      </c>
      <c r="B182" s="167" t="str">
        <f aca="false">IF('Plate Setup'!B187&gt;0,'Plate Setup'!B187,"")</f>
        <v>sample 59</v>
      </c>
      <c r="C182" s="168"/>
      <c r="D182" s="168"/>
      <c r="E182" s="127" t="str">
        <f aca="false">IF(AND(ISNUMBER(C182)=TRUE(),ISNUMBER(D182)=TRUE()),'Ampl. Efficiency Plot'!$K$39^D182/'Ampl. Efficiency Plot'!$K$3^C182,"")</f>
        <v/>
      </c>
      <c r="F182" s="163"/>
      <c r="H182" s="169"/>
      <c r="I182" s="163"/>
      <c r="J182" s="163"/>
      <c r="K182" s="170"/>
      <c r="L182" s="163"/>
    </row>
    <row r="183" s="165" customFormat="true" ht="12.75" hidden="false" customHeight="false" outlineLevel="0" collapsed="false">
      <c r="A183" s="153" t="str">
        <f aca="false">IF('Plate Setup'!A188&gt;0,'Plate Setup'!A188,"")</f>
        <v>H8</v>
      </c>
      <c r="B183" s="167"/>
      <c r="C183" s="168"/>
      <c r="D183" s="168"/>
      <c r="E183" s="127" t="str">
        <f aca="false">IF(AND(ISNUMBER(C183)=TRUE(),ISNUMBER(D183)=TRUE()),'Ampl. Efficiency Plot'!$K$39^D183/'Ampl. Efficiency Plot'!$K$3^C183,"")</f>
        <v/>
      </c>
      <c r="F183" s="163"/>
      <c r="H183" s="169"/>
      <c r="I183" s="163"/>
      <c r="J183" s="163"/>
      <c r="K183" s="170"/>
      <c r="L183" s="163"/>
    </row>
    <row r="184" s="165" customFormat="true" ht="12.75" hidden="false" customHeight="false" outlineLevel="0" collapsed="false">
      <c r="A184" s="153" t="str">
        <f aca="false">IF('Plate Setup'!A189&gt;0,'Plate Setup'!A189,"")</f>
        <v>H9</v>
      </c>
      <c r="B184" s="167"/>
      <c r="C184" s="168"/>
      <c r="D184" s="168"/>
      <c r="E184" s="127" t="str">
        <f aca="false">IF(AND(ISNUMBER(C184)=TRUE(),ISNUMBER(D184)=TRUE()),'Ampl. Efficiency Plot'!$K$39^D184/'Ampl. Efficiency Plot'!$K$3^C184,"")</f>
        <v/>
      </c>
      <c r="F184" s="163"/>
      <c r="H184" s="169"/>
      <c r="I184" s="163"/>
      <c r="J184" s="163"/>
      <c r="K184" s="170"/>
      <c r="L184" s="163"/>
    </row>
    <row r="185" s="165" customFormat="true" ht="12.75" hidden="false" customHeight="false" outlineLevel="0" collapsed="false">
      <c r="A185" s="153" t="str">
        <f aca="false">IF('Plate Setup'!A190&gt;0,'Plate Setup'!A190,"")</f>
        <v>H10</v>
      </c>
      <c r="B185" s="167" t="str">
        <f aca="false">IF('Plate Setup'!B190&gt;0,'Plate Setup'!B190,"")</f>
        <v>sample 60</v>
      </c>
      <c r="C185" s="168"/>
      <c r="D185" s="168"/>
      <c r="E185" s="127" t="str">
        <f aca="false">IF(AND(ISNUMBER(C185)=TRUE(),ISNUMBER(D185)=TRUE()),'Ampl. Efficiency Plot'!$K$39^D185/'Ampl. Efficiency Plot'!$K$3^C185,"")</f>
        <v/>
      </c>
      <c r="F185" s="163"/>
      <c r="H185" s="169"/>
      <c r="I185" s="163"/>
      <c r="J185" s="163"/>
      <c r="K185" s="170"/>
      <c r="L185" s="163"/>
    </row>
    <row r="186" s="165" customFormat="true" ht="12.75" hidden="false" customHeight="false" outlineLevel="0" collapsed="false">
      <c r="A186" s="153" t="str">
        <f aca="false">IF('Plate Setup'!A191&gt;0,'Plate Setup'!A191,"")</f>
        <v>H11</v>
      </c>
      <c r="B186" s="167"/>
      <c r="C186" s="168"/>
      <c r="D186" s="168"/>
      <c r="E186" s="127" t="str">
        <f aca="false">IF(AND(ISNUMBER(C186)=TRUE(),ISNUMBER(D186)=TRUE()),'Ampl. Efficiency Plot'!$K$39^D186/'Ampl. Efficiency Plot'!$K$3^C186,"")</f>
        <v/>
      </c>
      <c r="F186" s="163"/>
      <c r="H186" s="169"/>
      <c r="I186" s="163"/>
      <c r="J186" s="163"/>
      <c r="K186" s="170"/>
      <c r="L186" s="163"/>
    </row>
    <row r="187" s="165" customFormat="true" ht="12.75" hidden="false" customHeight="false" outlineLevel="0" collapsed="false">
      <c r="A187" s="153" t="str">
        <f aca="false">IF('Plate Setup'!A192&gt;0,'Plate Setup'!A192,"")</f>
        <v>H12</v>
      </c>
      <c r="B187" s="167"/>
      <c r="C187" s="168"/>
      <c r="D187" s="168"/>
      <c r="E187" s="127" t="str">
        <f aca="false">IF(AND(ISNUMBER(C187)=TRUE(),ISNUMBER(D187)=TRUE()),'Ampl. Efficiency Plot'!$K$39^D187/'Ampl. Efficiency Plot'!$K$3^C187,"")</f>
        <v/>
      </c>
      <c r="F187" s="163"/>
      <c r="H187" s="169"/>
      <c r="I187" s="163"/>
      <c r="J187" s="163"/>
      <c r="K187" s="170"/>
      <c r="L187" s="163"/>
    </row>
    <row r="188" s="165" customFormat="true" ht="12.75" hidden="false" customHeight="false" outlineLevel="0" collapsed="false">
      <c r="A188" s="153" t="str">
        <f aca="false">IF('Plate Setup'!A193&gt;0,'Plate Setup'!A193,"")</f>
        <v>H13</v>
      </c>
      <c r="B188" s="167" t="str">
        <f aca="false">IF('Plate Setup'!B193&gt;0,'Plate Setup'!B193,"")</f>
        <v>sample 61</v>
      </c>
      <c r="C188" s="168"/>
      <c r="D188" s="168"/>
      <c r="E188" s="127" t="str">
        <f aca="false">IF(AND(ISNUMBER(C188)=TRUE(),ISNUMBER(D188)=TRUE()),'Ampl. Efficiency Plot'!$K$39^D188/'Ampl. Efficiency Plot'!$K$3^C188,"")</f>
        <v/>
      </c>
      <c r="F188" s="163"/>
      <c r="H188" s="169"/>
      <c r="I188" s="163"/>
      <c r="J188" s="163"/>
      <c r="K188" s="170"/>
      <c r="L188" s="163"/>
    </row>
    <row r="189" s="165" customFormat="true" ht="12.75" hidden="false" customHeight="false" outlineLevel="0" collapsed="false">
      <c r="A189" s="153" t="str">
        <f aca="false">IF('Plate Setup'!A194&gt;0,'Plate Setup'!A194,"")</f>
        <v>H14</v>
      </c>
      <c r="B189" s="167"/>
      <c r="C189" s="168"/>
      <c r="D189" s="168"/>
      <c r="E189" s="127" t="str">
        <f aca="false">IF(AND(ISNUMBER(C189)=TRUE(),ISNUMBER(D189)=TRUE()),'Ampl. Efficiency Plot'!$K$39^D189/'Ampl. Efficiency Plot'!$K$3^C189,"")</f>
        <v/>
      </c>
      <c r="F189" s="163"/>
      <c r="H189" s="169"/>
      <c r="I189" s="163"/>
      <c r="J189" s="163"/>
      <c r="K189" s="170"/>
      <c r="L189" s="163"/>
    </row>
    <row r="190" s="165" customFormat="true" ht="12.75" hidden="false" customHeight="false" outlineLevel="0" collapsed="false">
      <c r="A190" s="153" t="str">
        <f aca="false">IF('Plate Setup'!A195&gt;0,'Plate Setup'!A195,"")</f>
        <v>H15</v>
      </c>
      <c r="B190" s="167"/>
      <c r="C190" s="168"/>
      <c r="D190" s="168"/>
      <c r="E190" s="127" t="str">
        <f aca="false">IF(AND(ISNUMBER(C190)=TRUE(),ISNUMBER(D190)=TRUE()),'Ampl. Efficiency Plot'!$K$39^D190/'Ampl. Efficiency Plot'!$K$3^C190,"")</f>
        <v/>
      </c>
      <c r="F190" s="163"/>
      <c r="H190" s="169"/>
      <c r="I190" s="163"/>
      <c r="J190" s="163"/>
      <c r="K190" s="170"/>
      <c r="L190" s="163"/>
    </row>
    <row r="191" s="165" customFormat="true" ht="12.75" hidden="false" customHeight="false" outlineLevel="0" collapsed="false">
      <c r="A191" s="153" t="str">
        <f aca="false">IF('Plate Setup'!A196&gt;0,'Plate Setup'!A196,"")</f>
        <v>H16</v>
      </c>
      <c r="B191" s="167" t="str">
        <f aca="false">IF('Plate Setup'!B196&gt;0,'Plate Setup'!B196,"")</f>
        <v>sample 62</v>
      </c>
      <c r="C191" s="168"/>
      <c r="D191" s="168"/>
      <c r="E191" s="127" t="str">
        <f aca="false">IF(AND(ISNUMBER(C191)=TRUE(),ISNUMBER(D191)=TRUE()),'Ampl. Efficiency Plot'!$K$39^D191/'Ampl. Efficiency Plot'!$K$3^C191,"")</f>
        <v/>
      </c>
      <c r="F191" s="163"/>
      <c r="H191" s="169"/>
      <c r="I191" s="163"/>
      <c r="J191" s="163"/>
      <c r="K191" s="170"/>
      <c r="L191" s="163"/>
    </row>
    <row r="192" s="165" customFormat="true" ht="12.75" hidden="false" customHeight="false" outlineLevel="0" collapsed="false">
      <c r="A192" s="153" t="str">
        <f aca="false">IF('Plate Setup'!A197&gt;0,'Plate Setup'!A197,"")</f>
        <v>H17</v>
      </c>
      <c r="B192" s="167"/>
      <c r="C192" s="168"/>
      <c r="D192" s="168"/>
      <c r="E192" s="127" t="str">
        <f aca="false">IF(AND(ISNUMBER(C192)=TRUE(),ISNUMBER(D192)=TRUE()),'Ampl. Efficiency Plot'!$K$39^D192/'Ampl. Efficiency Plot'!$K$3^C192,"")</f>
        <v/>
      </c>
      <c r="F192" s="163"/>
      <c r="H192" s="169"/>
      <c r="I192" s="163"/>
      <c r="J192" s="163"/>
      <c r="K192" s="170"/>
      <c r="L192" s="163"/>
    </row>
    <row r="193" s="165" customFormat="true" ht="12.75" hidden="false" customHeight="false" outlineLevel="0" collapsed="false">
      <c r="A193" s="153" t="str">
        <f aca="false">IF('Plate Setup'!A198&gt;0,'Plate Setup'!A198,"")</f>
        <v>H18</v>
      </c>
      <c r="B193" s="167"/>
      <c r="C193" s="168"/>
      <c r="D193" s="168"/>
      <c r="E193" s="127" t="str">
        <f aca="false">IF(AND(ISNUMBER(C193)=TRUE(),ISNUMBER(D193)=TRUE()),'Ampl. Efficiency Plot'!$K$39^D193/'Ampl. Efficiency Plot'!$K$3^C193,"")</f>
        <v/>
      </c>
      <c r="F193" s="163"/>
      <c r="H193" s="169"/>
      <c r="I193" s="163"/>
      <c r="J193" s="163"/>
      <c r="K193" s="170"/>
      <c r="L193" s="163"/>
    </row>
    <row r="194" s="165" customFormat="true" ht="12.75" hidden="false" customHeight="false" outlineLevel="0" collapsed="false">
      <c r="A194" s="153" t="str">
        <f aca="false">IF('Plate Setup'!A199&gt;0,'Plate Setup'!A199,"")</f>
        <v>H19</v>
      </c>
      <c r="B194" s="167" t="str">
        <f aca="false">IF('Plate Setup'!B199&gt;0,'Plate Setup'!B199,"")</f>
        <v>sample 63</v>
      </c>
      <c r="C194" s="168"/>
      <c r="D194" s="168"/>
      <c r="E194" s="127" t="str">
        <f aca="false">IF(AND(ISNUMBER(C194)=TRUE(),ISNUMBER(D194)=TRUE()),'Ampl. Efficiency Plot'!$K$39^D194/'Ampl. Efficiency Plot'!$K$3^C194,"")</f>
        <v/>
      </c>
      <c r="F194" s="163"/>
      <c r="H194" s="169"/>
      <c r="I194" s="163"/>
      <c r="J194" s="163"/>
      <c r="K194" s="170"/>
      <c r="L194" s="163"/>
    </row>
    <row r="195" s="165" customFormat="true" ht="12.75" hidden="false" customHeight="false" outlineLevel="0" collapsed="false">
      <c r="A195" s="153" t="str">
        <f aca="false">IF('Plate Setup'!A200&gt;0,'Plate Setup'!A200,"")</f>
        <v>H20</v>
      </c>
      <c r="B195" s="167"/>
      <c r="C195" s="168"/>
      <c r="D195" s="168"/>
      <c r="E195" s="127" t="str">
        <f aca="false">IF(AND(ISNUMBER(C195)=TRUE(),ISNUMBER(D195)=TRUE()),'Ampl. Efficiency Plot'!$K$39^D195/'Ampl. Efficiency Plot'!$K$3^C195,"")</f>
        <v/>
      </c>
      <c r="F195" s="163"/>
      <c r="H195" s="169"/>
      <c r="I195" s="163"/>
      <c r="J195" s="163"/>
      <c r="K195" s="170"/>
      <c r="L195" s="163"/>
    </row>
    <row r="196" s="165" customFormat="true" ht="12.75" hidden="false" customHeight="false" outlineLevel="0" collapsed="false">
      <c r="A196" s="153" t="str">
        <f aca="false">IF('Plate Setup'!A201&gt;0,'Plate Setup'!A201,"")</f>
        <v>H21</v>
      </c>
      <c r="B196" s="167"/>
      <c r="C196" s="168"/>
      <c r="D196" s="168"/>
      <c r="E196" s="127" t="str">
        <f aca="false">IF(AND(ISNUMBER(C196)=TRUE(),ISNUMBER(D196)=TRUE()),'Ampl. Efficiency Plot'!$K$39^D196/'Ampl. Efficiency Plot'!$K$3^C196,"")</f>
        <v/>
      </c>
      <c r="F196" s="163"/>
      <c r="H196" s="169"/>
      <c r="I196" s="163"/>
      <c r="J196" s="163"/>
      <c r="K196" s="170"/>
      <c r="L196" s="163"/>
    </row>
    <row r="197" s="165" customFormat="true" ht="12.75" hidden="false" customHeight="false" outlineLevel="0" collapsed="false">
      <c r="A197" s="153" t="str">
        <f aca="false">IF('Plate Setup'!A202&gt;0,'Plate Setup'!A202,"")</f>
        <v>H22</v>
      </c>
      <c r="B197" s="167" t="str">
        <f aca="false">IF('Plate Setup'!B202&gt;0,'Plate Setup'!B202,"")</f>
        <v>sample 64</v>
      </c>
      <c r="C197" s="168"/>
      <c r="D197" s="168"/>
      <c r="E197" s="127" t="str">
        <f aca="false">IF(AND(ISNUMBER(C197)=TRUE(),ISNUMBER(D197)=TRUE()),'Ampl. Efficiency Plot'!$K$39^D197/'Ampl. Efficiency Plot'!$K$3^C197,"")</f>
        <v/>
      </c>
      <c r="F197" s="163"/>
      <c r="H197" s="169"/>
      <c r="I197" s="163"/>
      <c r="J197" s="163"/>
      <c r="K197" s="170"/>
      <c r="L197" s="163"/>
    </row>
    <row r="198" s="165" customFormat="true" ht="12.75" hidden="false" customHeight="false" outlineLevel="0" collapsed="false">
      <c r="A198" s="153" t="str">
        <f aca="false">IF('Plate Setup'!A203&gt;0,'Plate Setup'!A203,"")</f>
        <v>H23</v>
      </c>
      <c r="B198" s="167"/>
      <c r="C198" s="168"/>
      <c r="D198" s="168"/>
      <c r="E198" s="127" t="str">
        <f aca="false">IF(AND(ISNUMBER(C198)=TRUE(),ISNUMBER(D198)=TRUE()),'Ampl. Efficiency Plot'!$K$39^D198/'Ampl. Efficiency Plot'!$K$3^C198,"")</f>
        <v/>
      </c>
      <c r="F198" s="163"/>
      <c r="H198" s="169"/>
      <c r="I198" s="163"/>
      <c r="J198" s="163"/>
      <c r="K198" s="170"/>
      <c r="L198" s="163"/>
    </row>
    <row r="199" s="165" customFormat="true" ht="12.75" hidden="false" customHeight="false" outlineLevel="0" collapsed="false">
      <c r="A199" s="153" t="str">
        <f aca="false">IF('Plate Setup'!A204&gt;0,'Plate Setup'!A204,"")</f>
        <v>H24</v>
      </c>
      <c r="B199" s="167"/>
      <c r="C199" s="168"/>
      <c r="D199" s="168"/>
      <c r="E199" s="127" t="str">
        <f aca="false">IF(AND(ISNUMBER(C199)=TRUE(),ISNUMBER(D199)=TRUE()),'Ampl. Efficiency Plot'!$K$39^D199/'Ampl. Efficiency Plot'!$K$3^C199,"")</f>
        <v/>
      </c>
      <c r="F199" s="163"/>
      <c r="H199" s="169"/>
      <c r="I199" s="163"/>
      <c r="J199" s="163"/>
      <c r="K199" s="170"/>
      <c r="L199" s="163"/>
    </row>
    <row r="200" s="165" customFormat="true" ht="12.75" hidden="false" customHeight="false" outlineLevel="0" collapsed="false">
      <c r="A200" s="153" t="str">
        <f aca="false">IF('Plate Setup'!A205&gt;0,'Plate Setup'!A205,"")</f>
        <v>I1</v>
      </c>
      <c r="B200" s="167" t="str">
        <f aca="false">IF('Plate Setup'!B205&gt;0,'Plate Setup'!B205,"")</f>
        <v>sample 65</v>
      </c>
      <c r="C200" s="168"/>
      <c r="D200" s="168"/>
      <c r="E200" s="127" t="str">
        <f aca="false">IF(AND(ISNUMBER(C200)=TRUE(),ISNUMBER(D200)=TRUE()),'Ampl. Efficiency Plot'!$K$39^D200/'Ampl. Efficiency Plot'!$K$3^C200,"")</f>
        <v/>
      </c>
      <c r="F200" s="163"/>
      <c r="H200" s="169"/>
      <c r="I200" s="163"/>
      <c r="J200" s="163"/>
      <c r="K200" s="170"/>
      <c r="L200" s="163"/>
    </row>
    <row r="201" s="165" customFormat="true" ht="12.75" hidden="false" customHeight="false" outlineLevel="0" collapsed="false">
      <c r="A201" s="153" t="str">
        <f aca="false">IF('Plate Setup'!A206&gt;0,'Plate Setup'!A206,"")</f>
        <v>I2</v>
      </c>
      <c r="B201" s="167"/>
      <c r="C201" s="168"/>
      <c r="D201" s="168"/>
      <c r="E201" s="127" t="str">
        <f aca="false">IF(AND(ISNUMBER(C201)=TRUE(),ISNUMBER(D201)=TRUE()),'Ampl. Efficiency Plot'!$K$39^D201/'Ampl. Efficiency Plot'!$K$3^C201,"")</f>
        <v/>
      </c>
      <c r="F201" s="163"/>
      <c r="H201" s="169"/>
      <c r="I201" s="163"/>
      <c r="J201" s="163"/>
      <c r="K201" s="170"/>
      <c r="L201" s="163"/>
    </row>
    <row r="202" s="165" customFormat="true" ht="12.75" hidden="false" customHeight="false" outlineLevel="0" collapsed="false">
      <c r="A202" s="153" t="str">
        <f aca="false">IF('Plate Setup'!A207&gt;0,'Plate Setup'!A207,"")</f>
        <v>I3</v>
      </c>
      <c r="B202" s="167"/>
      <c r="C202" s="168"/>
      <c r="D202" s="168"/>
      <c r="E202" s="127" t="str">
        <f aca="false">IF(AND(ISNUMBER(C202)=TRUE(),ISNUMBER(D202)=TRUE()),'Ampl. Efficiency Plot'!$K$39^D202/'Ampl. Efficiency Plot'!$K$3^C202,"")</f>
        <v/>
      </c>
      <c r="F202" s="163"/>
      <c r="H202" s="169"/>
      <c r="I202" s="163"/>
      <c r="J202" s="163"/>
      <c r="K202" s="170"/>
      <c r="L202" s="163"/>
    </row>
    <row r="203" s="165" customFormat="true" ht="12.75" hidden="false" customHeight="false" outlineLevel="0" collapsed="false">
      <c r="A203" s="153" t="str">
        <f aca="false">IF('Plate Setup'!A208&gt;0,'Plate Setup'!A208,"")</f>
        <v>I4</v>
      </c>
      <c r="B203" s="167" t="str">
        <f aca="false">IF('Plate Setup'!B208&gt;0,'Plate Setup'!B208,"")</f>
        <v>sample 66</v>
      </c>
      <c r="C203" s="168"/>
      <c r="D203" s="168"/>
      <c r="E203" s="127" t="str">
        <f aca="false">IF(AND(ISNUMBER(C203)=TRUE(),ISNUMBER(D203)=TRUE()),'Ampl. Efficiency Plot'!$K$39^D203/'Ampl. Efficiency Plot'!$K$3^C203,"")</f>
        <v/>
      </c>
      <c r="F203" s="163"/>
      <c r="H203" s="169"/>
      <c r="I203" s="163"/>
      <c r="J203" s="163"/>
      <c r="K203" s="170"/>
      <c r="L203" s="163"/>
    </row>
    <row r="204" s="165" customFormat="true" ht="12.75" hidden="false" customHeight="false" outlineLevel="0" collapsed="false">
      <c r="A204" s="153" t="str">
        <f aca="false">IF('Plate Setup'!A209&gt;0,'Plate Setup'!A209,"")</f>
        <v>I5</v>
      </c>
      <c r="B204" s="167"/>
      <c r="C204" s="168"/>
      <c r="D204" s="168"/>
      <c r="E204" s="127" t="str">
        <f aca="false">IF(AND(ISNUMBER(C204)=TRUE(),ISNUMBER(D204)=TRUE()),'Ampl. Efficiency Plot'!$K$39^D204/'Ampl. Efficiency Plot'!$K$3^C204,"")</f>
        <v/>
      </c>
      <c r="F204" s="163"/>
      <c r="H204" s="169"/>
      <c r="I204" s="163"/>
      <c r="J204" s="163"/>
      <c r="K204" s="170"/>
      <c r="L204" s="163"/>
    </row>
    <row r="205" s="165" customFormat="true" ht="12.75" hidden="false" customHeight="false" outlineLevel="0" collapsed="false">
      <c r="A205" s="153" t="str">
        <f aca="false">IF('Plate Setup'!A210&gt;0,'Plate Setup'!A210,"")</f>
        <v>I6</v>
      </c>
      <c r="B205" s="167"/>
      <c r="C205" s="168"/>
      <c r="D205" s="168"/>
      <c r="E205" s="127" t="str">
        <f aca="false">IF(AND(ISNUMBER(C205)=TRUE(),ISNUMBER(D205)=TRUE()),'Ampl. Efficiency Plot'!$K$39^D205/'Ampl. Efficiency Plot'!$K$3^C205,"")</f>
        <v/>
      </c>
      <c r="F205" s="163"/>
      <c r="H205" s="169"/>
      <c r="I205" s="163"/>
      <c r="J205" s="163"/>
      <c r="K205" s="170"/>
      <c r="L205" s="163"/>
    </row>
    <row r="206" s="165" customFormat="true" ht="12.75" hidden="false" customHeight="false" outlineLevel="0" collapsed="false">
      <c r="A206" s="153" t="str">
        <f aca="false">IF('Plate Setup'!A211&gt;0,'Plate Setup'!A211,"")</f>
        <v>I7</v>
      </c>
      <c r="B206" s="167" t="str">
        <f aca="false">IF('Plate Setup'!B211&gt;0,'Plate Setup'!B211,"")</f>
        <v>sample 67</v>
      </c>
      <c r="C206" s="168"/>
      <c r="D206" s="168"/>
      <c r="E206" s="127" t="str">
        <f aca="false">IF(AND(ISNUMBER(C206)=TRUE(),ISNUMBER(D206)=TRUE()),'Ampl. Efficiency Plot'!$K$39^D206/'Ampl. Efficiency Plot'!$K$3^C206,"")</f>
        <v/>
      </c>
      <c r="F206" s="163"/>
      <c r="H206" s="169"/>
      <c r="I206" s="163"/>
      <c r="J206" s="163"/>
      <c r="K206" s="170"/>
      <c r="L206" s="163"/>
    </row>
    <row r="207" s="165" customFormat="true" ht="12.75" hidden="false" customHeight="false" outlineLevel="0" collapsed="false">
      <c r="A207" s="153" t="str">
        <f aca="false">IF('Plate Setup'!A212&gt;0,'Plate Setup'!A212,"")</f>
        <v>I8</v>
      </c>
      <c r="B207" s="167"/>
      <c r="C207" s="168"/>
      <c r="D207" s="168"/>
      <c r="E207" s="127" t="str">
        <f aca="false">IF(AND(ISNUMBER(C207)=TRUE(),ISNUMBER(D207)=TRUE()),'Ampl. Efficiency Plot'!$K$39^D207/'Ampl. Efficiency Plot'!$K$3^C207,"")</f>
        <v/>
      </c>
      <c r="F207" s="163"/>
      <c r="H207" s="169"/>
      <c r="I207" s="163"/>
      <c r="J207" s="163"/>
      <c r="K207" s="170"/>
      <c r="L207" s="163"/>
    </row>
    <row r="208" s="165" customFormat="true" ht="12.75" hidden="false" customHeight="false" outlineLevel="0" collapsed="false">
      <c r="A208" s="153" t="str">
        <f aca="false">IF('Plate Setup'!A213&gt;0,'Plate Setup'!A213,"")</f>
        <v>I9</v>
      </c>
      <c r="B208" s="167"/>
      <c r="C208" s="168"/>
      <c r="D208" s="168"/>
      <c r="E208" s="127" t="str">
        <f aca="false">IF(AND(ISNUMBER(C208)=TRUE(),ISNUMBER(D208)=TRUE()),'Ampl. Efficiency Plot'!$K$39^D208/'Ampl. Efficiency Plot'!$K$3^C208,"")</f>
        <v/>
      </c>
      <c r="F208" s="163"/>
      <c r="H208" s="169"/>
      <c r="I208" s="163"/>
      <c r="J208" s="163"/>
      <c r="K208" s="170"/>
      <c r="L208" s="163"/>
    </row>
    <row r="209" s="165" customFormat="true" ht="12.75" hidden="false" customHeight="false" outlineLevel="0" collapsed="false">
      <c r="A209" s="153" t="str">
        <f aca="false">IF('Plate Setup'!A214&gt;0,'Plate Setup'!A214,"")</f>
        <v>I10</v>
      </c>
      <c r="B209" s="167" t="str">
        <f aca="false">IF('Plate Setup'!B214&gt;0,'Plate Setup'!B214,"")</f>
        <v>sample 68</v>
      </c>
      <c r="C209" s="168"/>
      <c r="D209" s="168"/>
      <c r="E209" s="127" t="str">
        <f aca="false">IF(AND(ISNUMBER(C209)=TRUE(),ISNUMBER(D209)=TRUE()),'Ampl. Efficiency Plot'!$K$39^D209/'Ampl. Efficiency Plot'!$K$3^C209,"")</f>
        <v/>
      </c>
      <c r="F209" s="163"/>
      <c r="H209" s="169"/>
      <c r="I209" s="163"/>
      <c r="J209" s="163"/>
      <c r="K209" s="170"/>
      <c r="L209" s="163"/>
    </row>
    <row r="210" s="165" customFormat="true" ht="12.75" hidden="false" customHeight="false" outlineLevel="0" collapsed="false">
      <c r="A210" s="153" t="str">
        <f aca="false">IF('Plate Setup'!A215&gt;0,'Plate Setup'!A215,"")</f>
        <v>I11</v>
      </c>
      <c r="B210" s="167"/>
      <c r="C210" s="168"/>
      <c r="D210" s="168"/>
      <c r="E210" s="127" t="str">
        <f aca="false">IF(AND(ISNUMBER(C210)=TRUE(),ISNUMBER(D210)=TRUE()),'Ampl. Efficiency Plot'!$K$39^D210/'Ampl. Efficiency Plot'!$K$3^C210,"")</f>
        <v/>
      </c>
      <c r="F210" s="163"/>
      <c r="H210" s="169"/>
      <c r="I210" s="163"/>
      <c r="J210" s="163"/>
      <c r="K210" s="170"/>
      <c r="L210" s="163"/>
    </row>
    <row r="211" s="165" customFormat="true" ht="12.75" hidden="false" customHeight="false" outlineLevel="0" collapsed="false">
      <c r="A211" s="153" t="str">
        <f aca="false">IF('Plate Setup'!A216&gt;0,'Plate Setup'!A216,"")</f>
        <v>I12</v>
      </c>
      <c r="B211" s="167"/>
      <c r="C211" s="168"/>
      <c r="D211" s="168"/>
      <c r="E211" s="127" t="str">
        <f aca="false">IF(AND(ISNUMBER(C211)=TRUE(),ISNUMBER(D211)=TRUE()),'Ampl. Efficiency Plot'!$K$39^D211/'Ampl. Efficiency Plot'!$K$3^C211,"")</f>
        <v/>
      </c>
      <c r="F211" s="163"/>
      <c r="H211" s="169"/>
      <c r="I211" s="163"/>
      <c r="J211" s="163"/>
      <c r="K211" s="170"/>
      <c r="L211" s="163"/>
    </row>
    <row r="212" s="165" customFormat="true" ht="12.75" hidden="false" customHeight="false" outlineLevel="0" collapsed="false">
      <c r="A212" s="153" t="str">
        <f aca="false">IF('Plate Setup'!A217&gt;0,'Plate Setup'!A217,"")</f>
        <v>I13</v>
      </c>
      <c r="B212" s="167" t="str">
        <f aca="false">IF('Plate Setup'!B217&gt;0,'Plate Setup'!B217,"")</f>
        <v>sample 69</v>
      </c>
      <c r="C212" s="168"/>
      <c r="D212" s="168"/>
      <c r="E212" s="127" t="str">
        <f aca="false">IF(AND(ISNUMBER(C212)=TRUE(),ISNUMBER(D212)=TRUE()),'Ampl. Efficiency Plot'!$K$39^D212/'Ampl. Efficiency Plot'!$K$3^C212,"")</f>
        <v/>
      </c>
      <c r="F212" s="163"/>
      <c r="H212" s="169"/>
      <c r="I212" s="163"/>
      <c r="J212" s="163"/>
      <c r="K212" s="170"/>
      <c r="L212" s="163"/>
    </row>
    <row r="213" s="165" customFormat="true" ht="12.75" hidden="false" customHeight="false" outlineLevel="0" collapsed="false">
      <c r="A213" s="153" t="str">
        <f aca="false">IF('Plate Setup'!A218&gt;0,'Plate Setup'!A218,"")</f>
        <v>I14</v>
      </c>
      <c r="B213" s="167"/>
      <c r="C213" s="168"/>
      <c r="D213" s="168"/>
      <c r="E213" s="127" t="str">
        <f aca="false">IF(AND(ISNUMBER(C213)=TRUE(),ISNUMBER(D213)=TRUE()),'Ampl. Efficiency Plot'!$K$39^D213/'Ampl. Efficiency Plot'!$K$3^C213,"")</f>
        <v/>
      </c>
      <c r="F213" s="163"/>
      <c r="H213" s="169"/>
      <c r="I213" s="163"/>
      <c r="J213" s="163"/>
      <c r="K213" s="170"/>
      <c r="L213" s="163"/>
    </row>
    <row r="214" s="165" customFormat="true" ht="12.75" hidden="false" customHeight="false" outlineLevel="0" collapsed="false">
      <c r="A214" s="153" t="str">
        <f aca="false">IF('Plate Setup'!A219&gt;0,'Plate Setup'!A219,"")</f>
        <v>I15</v>
      </c>
      <c r="B214" s="167"/>
      <c r="C214" s="168"/>
      <c r="D214" s="168"/>
      <c r="E214" s="127" t="str">
        <f aca="false">IF(AND(ISNUMBER(C214)=TRUE(),ISNUMBER(D214)=TRUE()),'Ampl. Efficiency Plot'!$K$39^D214/'Ampl. Efficiency Plot'!$K$3^C214,"")</f>
        <v/>
      </c>
      <c r="F214" s="163"/>
      <c r="H214" s="169"/>
      <c r="I214" s="163"/>
      <c r="J214" s="163"/>
      <c r="K214" s="170"/>
      <c r="L214" s="163"/>
    </row>
    <row r="215" s="165" customFormat="true" ht="12.75" hidden="false" customHeight="false" outlineLevel="0" collapsed="false">
      <c r="A215" s="153" t="str">
        <f aca="false">IF('Plate Setup'!A220&gt;0,'Plate Setup'!A220,"")</f>
        <v>I16</v>
      </c>
      <c r="B215" s="167" t="str">
        <f aca="false">IF('Plate Setup'!B220&gt;0,'Plate Setup'!B220,"")</f>
        <v>sample 70</v>
      </c>
      <c r="C215" s="168"/>
      <c r="D215" s="168"/>
      <c r="E215" s="127" t="str">
        <f aca="false">IF(AND(ISNUMBER(C215)=TRUE(),ISNUMBER(D215)=TRUE()),'Ampl. Efficiency Plot'!$K$39^D215/'Ampl. Efficiency Plot'!$K$3^C215,"")</f>
        <v/>
      </c>
      <c r="F215" s="163"/>
      <c r="H215" s="169"/>
      <c r="I215" s="163"/>
      <c r="J215" s="163"/>
      <c r="K215" s="170"/>
      <c r="L215" s="163"/>
    </row>
    <row r="216" s="165" customFormat="true" ht="12.75" hidden="false" customHeight="false" outlineLevel="0" collapsed="false">
      <c r="A216" s="153" t="str">
        <f aca="false">IF('Plate Setup'!A221&gt;0,'Plate Setup'!A221,"")</f>
        <v>I17</v>
      </c>
      <c r="B216" s="167"/>
      <c r="C216" s="168"/>
      <c r="D216" s="168"/>
      <c r="E216" s="127" t="str">
        <f aca="false">IF(AND(ISNUMBER(C216)=TRUE(),ISNUMBER(D216)=TRUE()),'Ampl. Efficiency Plot'!$K$39^D216/'Ampl. Efficiency Plot'!$K$3^C216,"")</f>
        <v/>
      </c>
      <c r="F216" s="163"/>
      <c r="H216" s="169"/>
      <c r="I216" s="163"/>
      <c r="J216" s="163"/>
      <c r="K216" s="170"/>
      <c r="L216" s="163"/>
    </row>
    <row r="217" s="165" customFormat="true" ht="12.75" hidden="false" customHeight="false" outlineLevel="0" collapsed="false">
      <c r="A217" s="153" t="str">
        <f aca="false">IF('Plate Setup'!A222&gt;0,'Plate Setup'!A222,"")</f>
        <v>I18</v>
      </c>
      <c r="B217" s="167"/>
      <c r="C217" s="168"/>
      <c r="D217" s="168"/>
      <c r="E217" s="127" t="str">
        <f aca="false">IF(AND(ISNUMBER(C217)=TRUE(),ISNUMBER(D217)=TRUE()),'Ampl. Efficiency Plot'!$K$39^D217/'Ampl. Efficiency Plot'!$K$3^C217,"")</f>
        <v/>
      </c>
      <c r="F217" s="163"/>
      <c r="H217" s="169"/>
      <c r="I217" s="163"/>
      <c r="J217" s="163"/>
      <c r="K217" s="170"/>
      <c r="L217" s="163"/>
    </row>
    <row r="218" s="165" customFormat="true" ht="12.75" hidden="false" customHeight="false" outlineLevel="0" collapsed="false">
      <c r="A218" s="153" t="str">
        <f aca="false">IF('Plate Setup'!A223&gt;0,'Plate Setup'!A223,"")</f>
        <v>I19</v>
      </c>
      <c r="B218" s="167" t="str">
        <f aca="false">IF('Plate Setup'!B223&gt;0,'Plate Setup'!B223,"")</f>
        <v>sample 71</v>
      </c>
      <c r="C218" s="168"/>
      <c r="D218" s="168"/>
      <c r="E218" s="127" t="str">
        <f aca="false">IF(AND(ISNUMBER(C218)=TRUE(),ISNUMBER(D218)=TRUE()),'Ampl. Efficiency Plot'!$K$39^D218/'Ampl. Efficiency Plot'!$K$3^C218,"")</f>
        <v/>
      </c>
      <c r="F218" s="163"/>
      <c r="H218" s="169"/>
      <c r="I218" s="163"/>
      <c r="J218" s="163"/>
      <c r="K218" s="170"/>
      <c r="L218" s="163"/>
    </row>
    <row r="219" s="165" customFormat="true" ht="12.75" hidden="false" customHeight="false" outlineLevel="0" collapsed="false">
      <c r="A219" s="153" t="str">
        <f aca="false">IF('Plate Setup'!A224&gt;0,'Plate Setup'!A224,"")</f>
        <v>I20</v>
      </c>
      <c r="B219" s="167"/>
      <c r="C219" s="168"/>
      <c r="D219" s="168"/>
      <c r="E219" s="127" t="str">
        <f aca="false">IF(AND(ISNUMBER(C219)=TRUE(),ISNUMBER(D219)=TRUE()),'Ampl. Efficiency Plot'!$K$39^D219/'Ampl. Efficiency Plot'!$K$3^C219,"")</f>
        <v/>
      </c>
      <c r="F219" s="163"/>
      <c r="H219" s="169"/>
      <c r="I219" s="163"/>
      <c r="J219" s="163"/>
      <c r="K219" s="170"/>
      <c r="L219" s="163"/>
    </row>
    <row r="220" s="165" customFormat="true" ht="12.75" hidden="false" customHeight="false" outlineLevel="0" collapsed="false">
      <c r="A220" s="153" t="str">
        <f aca="false">IF('Plate Setup'!A225&gt;0,'Plate Setup'!A225,"")</f>
        <v>I21</v>
      </c>
      <c r="B220" s="167"/>
      <c r="C220" s="168"/>
      <c r="D220" s="168"/>
      <c r="E220" s="127" t="str">
        <f aca="false">IF(AND(ISNUMBER(C220)=TRUE(),ISNUMBER(D220)=TRUE()),'Ampl. Efficiency Plot'!$K$39^D220/'Ampl. Efficiency Plot'!$K$3^C220,"")</f>
        <v/>
      </c>
      <c r="F220" s="163"/>
      <c r="H220" s="169"/>
      <c r="I220" s="163"/>
      <c r="J220" s="163"/>
      <c r="K220" s="170"/>
      <c r="L220" s="163"/>
    </row>
    <row r="221" s="165" customFormat="true" ht="12.75" hidden="false" customHeight="false" outlineLevel="0" collapsed="false">
      <c r="A221" s="153" t="str">
        <f aca="false">IF('Plate Setup'!A226&gt;0,'Plate Setup'!A226,"")</f>
        <v>I22</v>
      </c>
      <c r="B221" s="167" t="str">
        <f aca="false">IF('Plate Setup'!B226&gt;0,'Plate Setup'!B226,"")</f>
        <v>sample 72</v>
      </c>
      <c r="C221" s="168"/>
      <c r="D221" s="168"/>
      <c r="E221" s="127" t="str">
        <f aca="false">IF(AND(ISNUMBER(C221)=TRUE(),ISNUMBER(D221)=TRUE()),'Ampl. Efficiency Plot'!$K$39^D221/'Ampl. Efficiency Plot'!$K$3^C221,"")</f>
        <v/>
      </c>
      <c r="F221" s="163"/>
      <c r="H221" s="169"/>
      <c r="I221" s="163"/>
      <c r="J221" s="163"/>
      <c r="K221" s="170"/>
      <c r="L221" s="163"/>
    </row>
    <row r="222" s="165" customFormat="true" ht="12.75" hidden="false" customHeight="false" outlineLevel="0" collapsed="false">
      <c r="A222" s="153" t="str">
        <f aca="false">IF('Plate Setup'!A227&gt;0,'Plate Setup'!A227,"")</f>
        <v>I23</v>
      </c>
      <c r="B222" s="167"/>
      <c r="C222" s="168"/>
      <c r="D222" s="168"/>
      <c r="E222" s="127" t="str">
        <f aca="false">IF(AND(ISNUMBER(C222)=TRUE(),ISNUMBER(D222)=TRUE()),'Ampl. Efficiency Plot'!$K$39^D222/'Ampl. Efficiency Plot'!$K$3^C222,"")</f>
        <v/>
      </c>
      <c r="F222" s="163"/>
      <c r="H222" s="169"/>
      <c r="I222" s="163"/>
      <c r="J222" s="163"/>
      <c r="K222" s="170"/>
      <c r="L222" s="163"/>
    </row>
    <row r="223" s="165" customFormat="true" ht="12.75" hidden="false" customHeight="false" outlineLevel="0" collapsed="false">
      <c r="A223" s="153" t="str">
        <f aca="false">IF('Plate Setup'!A228&gt;0,'Plate Setup'!A228,"")</f>
        <v>I24</v>
      </c>
      <c r="B223" s="167"/>
      <c r="C223" s="168"/>
      <c r="D223" s="168"/>
      <c r="E223" s="127" t="str">
        <f aca="false">IF(AND(ISNUMBER(C223)=TRUE(),ISNUMBER(D223)=TRUE()),'Ampl. Efficiency Plot'!$K$39^D223/'Ampl. Efficiency Plot'!$K$3^C223,"")</f>
        <v/>
      </c>
      <c r="F223" s="163"/>
      <c r="H223" s="169"/>
      <c r="I223" s="163"/>
      <c r="J223" s="163"/>
      <c r="K223" s="170"/>
      <c r="L223" s="163"/>
    </row>
    <row r="224" s="165" customFormat="true" ht="12.75" hidden="false" customHeight="false" outlineLevel="0" collapsed="false">
      <c r="A224" s="153" t="str">
        <f aca="false">IF('Plate Setup'!A229&gt;0,'Plate Setup'!A229,"")</f>
        <v>J1</v>
      </c>
      <c r="B224" s="167" t="str">
        <f aca="false">IF('Plate Setup'!B229&gt;0,'Plate Setup'!B229,"")</f>
        <v>sample 73</v>
      </c>
      <c r="C224" s="168"/>
      <c r="D224" s="168"/>
      <c r="E224" s="127" t="str">
        <f aca="false">IF(AND(ISNUMBER(C224)=TRUE(),ISNUMBER(D224)=TRUE()),'Ampl. Efficiency Plot'!$K$39^D224/'Ampl. Efficiency Plot'!$K$3^C224,"")</f>
        <v/>
      </c>
      <c r="F224" s="163"/>
      <c r="H224" s="169"/>
      <c r="I224" s="163"/>
      <c r="J224" s="163"/>
      <c r="K224" s="170"/>
      <c r="L224" s="163"/>
    </row>
    <row r="225" s="165" customFormat="true" ht="12.75" hidden="false" customHeight="false" outlineLevel="0" collapsed="false">
      <c r="A225" s="153" t="str">
        <f aca="false">IF('Plate Setup'!A230&gt;0,'Plate Setup'!A230,"")</f>
        <v>J2</v>
      </c>
      <c r="B225" s="167"/>
      <c r="C225" s="168"/>
      <c r="D225" s="168"/>
      <c r="E225" s="127" t="str">
        <f aca="false">IF(AND(ISNUMBER(C225)=TRUE(),ISNUMBER(D225)=TRUE()),'Ampl. Efficiency Plot'!$K$39^D225/'Ampl. Efficiency Plot'!$K$3^C225,"")</f>
        <v/>
      </c>
      <c r="F225" s="163"/>
      <c r="H225" s="169"/>
      <c r="I225" s="163"/>
      <c r="J225" s="163"/>
      <c r="K225" s="170"/>
      <c r="L225" s="163"/>
    </row>
    <row r="226" s="165" customFormat="true" ht="12.75" hidden="false" customHeight="false" outlineLevel="0" collapsed="false">
      <c r="A226" s="153" t="str">
        <f aca="false">IF('Plate Setup'!A231&gt;0,'Plate Setup'!A231,"")</f>
        <v>J3</v>
      </c>
      <c r="B226" s="167"/>
      <c r="C226" s="168"/>
      <c r="D226" s="168"/>
      <c r="E226" s="127" t="str">
        <f aca="false">IF(AND(ISNUMBER(C226)=TRUE(),ISNUMBER(D226)=TRUE()),'Ampl. Efficiency Plot'!$K$39^D226/'Ampl. Efficiency Plot'!$K$3^C226,"")</f>
        <v/>
      </c>
      <c r="F226" s="163"/>
      <c r="H226" s="169"/>
      <c r="I226" s="163"/>
      <c r="J226" s="163"/>
      <c r="K226" s="170"/>
      <c r="L226" s="163"/>
    </row>
    <row r="227" s="165" customFormat="true" ht="12.75" hidden="false" customHeight="false" outlineLevel="0" collapsed="false">
      <c r="A227" s="153" t="str">
        <f aca="false">IF('Plate Setup'!A232&gt;0,'Plate Setup'!A232,"")</f>
        <v>J4</v>
      </c>
      <c r="B227" s="167" t="str">
        <f aca="false">IF('Plate Setup'!B232&gt;0,'Plate Setup'!B232,"")</f>
        <v>sample 74</v>
      </c>
      <c r="C227" s="168"/>
      <c r="D227" s="168"/>
      <c r="E227" s="127" t="str">
        <f aca="false">IF(AND(ISNUMBER(C227)=TRUE(),ISNUMBER(D227)=TRUE()),'Ampl. Efficiency Plot'!$K$39^D227/'Ampl. Efficiency Plot'!$K$3^C227,"")</f>
        <v/>
      </c>
      <c r="F227" s="163"/>
      <c r="H227" s="169"/>
      <c r="I227" s="163"/>
      <c r="J227" s="163"/>
      <c r="K227" s="170"/>
      <c r="L227" s="163"/>
    </row>
    <row r="228" s="165" customFormat="true" ht="12.75" hidden="false" customHeight="false" outlineLevel="0" collapsed="false">
      <c r="A228" s="153" t="str">
        <f aca="false">IF('Plate Setup'!A233&gt;0,'Plate Setup'!A233,"")</f>
        <v>J5</v>
      </c>
      <c r="B228" s="167"/>
      <c r="C228" s="168"/>
      <c r="D228" s="168"/>
      <c r="E228" s="127" t="str">
        <f aca="false">IF(AND(ISNUMBER(C228)=TRUE(),ISNUMBER(D228)=TRUE()),'Ampl. Efficiency Plot'!$K$39^D228/'Ampl. Efficiency Plot'!$K$3^C228,"")</f>
        <v/>
      </c>
      <c r="F228" s="163"/>
      <c r="H228" s="169"/>
      <c r="I228" s="163"/>
      <c r="J228" s="163"/>
      <c r="K228" s="170"/>
      <c r="L228" s="163"/>
    </row>
    <row r="229" s="165" customFormat="true" ht="12.75" hidden="false" customHeight="false" outlineLevel="0" collapsed="false">
      <c r="A229" s="153" t="str">
        <f aca="false">IF('Plate Setup'!A234&gt;0,'Plate Setup'!A234,"")</f>
        <v>J6</v>
      </c>
      <c r="B229" s="167"/>
      <c r="C229" s="168"/>
      <c r="D229" s="168"/>
      <c r="E229" s="127" t="str">
        <f aca="false">IF(AND(ISNUMBER(C229)=TRUE(),ISNUMBER(D229)=TRUE()),'Ampl. Efficiency Plot'!$K$39^D229/'Ampl. Efficiency Plot'!$K$3^C229,"")</f>
        <v/>
      </c>
      <c r="F229" s="163"/>
      <c r="H229" s="169"/>
      <c r="I229" s="163"/>
      <c r="J229" s="163"/>
      <c r="K229" s="170"/>
      <c r="L229" s="163"/>
    </row>
    <row r="230" s="165" customFormat="true" ht="12.75" hidden="false" customHeight="false" outlineLevel="0" collapsed="false">
      <c r="A230" s="153" t="str">
        <f aca="false">IF('Plate Setup'!A235&gt;0,'Plate Setup'!A235,"")</f>
        <v>J7</v>
      </c>
      <c r="B230" s="167" t="str">
        <f aca="false">IF('Plate Setup'!B235&gt;0,'Plate Setup'!B235,"")</f>
        <v>sample 75</v>
      </c>
      <c r="C230" s="168"/>
      <c r="D230" s="168"/>
      <c r="E230" s="127" t="str">
        <f aca="false">IF(AND(ISNUMBER(C230)=TRUE(),ISNUMBER(D230)=TRUE()),'Ampl. Efficiency Plot'!$K$39^D230/'Ampl. Efficiency Plot'!$K$3^C230,"")</f>
        <v/>
      </c>
      <c r="F230" s="163"/>
      <c r="H230" s="169"/>
      <c r="I230" s="163"/>
      <c r="J230" s="163"/>
      <c r="K230" s="170"/>
      <c r="L230" s="163"/>
    </row>
    <row r="231" s="165" customFormat="true" ht="12.75" hidden="false" customHeight="false" outlineLevel="0" collapsed="false">
      <c r="A231" s="153" t="str">
        <f aca="false">IF('Plate Setup'!A236&gt;0,'Plate Setup'!A236,"")</f>
        <v>J8</v>
      </c>
      <c r="B231" s="167"/>
      <c r="C231" s="168"/>
      <c r="D231" s="168"/>
      <c r="E231" s="127" t="str">
        <f aca="false">IF(AND(ISNUMBER(C231)=TRUE(),ISNUMBER(D231)=TRUE()),'Ampl. Efficiency Plot'!$K$39^D231/'Ampl. Efficiency Plot'!$K$3^C231,"")</f>
        <v/>
      </c>
      <c r="F231" s="163"/>
      <c r="H231" s="169"/>
      <c r="I231" s="163"/>
      <c r="J231" s="163"/>
      <c r="K231" s="170"/>
      <c r="L231" s="163"/>
    </row>
    <row r="232" s="165" customFormat="true" ht="12.75" hidden="false" customHeight="false" outlineLevel="0" collapsed="false">
      <c r="A232" s="153" t="str">
        <f aca="false">IF('Plate Setup'!A237&gt;0,'Plate Setup'!A237,"")</f>
        <v>J9</v>
      </c>
      <c r="B232" s="167"/>
      <c r="C232" s="168"/>
      <c r="D232" s="168"/>
      <c r="E232" s="127" t="str">
        <f aca="false">IF(AND(ISNUMBER(C232)=TRUE(),ISNUMBER(D232)=TRUE()),'Ampl. Efficiency Plot'!$K$39^D232/'Ampl. Efficiency Plot'!$K$3^C232,"")</f>
        <v/>
      </c>
      <c r="F232" s="163"/>
      <c r="H232" s="169"/>
      <c r="I232" s="163"/>
      <c r="J232" s="163"/>
      <c r="K232" s="170"/>
      <c r="L232" s="163"/>
    </row>
    <row r="233" s="165" customFormat="true" ht="12.75" hidden="false" customHeight="false" outlineLevel="0" collapsed="false">
      <c r="A233" s="153" t="str">
        <f aca="false">IF('Plate Setup'!A238&gt;0,'Plate Setup'!A238,"")</f>
        <v>J10</v>
      </c>
      <c r="B233" s="167" t="str">
        <f aca="false">IF('Plate Setup'!B238&gt;0,'Plate Setup'!B238,"")</f>
        <v>sample 76</v>
      </c>
      <c r="C233" s="168"/>
      <c r="D233" s="168"/>
      <c r="E233" s="127" t="str">
        <f aca="false">IF(AND(ISNUMBER(C233)=TRUE(),ISNUMBER(D233)=TRUE()),'Ampl. Efficiency Plot'!$K$39^D233/'Ampl. Efficiency Plot'!$K$3^C233,"")</f>
        <v/>
      </c>
      <c r="F233" s="163"/>
      <c r="H233" s="169"/>
      <c r="I233" s="163"/>
      <c r="J233" s="163"/>
      <c r="K233" s="170"/>
      <c r="L233" s="163"/>
    </row>
    <row r="234" s="165" customFormat="true" ht="12.75" hidden="false" customHeight="false" outlineLevel="0" collapsed="false">
      <c r="A234" s="153" t="str">
        <f aca="false">IF('Plate Setup'!A239&gt;0,'Plate Setup'!A239,"")</f>
        <v>J11</v>
      </c>
      <c r="B234" s="167"/>
      <c r="C234" s="168"/>
      <c r="D234" s="168"/>
      <c r="E234" s="127" t="str">
        <f aca="false">IF(AND(ISNUMBER(C234)=TRUE(),ISNUMBER(D234)=TRUE()),'Ampl. Efficiency Plot'!$K$39^D234/'Ampl. Efficiency Plot'!$K$3^C234,"")</f>
        <v/>
      </c>
      <c r="F234" s="163"/>
      <c r="H234" s="169"/>
      <c r="I234" s="163"/>
      <c r="J234" s="163"/>
      <c r="K234" s="170"/>
      <c r="L234" s="163"/>
    </row>
    <row r="235" s="165" customFormat="true" ht="12.75" hidden="false" customHeight="false" outlineLevel="0" collapsed="false">
      <c r="A235" s="153" t="str">
        <f aca="false">IF('Plate Setup'!A240&gt;0,'Plate Setup'!A240,"")</f>
        <v>J12</v>
      </c>
      <c r="B235" s="167"/>
      <c r="C235" s="168"/>
      <c r="D235" s="168"/>
      <c r="E235" s="127" t="str">
        <f aca="false">IF(AND(ISNUMBER(C235)=TRUE(),ISNUMBER(D235)=TRUE()),'Ampl. Efficiency Plot'!$K$39^D235/'Ampl. Efficiency Plot'!$K$3^C235,"")</f>
        <v/>
      </c>
      <c r="F235" s="163"/>
      <c r="H235" s="169"/>
      <c r="I235" s="163"/>
      <c r="J235" s="163"/>
      <c r="K235" s="170"/>
      <c r="L235" s="163"/>
    </row>
    <row r="236" s="165" customFormat="true" ht="12.75" hidden="false" customHeight="false" outlineLevel="0" collapsed="false">
      <c r="A236" s="153" t="str">
        <f aca="false">IF('Plate Setup'!A241&gt;0,'Plate Setup'!A241,"")</f>
        <v>J13</v>
      </c>
      <c r="B236" s="167" t="str">
        <f aca="false">IF('Plate Setup'!B241&gt;0,'Plate Setup'!B241,"")</f>
        <v>sample 77</v>
      </c>
      <c r="C236" s="168"/>
      <c r="D236" s="168"/>
      <c r="E236" s="127" t="str">
        <f aca="false">IF(AND(ISNUMBER(C236)=TRUE(),ISNUMBER(D236)=TRUE()),'Ampl. Efficiency Plot'!$K$39^D236/'Ampl. Efficiency Plot'!$K$3^C236,"")</f>
        <v/>
      </c>
      <c r="F236" s="163"/>
      <c r="H236" s="169"/>
      <c r="I236" s="163"/>
      <c r="J236" s="163"/>
      <c r="K236" s="170"/>
      <c r="L236" s="163"/>
    </row>
    <row r="237" s="165" customFormat="true" ht="12.75" hidden="false" customHeight="false" outlineLevel="0" collapsed="false">
      <c r="A237" s="153" t="str">
        <f aca="false">IF('Plate Setup'!A242&gt;0,'Plate Setup'!A242,"")</f>
        <v>J14</v>
      </c>
      <c r="B237" s="167"/>
      <c r="C237" s="168"/>
      <c r="D237" s="168"/>
      <c r="E237" s="127" t="str">
        <f aca="false">IF(AND(ISNUMBER(C237)=TRUE(),ISNUMBER(D237)=TRUE()),'Ampl. Efficiency Plot'!$K$39^D237/'Ampl. Efficiency Plot'!$K$3^C237,"")</f>
        <v/>
      </c>
      <c r="F237" s="163"/>
      <c r="H237" s="169"/>
      <c r="I237" s="163"/>
      <c r="J237" s="163"/>
      <c r="K237" s="170"/>
      <c r="L237" s="163"/>
    </row>
    <row r="238" s="165" customFormat="true" ht="12.75" hidden="false" customHeight="false" outlineLevel="0" collapsed="false">
      <c r="A238" s="153" t="str">
        <f aca="false">IF('Plate Setup'!A243&gt;0,'Plate Setup'!A243,"")</f>
        <v>J15</v>
      </c>
      <c r="B238" s="167"/>
      <c r="C238" s="168"/>
      <c r="D238" s="168"/>
      <c r="E238" s="127" t="str">
        <f aca="false">IF(AND(ISNUMBER(C238)=TRUE(),ISNUMBER(D238)=TRUE()),'Ampl. Efficiency Plot'!$K$39^D238/'Ampl. Efficiency Plot'!$K$3^C238,"")</f>
        <v/>
      </c>
      <c r="F238" s="163"/>
      <c r="H238" s="169"/>
      <c r="I238" s="163"/>
      <c r="J238" s="163"/>
      <c r="K238" s="170"/>
      <c r="L238" s="163"/>
    </row>
    <row r="239" s="165" customFormat="true" ht="12.75" hidden="false" customHeight="false" outlineLevel="0" collapsed="false">
      <c r="A239" s="153" t="str">
        <f aca="false">IF('Plate Setup'!A244&gt;0,'Plate Setup'!A244,"")</f>
        <v>J16</v>
      </c>
      <c r="B239" s="167" t="str">
        <f aca="false">IF('Plate Setup'!B244&gt;0,'Plate Setup'!B244,"")</f>
        <v>sample 78</v>
      </c>
      <c r="C239" s="168"/>
      <c r="D239" s="168"/>
      <c r="E239" s="127" t="str">
        <f aca="false">IF(AND(ISNUMBER(C239)=TRUE(),ISNUMBER(D239)=TRUE()),'Ampl. Efficiency Plot'!$K$39^D239/'Ampl. Efficiency Plot'!$K$3^C239,"")</f>
        <v/>
      </c>
      <c r="F239" s="163"/>
      <c r="H239" s="169"/>
      <c r="I239" s="163"/>
      <c r="J239" s="163"/>
      <c r="K239" s="170"/>
      <c r="L239" s="163"/>
    </row>
    <row r="240" s="165" customFormat="true" ht="12.75" hidden="false" customHeight="false" outlineLevel="0" collapsed="false">
      <c r="A240" s="153" t="str">
        <f aca="false">IF('Plate Setup'!A245&gt;0,'Plate Setup'!A245,"")</f>
        <v>J17</v>
      </c>
      <c r="B240" s="167"/>
      <c r="C240" s="168"/>
      <c r="D240" s="168"/>
      <c r="E240" s="127" t="str">
        <f aca="false">IF(AND(ISNUMBER(C240)=TRUE(),ISNUMBER(D240)=TRUE()),'Ampl. Efficiency Plot'!$K$39^D240/'Ampl. Efficiency Plot'!$K$3^C240,"")</f>
        <v/>
      </c>
      <c r="F240" s="163"/>
      <c r="H240" s="169"/>
      <c r="I240" s="163"/>
      <c r="J240" s="163"/>
      <c r="K240" s="170"/>
      <c r="L240" s="163"/>
    </row>
    <row r="241" s="165" customFormat="true" ht="12.75" hidden="false" customHeight="false" outlineLevel="0" collapsed="false">
      <c r="A241" s="153" t="str">
        <f aca="false">IF('Plate Setup'!A246&gt;0,'Plate Setup'!A246,"")</f>
        <v>J18</v>
      </c>
      <c r="B241" s="167"/>
      <c r="C241" s="168"/>
      <c r="D241" s="168"/>
      <c r="E241" s="127" t="str">
        <f aca="false">IF(AND(ISNUMBER(C241)=TRUE(),ISNUMBER(D241)=TRUE()),'Ampl. Efficiency Plot'!$K$39^D241/'Ampl. Efficiency Plot'!$K$3^C241,"")</f>
        <v/>
      </c>
      <c r="F241" s="163"/>
      <c r="H241" s="169"/>
      <c r="I241" s="163"/>
      <c r="J241" s="163"/>
      <c r="K241" s="170"/>
      <c r="L241" s="163"/>
    </row>
    <row r="242" s="165" customFormat="true" ht="12.75" hidden="false" customHeight="false" outlineLevel="0" collapsed="false">
      <c r="A242" s="153" t="str">
        <f aca="false">IF('Plate Setup'!A247&gt;0,'Plate Setup'!A247,"")</f>
        <v>J19</v>
      </c>
      <c r="B242" s="167" t="str">
        <f aca="false">IF('Plate Setup'!B247&gt;0,'Plate Setup'!B247,"")</f>
        <v>sample 79</v>
      </c>
      <c r="C242" s="168"/>
      <c r="D242" s="168"/>
      <c r="E242" s="127" t="str">
        <f aca="false">IF(AND(ISNUMBER(C242)=TRUE(),ISNUMBER(D242)=TRUE()),'Ampl. Efficiency Plot'!$K$39^D242/'Ampl. Efficiency Plot'!$K$3^C242,"")</f>
        <v/>
      </c>
      <c r="F242" s="163"/>
      <c r="H242" s="169"/>
      <c r="I242" s="163"/>
      <c r="J242" s="163"/>
      <c r="K242" s="170"/>
      <c r="L242" s="163"/>
    </row>
    <row r="243" s="165" customFormat="true" ht="12.75" hidden="false" customHeight="false" outlineLevel="0" collapsed="false">
      <c r="A243" s="153" t="str">
        <f aca="false">IF('Plate Setup'!A248&gt;0,'Plate Setup'!A248,"")</f>
        <v>J20</v>
      </c>
      <c r="B243" s="167"/>
      <c r="C243" s="168"/>
      <c r="D243" s="168"/>
      <c r="E243" s="127" t="str">
        <f aca="false">IF(AND(ISNUMBER(C243)=TRUE(),ISNUMBER(D243)=TRUE()),'Ampl. Efficiency Plot'!$K$39^D243/'Ampl. Efficiency Plot'!$K$3^C243,"")</f>
        <v/>
      </c>
      <c r="F243" s="163"/>
      <c r="H243" s="169"/>
      <c r="I243" s="163"/>
      <c r="J243" s="163"/>
      <c r="K243" s="170"/>
      <c r="L243" s="163"/>
    </row>
    <row r="244" s="165" customFormat="true" ht="12.75" hidden="false" customHeight="false" outlineLevel="0" collapsed="false">
      <c r="A244" s="153" t="str">
        <f aca="false">IF('Plate Setup'!A249&gt;0,'Plate Setup'!A249,"")</f>
        <v>J21</v>
      </c>
      <c r="B244" s="167"/>
      <c r="C244" s="168"/>
      <c r="D244" s="168"/>
      <c r="E244" s="127" t="str">
        <f aca="false">IF(AND(ISNUMBER(C244)=TRUE(),ISNUMBER(D244)=TRUE()),'Ampl. Efficiency Plot'!$K$39^D244/'Ampl. Efficiency Plot'!$K$3^C244,"")</f>
        <v/>
      </c>
      <c r="F244" s="163"/>
      <c r="H244" s="169"/>
      <c r="I244" s="163"/>
      <c r="J244" s="163"/>
      <c r="K244" s="170"/>
      <c r="L244" s="163"/>
    </row>
    <row r="245" s="165" customFormat="true" ht="12.75" hidden="false" customHeight="false" outlineLevel="0" collapsed="false">
      <c r="A245" s="153" t="str">
        <f aca="false">IF('Plate Setup'!A250&gt;0,'Plate Setup'!A250,"")</f>
        <v>J22</v>
      </c>
      <c r="B245" s="167" t="str">
        <f aca="false">IF('Plate Setup'!B250&gt;0,'Plate Setup'!B250,"")</f>
        <v>sample 80</v>
      </c>
      <c r="C245" s="168"/>
      <c r="D245" s="168"/>
      <c r="E245" s="127" t="str">
        <f aca="false">IF(AND(ISNUMBER(C245)=TRUE(),ISNUMBER(D245)=TRUE()),'Ampl. Efficiency Plot'!$K$39^D245/'Ampl. Efficiency Plot'!$K$3^C245,"")</f>
        <v/>
      </c>
      <c r="F245" s="163"/>
      <c r="H245" s="169"/>
      <c r="I245" s="163"/>
      <c r="J245" s="163"/>
      <c r="K245" s="170"/>
      <c r="L245" s="163"/>
    </row>
    <row r="246" s="165" customFormat="true" ht="12.75" hidden="false" customHeight="false" outlineLevel="0" collapsed="false">
      <c r="A246" s="153" t="str">
        <f aca="false">IF('Plate Setup'!A251&gt;0,'Plate Setup'!A251,"")</f>
        <v>J23</v>
      </c>
      <c r="B246" s="167"/>
      <c r="C246" s="168"/>
      <c r="D246" s="168"/>
      <c r="E246" s="127" t="str">
        <f aca="false">IF(AND(ISNUMBER(C246)=TRUE(),ISNUMBER(D246)=TRUE()),'Ampl. Efficiency Plot'!$K$39^D246/'Ampl. Efficiency Plot'!$K$3^C246,"")</f>
        <v/>
      </c>
      <c r="F246" s="163"/>
      <c r="H246" s="169"/>
      <c r="I246" s="163"/>
      <c r="J246" s="163"/>
      <c r="K246" s="170"/>
      <c r="L246" s="163"/>
    </row>
    <row r="247" s="165" customFormat="true" ht="12.75" hidden="false" customHeight="false" outlineLevel="0" collapsed="false">
      <c r="A247" s="153" t="str">
        <f aca="false">IF('Plate Setup'!A252&gt;0,'Plate Setup'!A252,"")</f>
        <v>J24</v>
      </c>
      <c r="B247" s="167"/>
      <c r="C247" s="168"/>
      <c r="D247" s="168"/>
      <c r="E247" s="127" t="str">
        <f aca="false">IF(AND(ISNUMBER(C247)=TRUE(),ISNUMBER(D247)=TRUE()),'Ampl. Efficiency Plot'!$K$39^D247/'Ampl. Efficiency Plot'!$K$3^C247,"")</f>
        <v/>
      </c>
      <c r="F247" s="163"/>
      <c r="H247" s="169"/>
      <c r="I247" s="163"/>
      <c r="J247" s="163"/>
      <c r="K247" s="170"/>
      <c r="L247" s="163"/>
    </row>
    <row r="248" s="165" customFormat="true" ht="12.75" hidden="false" customHeight="false" outlineLevel="0" collapsed="false">
      <c r="A248" s="153" t="str">
        <f aca="false">IF('Plate Setup'!A253&gt;0,'Plate Setup'!A253,"")</f>
        <v>K1</v>
      </c>
      <c r="B248" s="167" t="str">
        <f aca="false">IF('Plate Setup'!B253&gt;0,'Plate Setup'!B253,"")</f>
        <v>sample 81</v>
      </c>
      <c r="C248" s="168"/>
      <c r="D248" s="168"/>
      <c r="E248" s="127" t="str">
        <f aca="false">IF(AND(ISNUMBER(C248)=TRUE(),ISNUMBER(D248)=TRUE()),'Ampl. Efficiency Plot'!$K$39^D248/'Ampl. Efficiency Plot'!$K$3^C248,"")</f>
        <v/>
      </c>
      <c r="F248" s="163"/>
      <c r="H248" s="169"/>
      <c r="I248" s="163"/>
      <c r="J248" s="163"/>
      <c r="K248" s="170"/>
      <c r="L248" s="163"/>
    </row>
    <row r="249" s="165" customFormat="true" ht="12.75" hidden="false" customHeight="false" outlineLevel="0" collapsed="false">
      <c r="A249" s="153" t="str">
        <f aca="false">IF('Plate Setup'!A254&gt;0,'Plate Setup'!A254,"")</f>
        <v>K2</v>
      </c>
      <c r="B249" s="167"/>
      <c r="C249" s="168"/>
      <c r="D249" s="168"/>
      <c r="E249" s="127" t="str">
        <f aca="false">IF(AND(ISNUMBER(C249)=TRUE(),ISNUMBER(D249)=TRUE()),'Ampl. Efficiency Plot'!$K$39^D249/'Ampl. Efficiency Plot'!$K$3^C249,"")</f>
        <v/>
      </c>
      <c r="F249" s="163"/>
      <c r="H249" s="169"/>
      <c r="I249" s="163"/>
      <c r="J249" s="163"/>
      <c r="K249" s="170"/>
      <c r="L249" s="163"/>
    </row>
    <row r="250" s="165" customFormat="true" ht="12.75" hidden="false" customHeight="false" outlineLevel="0" collapsed="false">
      <c r="A250" s="153" t="str">
        <f aca="false">IF('Plate Setup'!A255&gt;0,'Plate Setup'!A255,"")</f>
        <v>K3</v>
      </c>
      <c r="B250" s="167"/>
      <c r="C250" s="168"/>
      <c r="D250" s="168"/>
      <c r="E250" s="127" t="str">
        <f aca="false">IF(AND(ISNUMBER(C250)=TRUE(),ISNUMBER(D250)=TRUE()),'Ampl. Efficiency Plot'!$K$39^D250/'Ampl. Efficiency Plot'!$K$3^C250,"")</f>
        <v/>
      </c>
      <c r="F250" s="163"/>
      <c r="H250" s="169"/>
      <c r="I250" s="163"/>
      <c r="J250" s="163"/>
      <c r="K250" s="170"/>
      <c r="L250" s="163"/>
    </row>
    <row r="251" s="165" customFormat="true" ht="12.75" hidden="false" customHeight="false" outlineLevel="0" collapsed="false">
      <c r="A251" s="153" t="str">
        <f aca="false">IF('Plate Setup'!A256&gt;0,'Plate Setup'!A256,"")</f>
        <v>K4</v>
      </c>
      <c r="B251" s="167" t="str">
        <f aca="false">IF('Plate Setup'!B256&gt;0,'Plate Setup'!B256,"")</f>
        <v>sample 82</v>
      </c>
      <c r="C251" s="168"/>
      <c r="D251" s="168"/>
      <c r="E251" s="127" t="str">
        <f aca="false">IF(AND(ISNUMBER(C251)=TRUE(),ISNUMBER(D251)=TRUE()),'Ampl. Efficiency Plot'!$K$39^D251/'Ampl. Efficiency Plot'!$K$3^C251,"")</f>
        <v/>
      </c>
      <c r="F251" s="163"/>
      <c r="H251" s="169"/>
      <c r="I251" s="163"/>
      <c r="J251" s="163"/>
      <c r="K251" s="170"/>
      <c r="L251" s="163"/>
    </row>
    <row r="252" s="165" customFormat="true" ht="12.75" hidden="false" customHeight="false" outlineLevel="0" collapsed="false">
      <c r="A252" s="153" t="str">
        <f aca="false">IF('Plate Setup'!A257&gt;0,'Plate Setup'!A257,"")</f>
        <v>K5</v>
      </c>
      <c r="B252" s="167"/>
      <c r="C252" s="168"/>
      <c r="D252" s="168"/>
      <c r="E252" s="127" t="str">
        <f aca="false">IF(AND(ISNUMBER(C252)=TRUE(),ISNUMBER(D252)=TRUE()),'Ampl. Efficiency Plot'!$K$39^D252/'Ampl. Efficiency Plot'!$K$3^C252,"")</f>
        <v/>
      </c>
      <c r="F252" s="163"/>
      <c r="H252" s="169"/>
      <c r="I252" s="163"/>
      <c r="J252" s="163"/>
      <c r="K252" s="170"/>
      <c r="L252" s="163"/>
    </row>
    <row r="253" s="165" customFormat="true" ht="12.75" hidden="false" customHeight="false" outlineLevel="0" collapsed="false">
      <c r="A253" s="153" t="str">
        <f aca="false">IF('Plate Setup'!A258&gt;0,'Plate Setup'!A258,"")</f>
        <v>K6</v>
      </c>
      <c r="B253" s="167"/>
      <c r="C253" s="168"/>
      <c r="D253" s="168"/>
      <c r="E253" s="127" t="str">
        <f aca="false">IF(AND(ISNUMBER(C253)=TRUE(),ISNUMBER(D253)=TRUE()),'Ampl. Efficiency Plot'!$K$39^D253/'Ampl. Efficiency Plot'!$K$3^C253,"")</f>
        <v/>
      </c>
      <c r="F253" s="163"/>
      <c r="H253" s="169"/>
      <c r="I253" s="163"/>
      <c r="J253" s="163"/>
      <c r="K253" s="170"/>
      <c r="L253" s="163"/>
    </row>
    <row r="254" s="165" customFormat="true" ht="12.75" hidden="false" customHeight="false" outlineLevel="0" collapsed="false">
      <c r="A254" s="153" t="str">
        <f aca="false">IF('Plate Setup'!A259&gt;0,'Plate Setup'!A259,"")</f>
        <v>K7</v>
      </c>
      <c r="B254" s="167" t="str">
        <f aca="false">IF('Plate Setup'!B259&gt;0,'Plate Setup'!B259,"")</f>
        <v>sample 83</v>
      </c>
      <c r="C254" s="168"/>
      <c r="D254" s="168"/>
      <c r="E254" s="127" t="str">
        <f aca="false">IF(AND(ISNUMBER(C254)=TRUE(),ISNUMBER(D254)=TRUE()),'Ampl. Efficiency Plot'!$K$39^D254/'Ampl. Efficiency Plot'!$K$3^C254,"")</f>
        <v/>
      </c>
      <c r="F254" s="163"/>
      <c r="H254" s="169"/>
      <c r="I254" s="163"/>
      <c r="J254" s="163"/>
      <c r="K254" s="170"/>
      <c r="L254" s="163"/>
    </row>
    <row r="255" s="165" customFormat="true" ht="12.75" hidden="false" customHeight="false" outlineLevel="0" collapsed="false">
      <c r="A255" s="153" t="str">
        <f aca="false">IF('Plate Setup'!A260&gt;0,'Plate Setup'!A260,"")</f>
        <v>K8</v>
      </c>
      <c r="B255" s="167"/>
      <c r="C255" s="168"/>
      <c r="D255" s="168"/>
      <c r="E255" s="127" t="str">
        <f aca="false">IF(AND(ISNUMBER(C255)=TRUE(),ISNUMBER(D255)=TRUE()),'Ampl. Efficiency Plot'!$K$39^D255/'Ampl. Efficiency Plot'!$K$3^C255,"")</f>
        <v/>
      </c>
      <c r="F255" s="163"/>
      <c r="H255" s="169"/>
      <c r="I255" s="163"/>
      <c r="J255" s="163"/>
      <c r="K255" s="170"/>
      <c r="L255" s="163"/>
    </row>
    <row r="256" s="165" customFormat="true" ht="12.75" hidden="false" customHeight="false" outlineLevel="0" collapsed="false">
      <c r="A256" s="153" t="str">
        <f aca="false">IF('Plate Setup'!A261&gt;0,'Plate Setup'!A261,"")</f>
        <v>K9</v>
      </c>
      <c r="B256" s="167"/>
      <c r="C256" s="168"/>
      <c r="D256" s="168"/>
      <c r="E256" s="127" t="str">
        <f aca="false">IF(AND(ISNUMBER(C256)=TRUE(),ISNUMBER(D256)=TRUE()),'Ampl. Efficiency Plot'!$K$39^D256/'Ampl. Efficiency Plot'!$K$3^C256,"")</f>
        <v/>
      </c>
      <c r="F256" s="163"/>
      <c r="H256" s="169"/>
      <c r="I256" s="163"/>
      <c r="J256" s="163"/>
      <c r="K256" s="170"/>
      <c r="L256" s="163"/>
    </row>
    <row r="257" s="165" customFormat="true" ht="12.75" hidden="false" customHeight="false" outlineLevel="0" collapsed="false">
      <c r="A257" s="153" t="str">
        <f aca="false">IF('Plate Setup'!A262&gt;0,'Plate Setup'!A262,"")</f>
        <v>K10</v>
      </c>
      <c r="B257" s="167" t="str">
        <f aca="false">IF('Plate Setup'!B262&gt;0,'Plate Setup'!B262,"")</f>
        <v>sample 84</v>
      </c>
      <c r="C257" s="168"/>
      <c r="D257" s="168"/>
      <c r="E257" s="127" t="str">
        <f aca="false">IF(AND(ISNUMBER(C257)=TRUE(),ISNUMBER(D257)=TRUE()),'Ampl. Efficiency Plot'!$K$39^D257/'Ampl. Efficiency Plot'!$K$3^C257,"")</f>
        <v/>
      </c>
      <c r="F257" s="163"/>
      <c r="H257" s="169"/>
      <c r="I257" s="163"/>
      <c r="J257" s="163"/>
      <c r="K257" s="170"/>
      <c r="L257" s="163"/>
    </row>
    <row r="258" s="165" customFormat="true" ht="12.75" hidden="false" customHeight="false" outlineLevel="0" collapsed="false">
      <c r="A258" s="153" t="str">
        <f aca="false">IF('Plate Setup'!A263&gt;0,'Plate Setup'!A263,"")</f>
        <v>K11</v>
      </c>
      <c r="B258" s="167"/>
      <c r="C258" s="168"/>
      <c r="D258" s="168"/>
      <c r="E258" s="127" t="str">
        <f aca="false">IF(AND(ISNUMBER(C258)=TRUE(),ISNUMBER(D258)=TRUE()),'Ampl. Efficiency Plot'!$K$39^D258/'Ampl. Efficiency Plot'!$K$3^C258,"")</f>
        <v/>
      </c>
      <c r="F258" s="163"/>
      <c r="H258" s="169"/>
      <c r="I258" s="163"/>
      <c r="J258" s="163"/>
      <c r="K258" s="170"/>
      <c r="L258" s="163"/>
    </row>
    <row r="259" s="165" customFormat="true" ht="12.75" hidden="false" customHeight="false" outlineLevel="0" collapsed="false">
      <c r="A259" s="153" t="str">
        <f aca="false">IF('Plate Setup'!A264&gt;0,'Plate Setup'!A264,"")</f>
        <v>K12</v>
      </c>
      <c r="B259" s="167"/>
      <c r="C259" s="168"/>
      <c r="D259" s="168"/>
      <c r="E259" s="127" t="str">
        <f aca="false">IF(AND(ISNUMBER(C259)=TRUE(),ISNUMBER(D259)=TRUE()),'Ampl. Efficiency Plot'!$K$39^D259/'Ampl. Efficiency Plot'!$K$3^C259,"")</f>
        <v/>
      </c>
      <c r="F259" s="163"/>
      <c r="H259" s="169"/>
      <c r="I259" s="163"/>
      <c r="J259" s="163"/>
      <c r="K259" s="170"/>
      <c r="L259" s="163"/>
    </row>
    <row r="260" s="165" customFormat="true" ht="12.75" hidden="false" customHeight="false" outlineLevel="0" collapsed="false">
      <c r="A260" s="153" t="str">
        <f aca="false">IF('Plate Setup'!A265&gt;0,'Plate Setup'!A265,"")</f>
        <v>K13</v>
      </c>
      <c r="B260" s="167" t="str">
        <f aca="false">IF('Plate Setup'!B265&gt;0,'Plate Setup'!B265,"")</f>
        <v>sample 85</v>
      </c>
      <c r="C260" s="168"/>
      <c r="D260" s="168"/>
      <c r="E260" s="127" t="str">
        <f aca="false">IF(AND(ISNUMBER(C260)=TRUE(),ISNUMBER(D260)=TRUE()),'Ampl. Efficiency Plot'!$K$39^D260/'Ampl. Efficiency Plot'!$K$3^C260,"")</f>
        <v/>
      </c>
      <c r="F260" s="163"/>
      <c r="H260" s="169"/>
      <c r="I260" s="163"/>
      <c r="J260" s="163"/>
      <c r="K260" s="170"/>
      <c r="L260" s="163"/>
    </row>
    <row r="261" s="165" customFormat="true" ht="12.75" hidden="false" customHeight="false" outlineLevel="0" collapsed="false">
      <c r="A261" s="153" t="str">
        <f aca="false">IF('Plate Setup'!A266&gt;0,'Plate Setup'!A266,"")</f>
        <v>K14</v>
      </c>
      <c r="B261" s="167"/>
      <c r="C261" s="168"/>
      <c r="D261" s="168"/>
      <c r="E261" s="127" t="str">
        <f aca="false">IF(AND(ISNUMBER(C261)=TRUE(),ISNUMBER(D261)=TRUE()),'Ampl. Efficiency Plot'!$K$39^D261/'Ampl. Efficiency Plot'!$K$3^C261,"")</f>
        <v/>
      </c>
      <c r="F261" s="163"/>
      <c r="H261" s="169"/>
      <c r="I261" s="163"/>
      <c r="J261" s="163"/>
      <c r="K261" s="170"/>
      <c r="L261" s="163"/>
    </row>
    <row r="262" s="165" customFormat="true" ht="12.75" hidden="false" customHeight="false" outlineLevel="0" collapsed="false">
      <c r="A262" s="153" t="str">
        <f aca="false">IF('Plate Setup'!A267&gt;0,'Plate Setup'!A267,"")</f>
        <v>K15</v>
      </c>
      <c r="B262" s="167"/>
      <c r="C262" s="168"/>
      <c r="D262" s="168"/>
      <c r="E262" s="127" t="str">
        <f aca="false">IF(AND(ISNUMBER(C262)=TRUE(),ISNUMBER(D262)=TRUE()),'Ampl. Efficiency Plot'!$K$39^D262/'Ampl. Efficiency Plot'!$K$3^C262,"")</f>
        <v/>
      </c>
      <c r="F262" s="163"/>
      <c r="H262" s="169"/>
      <c r="I262" s="163"/>
      <c r="J262" s="163"/>
      <c r="K262" s="170"/>
      <c r="L262" s="163"/>
    </row>
    <row r="263" s="165" customFormat="true" ht="12.75" hidden="false" customHeight="false" outlineLevel="0" collapsed="false">
      <c r="A263" s="153" t="str">
        <f aca="false">IF('Plate Setup'!A268&gt;0,'Plate Setup'!A268,"")</f>
        <v>K16</v>
      </c>
      <c r="B263" s="167" t="str">
        <f aca="false">IF('Plate Setup'!B268&gt;0,'Plate Setup'!B268,"")</f>
        <v>sample 86</v>
      </c>
      <c r="C263" s="168"/>
      <c r="D263" s="168"/>
      <c r="E263" s="127" t="str">
        <f aca="false">IF(AND(ISNUMBER(C263)=TRUE(),ISNUMBER(D263)=TRUE()),'Ampl. Efficiency Plot'!$K$39^D263/'Ampl. Efficiency Plot'!$K$3^C263,"")</f>
        <v/>
      </c>
      <c r="F263" s="163"/>
      <c r="H263" s="169"/>
      <c r="I263" s="163"/>
      <c r="J263" s="163"/>
      <c r="K263" s="170"/>
      <c r="L263" s="163"/>
    </row>
    <row r="264" s="165" customFormat="true" ht="12.75" hidden="false" customHeight="false" outlineLevel="0" collapsed="false">
      <c r="A264" s="153" t="str">
        <f aca="false">IF('Plate Setup'!A269&gt;0,'Plate Setup'!A269,"")</f>
        <v>K17</v>
      </c>
      <c r="B264" s="167"/>
      <c r="C264" s="168"/>
      <c r="D264" s="168"/>
      <c r="E264" s="127" t="str">
        <f aca="false">IF(AND(ISNUMBER(C264)=TRUE(),ISNUMBER(D264)=TRUE()),'Ampl. Efficiency Plot'!$K$39^D264/'Ampl. Efficiency Plot'!$K$3^C264,"")</f>
        <v/>
      </c>
      <c r="F264" s="163"/>
      <c r="H264" s="169"/>
      <c r="I264" s="163"/>
      <c r="J264" s="163"/>
      <c r="K264" s="170"/>
      <c r="L264" s="163"/>
    </row>
    <row r="265" s="165" customFormat="true" ht="12.75" hidden="false" customHeight="false" outlineLevel="0" collapsed="false">
      <c r="A265" s="153" t="str">
        <f aca="false">IF('Plate Setup'!A270&gt;0,'Plate Setup'!A270,"")</f>
        <v>K18</v>
      </c>
      <c r="B265" s="167"/>
      <c r="C265" s="168"/>
      <c r="D265" s="168"/>
      <c r="E265" s="127" t="str">
        <f aca="false">IF(AND(ISNUMBER(C265)=TRUE(),ISNUMBER(D265)=TRUE()),'Ampl. Efficiency Plot'!$K$39^D265/'Ampl. Efficiency Plot'!$K$3^C265,"")</f>
        <v/>
      </c>
      <c r="F265" s="163"/>
      <c r="H265" s="169"/>
      <c r="I265" s="163"/>
      <c r="J265" s="163"/>
      <c r="K265" s="170"/>
      <c r="L265" s="163"/>
    </row>
    <row r="266" s="165" customFormat="true" ht="12.75" hidden="false" customHeight="false" outlineLevel="0" collapsed="false">
      <c r="A266" s="153" t="str">
        <f aca="false">IF('Plate Setup'!A271&gt;0,'Plate Setup'!A271,"")</f>
        <v>K19</v>
      </c>
      <c r="B266" s="167" t="str">
        <f aca="false">IF('Plate Setup'!B271&gt;0,'Plate Setup'!B271,"")</f>
        <v>sample 87</v>
      </c>
      <c r="C266" s="168"/>
      <c r="D266" s="168"/>
      <c r="E266" s="127" t="str">
        <f aca="false">IF(AND(ISNUMBER(C266)=TRUE(),ISNUMBER(D266)=TRUE()),'Ampl. Efficiency Plot'!$K$39^D266/'Ampl. Efficiency Plot'!$K$3^C266,"")</f>
        <v/>
      </c>
      <c r="F266" s="163"/>
      <c r="H266" s="169"/>
      <c r="I266" s="163"/>
      <c r="J266" s="163"/>
      <c r="K266" s="170"/>
      <c r="L266" s="163"/>
    </row>
    <row r="267" s="165" customFormat="true" ht="12.75" hidden="false" customHeight="false" outlineLevel="0" collapsed="false">
      <c r="A267" s="153" t="str">
        <f aca="false">IF('Plate Setup'!A272&gt;0,'Plate Setup'!A272,"")</f>
        <v>K20</v>
      </c>
      <c r="B267" s="167"/>
      <c r="C267" s="168"/>
      <c r="D267" s="168"/>
      <c r="E267" s="127" t="str">
        <f aca="false">IF(AND(ISNUMBER(C267)=TRUE(),ISNUMBER(D267)=TRUE()),'Ampl. Efficiency Plot'!$K$39^D267/'Ampl. Efficiency Plot'!$K$3^C267,"")</f>
        <v/>
      </c>
      <c r="F267" s="163"/>
      <c r="H267" s="169"/>
      <c r="I267" s="163"/>
      <c r="J267" s="163"/>
      <c r="K267" s="170"/>
      <c r="L267" s="163"/>
    </row>
    <row r="268" s="165" customFormat="true" ht="12.75" hidden="false" customHeight="false" outlineLevel="0" collapsed="false">
      <c r="A268" s="153" t="str">
        <f aca="false">IF('Plate Setup'!A273&gt;0,'Plate Setup'!A273,"")</f>
        <v>K21</v>
      </c>
      <c r="B268" s="167"/>
      <c r="C268" s="168"/>
      <c r="D268" s="168"/>
      <c r="E268" s="127" t="str">
        <f aca="false">IF(AND(ISNUMBER(C268)=TRUE(),ISNUMBER(D268)=TRUE()),'Ampl. Efficiency Plot'!$K$39^D268/'Ampl. Efficiency Plot'!$K$3^C268,"")</f>
        <v/>
      </c>
      <c r="F268" s="163"/>
      <c r="H268" s="169"/>
      <c r="I268" s="163"/>
      <c r="J268" s="163"/>
      <c r="K268" s="170"/>
      <c r="L268" s="163"/>
    </row>
    <row r="269" s="165" customFormat="true" ht="12.75" hidden="false" customHeight="false" outlineLevel="0" collapsed="false">
      <c r="A269" s="153" t="str">
        <f aca="false">IF('Plate Setup'!A274&gt;0,'Plate Setup'!A274,"")</f>
        <v>K22</v>
      </c>
      <c r="B269" s="167" t="str">
        <f aca="false">IF('Plate Setup'!B274&gt;0,'Plate Setup'!B274,"")</f>
        <v>sample 88</v>
      </c>
      <c r="C269" s="168"/>
      <c r="D269" s="168"/>
      <c r="E269" s="127" t="str">
        <f aca="false">IF(AND(ISNUMBER(C269)=TRUE(),ISNUMBER(D269)=TRUE()),'Ampl. Efficiency Plot'!$K$39^D269/'Ampl. Efficiency Plot'!$K$3^C269,"")</f>
        <v/>
      </c>
      <c r="F269" s="163"/>
      <c r="H269" s="169"/>
      <c r="I269" s="163"/>
      <c r="J269" s="163"/>
      <c r="K269" s="170"/>
      <c r="L269" s="163"/>
    </row>
    <row r="270" s="165" customFormat="true" ht="12.75" hidden="false" customHeight="false" outlineLevel="0" collapsed="false">
      <c r="A270" s="153" t="str">
        <f aca="false">IF('Plate Setup'!A275&gt;0,'Plate Setup'!A275,"")</f>
        <v>K23</v>
      </c>
      <c r="B270" s="167"/>
      <c r="C270" s="168"/>
      <c r="D270" s="168"/>
      <c r="E270" s="127" t="str">
        <f aca="false">IF(AND(ISNUMBER(C270)=TRUE(),ISNUMBER(D270)=TRUE()),'Ampl. Efficiency Plot'!$K$39^D270/'Ampl. Efficiency Plot'!$K$3^C270,"")</f>
        <v/>
      </c>
      <c r="F270" s="163"/>
      <c r="H270" s="169"/>
      <c r="I270" s="163"/>
      <c r="J270" s="163"/>
      <c r="K270" s="170"/>
      <c r="L270" s="163"/>
    </row>
    <row r="271" s="165" customFormat="true" ht="12.75" hidden="false" customHeight="false" outlineLevel="0" collapsed="false">
      <c r="A271" s="153" t="str">
        <f aca="false">IF('Plate Setup'!A276&gt;0,'Plate Setup'!A276,"")</f>
        <v>K24</v>
      </c>
      <c r="B271" s="167"/>
      <c r="C271" s="168"/>
      <c r="D271" s="168"/>
      <c r="E271" s="127" t="str">
        <f aca="false">IF(AND(ISNUMBER(C271)=TRUE(),ISNUMBER(D271)=TRUE()),'Ampl. Efficiency Plot'!$K$39^D271/'Ampl. Efficiency Plot'!$K$3^C271,"")</f>
        <v/>
      </c>
      <c r="F271" s="163"/>
      <c r="H271" s="169"/>
      <c r="I271" s="163"/>
      <c r="J271" s="163"/>
      <c r="K271" s="170"/>
      <c r="L271" s="163"/>
    </row>
    <row r="272" s="165" customFormat="true" ht="12.75" hidden="false" customHeight="false" outlineLevel="0" collapsed="false">
      <c r="A272" s="153" t="str">
        <f aca="false">IF('Plate Setup'!A277&gt;0,'Plate Setup'!A277,"")</f>
        <v>L1</v>
      </c>
      <c r="B272" s="167" t="str">
        <f aca="false">IF('Plate Setup'!B277&gt;0,'Plate Setup'!B277,"")</f>
        <v>sample 89</v>
      </c>
      <c r="C272" s="168"/>
      <c r="D272" s="168"/>
      <c r="E272" s="127" t="str">
        <f aca="false">IF(AND(ISNUMBER(C272)=TRUE(),ISNUMBER(D272)=TRUE()),'Ampl. Efficiency Plot'!$K$39^D272/'Ampl. Efficiency Plot'!$K$3^C272,"")</f>
        <v/>
      </c>
      <c r="F272" s="163"/>
      <c r="H272" s="169"/>
      <c r="I272" s="163"/>
      <c r="J272" s="163"/>
      <c r="K272" s="170"/>
      <c r="L272" s="163"/>
    </row>
    <row r="273" s="165" customFormat="true" ht="12.75" hidden="false" customHeight="false" outlineLevel="0" collapsed="false">
      <c r="A273" s="153" t="str">
        <f aca="false">IF('Plate Setup'!A278&gt;0,'Plate Setup'!A278,"")</f>
        <v>L2</v>
      </c>
      <c r="B273" s="167"/>
      <c r="C273" s="168"/>
      <c r="D273" s="168"/>
      <c r="E273" s="127" t="str">
        <f aca="false">IF(AND(ISNUMBER(C273)=TRUE(),ISNUMBER(D273)=TRUE()),'Ampl. Efficiency Plot'!$K$39^D273/'Ampl. Efficiency Plot'!$K$3^C273,"")</f>
        <v/>
      </c>
      <c r="F273" s="163"/>
      <c r="H273" s="169"/>
      <c r="I273" s="163"/>
      <c r="J273" s="163"/>
      <c r="K273" s="170"/>
      <c r="L273" s="163"/>
    </row>
    <row r="274" s="165" customFormat="true" ht="12.75" hidden="false" customHeight="false" outlineLevel="0" collapsed="false">
      <c r="A274" s="153" t="str">
        <f aca="false">IF('Plate Setup'!A279&gt;0,'Plate Setup'!A279,"")</f>
        <v>L3</v>
      </c>
      <c r="B274" s="167"/>
      <c r="C274" s="168"/>
      <c r="D274" s="168"/>
      <c r="E274" s="127" t="str">
        <f aca="false">IF(AND(ISNUMBER(C274)=TRUE(),ISNUMBER(D274)=TRUE()),'Ampl. Efficiency Plot'!$K$39^D274/'Ampl. Efficiency Plot'!$K$3^C274,"")</f>
        <v/>
      </c>
      <c r="F274" s="163"/>
      <c r="H274" s="169"/>
      <c r="I274" s="163"/>
      <c r="J274" s="163"/>
      <c r="K274" s="170"/>
      <c r="L274" s="163"/>
    </row>
    <row r="275" s="165" customFormat="true" ht="12.75" hidden="false" customHeight="false" outlineLevel="0" collapsed="false">
      <c r="A275" s="153" t="str">
        <f aca="false">IF('Plate Setup'!A280&gt;0,'Plate Setup'!A280,"")</f>
        <v>L4</v>
      </c>
      <c r="B275" s="167" t="str">
        <f aca="false">IF('Plate Setup'!B280&gt;0,'Plate Setup'!B280,"")</f>
        <v>sample 90</v>
      </c>
      <c r="C275" s="168"/>
      <c r="D275" s="168"/>
      <c r="E275" s="127" t="str">
        <f aca="false">IF(AND(ISNUMBER(C275)=TRUE(),ISNUMBER(D275)=TRUE()),'Ampl. Efficiency Plot'!$K$39^D275/'Ampl. Efficiency Plot'!$K$3^C275,"")</f>
        <v/>
      </c>
      <c r="F275" s="163"/>
      <c r="H275" s="169"/>
      <c r="I275" s="163"/>
      <c r="J275" s="163"/>
      <c r="K275" s="170"/>
      <c r="L275" s="163"/>
    </row>
    <row r="276" s="165" customFormat="true" ht="12.75" hidden="false" customHeight="false" outlineLevel="0" collapsed="false">
      <c r="A276" s="153" t="str">
        <f aca="false">IF('Plate Setup'!A281&gt;0,'Plate Setup'!A281,"")</f>
        <v>L5</v>
      </c>
      <c r="B276" s="167"/>
      <c r="C276" s="168"/>
      <c r="D276" s="168"/>
      <c r="E276" s="127" t="str">
        <f aca="false">IF(AND(ISNUMBER(C276)=TRUE(),ISNUMBER(D276)=TRUE()),'Ampl. Efficiency Plot'!$K$39^D276/'Ampl. Efficiency Plot'!$K$3^C276,"")</f>
        <v/>
      </c>
      <c r="F276" s="163"/>
      <c r="H276" s="169"/>
      <c r="I276" s="163"/>
      <c r="J276" s="163"/>
      <c r="K276" s="170"/>
      <c r="L276" s="163"/>
    </row>
    <row r="277" s="165" customFormat="true" ht="12.75" hidden="false" customHeight="false" outlineLevel="0" collapsed="false">
      <c r="A277" s="153" t="str">
        <f aca="false">IF('Plate Setup'!A282&gt;0,'Plate Setup'!A282,"")</f>
        <v>L6</v>
      </c>
      <c r="B277" s="167"/>
      <c r="C277" s="168"/>
      <c r="D277" s="168"/>
      <c r="E277" s="127" t="str">
        <f aca="false">IF(AND(ISNUMBER(C277)=TRUE(),ISNUMBER(D277)=TRUE()),'Ampl. Efficiency Plot'!$K$39^D277/'Ampl. Efficiency Plot'!$K$3^C277,"")</f>
        <v/>
      </c>
      <c r="F277" s="163"/>
      <c r="H277" s="169"/>
      <c r="I277" s="163"/>
      <c r="J277" s="163"/>
      <c r="K277" s="170"/>
      <c r="L277" s="163"/>
    </row>
    <row r="278" s="165" customFormat="true" ht="12.75" hidden="false" customHeight="false" outlineLevel="0" collapsed="false">
      <c r="A278" s="153" t="str">
        <f aca="false">IF('Plate Setup'!A283&gt;0,'Plate Setup'!A283,"")</f>
        <v>L7</v>
      </c>
      <c r="B278" s="167" t="str">
        <f aca="false">IF('Plate Setup'!B283&gt;0,'Plate Setup'!B283,"")</f>
        <v>sample 91</v>
      </c>
      <c r="C278" s="168"/>
      <c r="D278" s="168"/>
      <c r="E278" s="127" t="str">
        <f aca="false">IF(AND(ISNUMBER(C278)=TRUE(),ISNUMBER(D278)=TRUE()),'Ampl. Efficiency Plot'!$K$39^D278/'Ampl. Efficiency Plot'!$K$3^C278,"")</f>
        <v/>
      </c>
      <c r="F278" s="163"/>
      <c r="H278" s="169"/>
      <c r="I278" s="163"/>
      <c r="J278" s="163"/>
      <c r="K278" s="170"/>
      <c r="L278" s="163"/>
    </row>
    <row r="279" s="165" customFormat="true" ht="12.75" hidden="false" customHeight="false" outlineLevel="0" collapsed="false">
      <c r="A279" s="153" t="str">
        <f aca="false">IF('Plate Setup'!A284&gt;0,'Plate Setup'!A284,"")</f>
        <v>L8</v>
      </c>
      <c r="B279" s="167"/>
      <c r="C279" s="168"/>
      <c r="D279" s="168"/>
      <c r="E279" s="127" t="str">
        <f aca="false">IF(AND(ISNUMBER(C279)=TRUE(),ISNUMBER(D279)=TRUE()),'Ampl. Efficiency Plot'!$K$39^D279/'Ampl. Efficiency Plot'!$K$3^C279,"")</f>
        <v/>
      </c>
      <c r="F279" s="163"/>
      <c r="H279" s="169"/>
      <c r="I279" s="163"/>
      <c r="J279" s="163"/>
      <c r="K279" s="170"/>
      <c r="L279" s="163"/>
    </row>
    <row r="280" s="165" customFormat="true" ht="12.75" hidden="false" customHeight="false" outlineLevel="0" collapsed="false">
      <c r="A280" s="153" t="str">
        <f aca="false">IF('Plate Setup'!A285&gt;0,'Plate Setup'!A285,"")</f>
        <v>L9</v>
      </c>
      <c r="B280" s="167"/>
      <c r="C280" s="168"/>
      <c r="D280" s="168"/>
      <c r="E280" s="127" t="str">
        <f aca="false">IF(AND(ISNUMBER(C280)=TRUE(),ISNUMBER(D280)=TRUE()),'Ampl. Efficiency Plot'!$K$39^D280/'Ampl. Efficiency Plot'!$K$3^C280,"")</f>
        <v/>
      </c>
      <c r="F280" s="163"/>
      <c r="H280" s="169"/>
      <c r="I280" s="163"/>
      <c r="J280" s="163"/>
      <c r="K280" s="170"/>
      <c r="L280" s="163"/>
    </row>
    <row r="281" s="165" customFormat="true" ht="12.75" hidden="false" customHeight="false" outlineLevel="0" collapsed="false">
      <c r="A281" s="153" t="str">
        <f aca="false">IF('Plate Setup'!A286&gt;0,'Plate Setup'!A286,"")</f>
        <v>L10</v>
      </c>
      <c r="B281" s="167" t="str">
        <f aca="false">IF('Plate Setup'!B286&gt;0,'Plate Setup'!B286,"")</f>
        <v>sample 92</v>
      </c>
      <c r="C281" s="168"/>
      <c r="D281" s="168"/>
      <c r="E281" s="127" t="str">
        <f aca="false">IF(AND(ISNUMBER(C281)=TRUE(),ISNUMBER(D281)=TRUE()),'Ampl. Efficiency Plot'!$K$39^D281/'Ampl. Efficiency Plot'!$K$3^C281,"")</f>
        <v/>
      </c>
      <c r="F281" s="163"/>
      <c r="H281" s="169"/>
      <c r="I281" s="163"/>
      <c r="J281" s="163"/>
      <c r="K281" s="170"/>
      <c r="L281" s="163"/>
    </row>
    <row r="282" s="165" customFormat="true" ht="12.75" hidden="false" customHeight="false" outlineLevel="0" collapsed="false">
      <c r="A282" s="153" t="str">
        <f aca="false">IF('Plate Setup'!A287&gt;0,'Plate Setup'!A287,"")</f>
        <v>L11</v>
      </c>
      <c r="B282" s="167"/>
      <c r="C282" s="168"/>
      <c r="D282" s="168"/>
      <c r="E282" s="127" t="str">
        <f aca="false">IF(AND(ISNUMBER(C282)=TRUE(),ISNUMBER(D282)=TRUE()),'Ampl. Efficiency Plot'!$K$39^D282/'Ampl. Efficiency Plot'!$K$3^C282,"")</f>
        <v/>
      </c>
      <c r="F282" s="163"/>
      <c r="H282" s="169"/>
      <c r="I282" s="163"/>
      <c r="J282" s="163"/>
      <c r="K282" s="170"/>
      <c r="L282" s="163"/>
    </row>
    <row r="283" s="165" customFormat="true" ht="12.75" hidden="false" customHeight="false" outlineLevel="0" collapsed="false">
      <c r="A283" s="153" t="str">
        <f aca="false">IF('Plate Setup'!A288&gt;0,'Plate Setup'!A288,"")</f>
        <v>L12</v>
      </c>
      <c r="B283" s="167"/>
      <c r="C283" s="168"/>
      <c r="D283" s="168"/>
      <c r="E283" s="127" t="str">
        <f aca="false">IF(AND(ISNUMBER(C283)=TRUE(),ISNUMBER(D283)=TRUE()),'Ampl. Efficiency Plot'!$K$39^D283/'Ampl. Efficiency Plot'!$K$3^C283,"")</f>
        <v/>
      </c>
      <c r="F283" s="163"/>
      <c r="H283" s="169"/>
      <c r="I283" s="163"/>
      <c r="J283" s="163"/>
      <c r="K283" s="170"/>
      <c r="L283" s="163"/>
    </row>
    <row r="284" s="165" customFormat="true" ht="12.75" hidden="false" customHeight="false" outlineLevel="0" collapsed="false">
      <c r="A284" s="153" t="str">
        <f aca="false">IF('Plate Setup'!A289&gt;0,'Plate Setup'!A289,"")</f>
        <v>L13</v>
      </c>
      <c r="B284" s="167" t="str">
        <f aca="false">IF('Plate Setup'!B289&gt;0,'Plate Setup'!B289,"")</f>
        <v>sample 93</v>
      </c>
      <c r="C284" s="168"/>
      <c r="D284" s="168"/>
      <c r="E284" s="127" t="str">
        <f aca="false">IF(AND(ISNUMBER(C284)=TRUE(),ISNUMBER(D284)=TRUE()),'Ampl. Efficiency Plot'!$K$39^D284/'Ampl. Efficiency Plot'!$K$3^C284,"")</f>
        <v/>
      </c>
      <c r="F284" s="163"/>
      <c r="H284" s="169"/>
      <c r="I284" s="163"/>
      <c r="J284" s="163"/>
      <c r="K284" s="170"/>
      <c r="L284" s="163"/>
    </row>
    <row r="285" s="165" customFormat="true" ht="12.75" hidden="false" customHeight="false" outlineLevel="0" collapsed="false">
      <c r="A285" s="153" t="str">
        <f aca="false">IF('Plate Setup'!A290&gt;0,'Plate Setup'!A290,"")</f>
        <v>L14</v>
      </c>
      <c r="B285" s="167"/>
      <c r="C285" s="168"/>
      <c r="D285" s="168"/>
      <c r="E285" s="127" t="str">
        <f aca="false">IF(AND(ISNUMBER(C285)=TRUE(),ISNUMBER(D285)=TRUE()),'Ampl. Efficiency Plot'!$K$39^D285/'Ampl. Efficiency Plot'!$K$3^C285,"")</f>
        <v/>
      </c>
      <c r="F285" s="163"/>
      <c r="H285" s="169"/>
      <c r="I285" s="163"/>
      <c r="J285" s="163"/>
      <c r="K285" s="170"/>
      <c r="L285" s="163"/>
    </row>
    <row r="286" s="165" customFormat="true" ht="12.75" hidden="false" customHeight="false" outlineLevel="0" collapsed="false">
      <c r="A286" s="153" t="str">
        <f aca="false">IF('Plate Setup'!A291&gt;0,'Plate Setup'!A291,"")</f>
        <v>L15</v>
      </c>
      <c r="B286" s="167"/>
      <c r="C286" s="168"/>
      <c r="D286" s="168"/>
      <c r="E286" s="127" t="str">
        <f aca="false">IF(AND(ISNUMBER(C286)=TRUE(),ISNUMBER(D286)=TRUE()),'Ampl. Efficiency Plot'!$K$39^D286/'Ampl. Efficiency Plot'!$K$3^C286,"")</f>
        <v/>
      </c>
      <c r="F286" s="163"/>
      <c r="H286" s="169"/>
      <c r="I286" s="163"/>
      <c r="J286" s="163"/>
      <c r="K286" s="170"/>
      <c r="L286" s="163"/>
    </row>
    <row r="287" s="165" customFormat="true" ht="12.75" hidden="false" customHeight="false" outlineLevel="0" collapsed="false">
      <c r="A287" s="153" t="str">
        <f aca="false">IF('Plate Setup'!A292&gt;0,'Plate Setup'!A292,"")</f>
        <v>L16</v>
      </c>
      <c r="B287" s="167" t="str">
        <f aca="false">IF('Plate Setup'!B292&gt;0,'Plate Setup'!B292,"")</f>
        <v>sample 94</v>
      </c>
      <c r="C287" s="168"/>
      <c r="D287" s="168"/>
      <c r="E287" s="127" t="str">
        <f aca="false">IF(AND(ISNUMBER(C287)=TRUE(),ISNUMBER(D287)=TRUE()),'Ampl. Efficiency Plot'!$K$39^D287/'Ampl. Efficiency Plot'!$K$3^C287,"")</f>
        <v/>
      </c>
      <c r="F287" s="163"/>
      <c r="H287" s="169"/>
      <c r="I287" s="163"/>
      <c r="J287" s="163"/>
      <c r="K287" s="170"/>
      <c r="L287" s="163"/>
    </row>
    <row r="288" s="165" customFormat="true" ht="12.75" hidden="false" customHeight="false" outlineLevel="0" collapsed="false">
      <c r="A288" s="153" t="str">
        <f aca="false">IF('Plate Setup'!A293&gt;0,'Plate Setup'!A293,"")</f>
        <v>L17</v>
      </c>
      <c r="B288" s="167"/>
      <c r="C288" s="168"/>
      <c r="D288" s="168"/>
      <c r="E288" s="127" t="str">
        <f aca="false">IF(AND(ISNUMBER(C288)=TRUE(),ISNUMBER(D288)=TRUE()),'Ampl. Efficiency Plot'!$K$39^D288/'Ampl. Efficiency Plot'!$K$3^C288,"")</f>
        <v/>
      </c>
      <c r="F288" s="163"/>
      <c r="H288" s="169"/>
      <c r="I288" s="163"/>
      <c r="J288" s="163"/>
      <c r="K288" s="170"/>
      <c r="L288" s="163"/>
    </row>
    <row r="289" s="165" customFormat="true" ht="12.75" hidden="false" customHeight="false" outlineLevel="0" collapsed="false">
      <c r="A289" s="153" t="str">
        <f aca="false">IF('Plate Setup'!A294&gt;0,'Plate Setup'!A294,"")</f>
        <v>L18</v>
      </c>
      <c r="B289" s="167"/>
      <c r="C289" s="168"/>
      <c r="D289" s="168"/>
      <c r="E289" s="127" t="str">
        <f aca="false">IF(AND(ISNUMBER(C289)=TRUE(),ISNUMBER(D289)=TRUE()),'Ampl. Efficiency Plot'!$K$39^D289/'Ampl. Efficiency Plot'!$K$3^C289,"")</f>
        <v/>
      </c>
      <c r="F289" s="163"/>
      <c r="H289" s="169"/>
      <c r="I289" s="163"/>
      <c r="J289" s="163"/>
      <c r="K289" s="170"/>
      <c r="L289" s="163"/>
    </row>
    <row r="290" s="165" customFormat="true" ht="12.75" hidden="false" customHeight="false" outlineLevel="0" collapsed="false">
      <c r="A290" s="153" t="str">
        <f aca="false">IF('Plate Setup'!A295&gt;0,'Plate Setup'!A295,"")</f>
        <v>L19</v>
      </c>
      <c r="B290" s="167" t="str">
        <f aca="false">IF('Plate Setup'!B295&gt;0,'Plate Setup'!B295,"")</f>
        <v>sample 95</v>
      </c>
      <c r="C290" s="168"/>
      <c r="D290" s="168"/>
      <c r="E290" s="127" t="str">
        <f aca="false">IF(AND(ISNUMBER(C290)=TRUE(),ISNUMBER(D290)=TRUE()),'Ampl. Efficiency Plot'!$K$39^D290/'Ampl. Efficiency Plot'!$K$3^C290,"")</f>
        <v/>
      </c>
      <c r="F290" s="163"/>
      <c r="H290" s="169"/>
      <c r="I290" s="163"/>
      <c r="J290" s="163"/>
      <c r="K290" s="170"/>
      <c r="L290" s="163"/>
    </row>
    <row r="291" s="165" customFormat="true" ht="12.75" hidden="false" customHeight="false" outlineLevel="0" collapsed="false">
      <c r="A291" s="153" t="str">
        <f aca="false">IF('Plate Setup'!A296&gt;0,'Plate Setup'!A296,"")</f>
        <v>L20</v>
      </c>
      <c r="B291" s="167"/>
      <c r="C291" s="168"/>
      <c r="D291" s="168"/>
      <c r="E291" s="127" t="str">
        <f aca="false">IF(AND(ISNUMBER(C291)=TRUE(),ISNUMBER(D291)=TRUE()),'Ampl. Efficiency Plot'!$K$39^D291/'Ampl. Efficiency Plot'!$K$3^C291,"")</f>
        <v/>
      </c>
      <c r="F291" s="163"/>
      <c r="H291" s="169"/>
      <c r="I291" s="163"/>
      <c r="J291" s="163"/>
      <c r="K291" s="170"/>
      <c r="L291" s="163"/>
    </row>
    <row r="292" s="165" customFormat="true" ht="12.75" hidden="false" customHeight="false" outlineLevel="0" collapsed="false">
      <c r="A292" s="153" t="str">
        <f aca="false">IF('Plate Setup'!A297&gt;0,'Plate Setup'!A297,"")</f>
        <v>L21</v>
      </c>
      <c r="B292" s="167"/>
      <c r="C292" s="168"/>
      <c r="D292" s="168"/>
      <c r="E292" s="127" t="str">
        <f aca="false">IF(AND(ISNUMBER(C292)=TRUE(),ISNUMBER(D292)=TRUE()),'Ampl. Efficiency Plot'!$K$39^D292/'Ampl. Efficiency Plot'!$K$3^C292,"")</f>
        <v/>
      </c>
      <c r="F292" s="163"/>
      <c r="H292" s="169"/>
      <c r="I292" s="163"/>
      <c r="J292" s="163"/>
      <c r="K292" s="170"/>
      <c r="L292" s="163"/>
    </row>
    <row r="293" s="165" customFormat="true" ht="12.75" hidden="false" customHeight="false" outlineLevel="0" collapsed="false">
      <c r="A293" s="153" t="str">
        <f aca="false">IF('Plate Setup'!A298&gt;0,'Plate Setup'!A298,"")</f>
        <v>L22</v>
      </c>
      <c r="B293" s="167" t="str">
        <f aca="false">IF('Plate Setup'!B298&gt;0,'Plate Setup'!B298,"")</f>
        <v>sample 96</v>
      </c>
      <c r="C293" s="168"/>
      <c r="D293" s="168"/>
      <c r="E293" s="127" t="str">
        <f aca="false">IF(AND(ISNUMBER(C293)=TRUE(),ISNUMBER(D293)=TRUE()),'Ampl. Efficiency Plot'!$K$39^D293/'Ampl. Efficiency Plot'!$K$3^C293,"")</f>
        <v/>
      </c>
      <c r="F293" s="163"/>
      <c r="H293" s="169"/>
      <c r="I293" s="163"/>
      <c r="J293" s="163"/>
      <c r="K293" s="170"/>
      <c r="L293" s="163"/>
    </row>
    <row r="294" s="165" customFormat="true" ht="12.75" hidden="false" customHeight="false" outlineLevel="0" collapsed="false">
      <c r="A294" s="153" t="str">
        <f aca="false">IF('Plate Setup'!A299&gt;0,'Plate Setup'!A299,"")</f>
        <v>L23</v>
      </c>
      <c r="B294" s="167"/>
      <c r="C294" s="168"/>
      <c r="D294" s="168"/>
      <c r="E294" s="127" t="str">
        <f aca="false">IF(AND(ISNUMBER(C294)=TRUE(),ISNUMBER(D294)=TRUE()),'Ampl. Efficiency Plot'!$K$39^D294/'Ampl. Efficiency Plot'!$K$3^C294,"")</f>
        <v/>
      </c>
      <c r="F294" s="163"/>
      <c r="H294" s="169"/>
      <c r="I294" s="163"/>
      <c r="J294" s="163"/>
      <c r="K294" s="170"/>
      <c r="L294" s="163"/>
    </row>
    <row r="295" s="165" customFormat="true" ht="12.75" hidden="false" customHeight="false" outlineLevel="0" collapsed="false">
      <c r="A295" s="153" t="str">
        <f aca="false">IF('Plate Setup'!A300&gt;0,'Plate Setup'!A300,"")</f>
        <v>L24</v>
      </c>
      <c r="B295" s="167"/>
      <c r="C295" s="168"/>
      <c r="D295" s="168"/>
      <c r="E295" s="127" t="str">
        <f aca="false">IF(AND(ISNUMBER(C295)=TRUE(),ISNUMBER(D295)=TRUE()),'Ampl. Efficiency Plot'!$K$39^D295/'Ampl. Efficiency Plot'!$K$3^C295,"")</f>
        <v/>
      </c>
      <c r="F295" s="163"/>
      <c r="H295" s="169"/>
      <c r="I295" s="163"/>
      <c r="J295" s="163"/>
      <c r="K295" s="170"/>
      <c r="L295" s="163"/>
    </row>
    <row r="296" s="165" customFormat="true" ht="12.75" hidden="false" customHeight="false" outlineLevel="0" collapsed="false">
      <c r="A296" s="153" t="str">
        <f aca="false">IF('Plate Setup'!A301&gt;0,'Plate Setup'!A301,"")</f>
        <v>M1</v>
      </c>
      <c r="B296" s="167" t="str">
        <f aca="false">IF('Plate Setup'!B301&gt;0,'Plate Setup'!B301,"")</f>
        <v>sample 97</v>
      </c>
      <c r="C296" s="168"/>
      <c r="D296" s="168"/>
      <c r="E296" s="127" t="str">
        <f aca="false">IF(AND(ISNUMBER(C296)=TRUE(),ISNUMBER(D296)=TRUE()),'Ampl. Efficiency Plot'!$K$39^D296/'Ampl. Efficiency Plot'!$K$3^C296,"")</f>
        <v/>
      </c>
      <c r="F296" s="163"/>
      <c r="H296" s="169"/>
      <c r="I296" s="163"/>
      <c r="J296" s="163"/>
      <c r="K296" s="170"/>
      <c r="L296" s="163"/>
    </row>
    <row r="297" s="165" customFormat="true" ht="12.75" hidden="false" customHeight="false" outlineLevel="0" collapsed="false">
      <c r="A297" s="153" t="str">
        <f aca="false">IF('Plate Setup'!A302&gt;0,'Plate Setup'!A302,"")</f>
        <v>M2</v>
      </c>
      <c r="B297" s="167"/>
      <c r="C297" s="168"/>
      <c r="D297" s="168"/>
      <c r="E297" s="127" t="str">
        <f aca="false">IF(AND(ISNUMBER(C297)=TRUE(),ISNUMBER(D297)=TRUE()),'Ampl. Efficiency Plot'!$K$39^D297/'Ampl. Efficiency Plot'!$K$3^C297,"")</f>
        <v/>
      </c>
      <c r="F297" s="163"/>
      <c r="H297" s="169"/>
      <c r="I297" s="163"/>
      <c r="J297" s="163"/>
      <c r="K297" s="170"/>
      <c r="L297" s="163"/>
    </row>
    <row r="298" s="165" customFormat="true" ht="12.75" hidden="false" customHeight="false" outlineLevel="0" collapsed="false">
      <c r="A298" s="153" t="str">
        <f aca="false">IF('Plate Setup'!A303&gt;0,'Plate Setup'!A303,"")</f>
        <v>M3</v>
      </c>
      <c r="B298" s="167"/>
      <c r="C298" s="168"/>
      <c r="D298" s="168"/>
      <c r="E298" s="127" t="str">
        <f aca="false">IF(AND(ISNUMBER(C298)=TRUE(),ISNUMBER(D298)=TRUE()),'Ampl. Efficiency Plot'!$K$39^D298/'Ampl. Efficiency Plot'!$K$3^C298,"")</f>
        <v/>
      </c>
      <c r="F298" s="163"/>
      <c r="H298" s="169"/>
      <c r="I298" s="163"/>
      <c r="J298" s="163"/>
      <c r="K298" s="170"/>
      <c r="L298" s="163"/>
    </row>
    <row r="299" s="165" customFormat="true" ht="12.75" hidden="false" customHeight="false" outlineLevel="0" collapsed="false">
      <c r="A299" s="153" t="str">
        <f aca="false">IF('Plate Setup'!A304&gt;0,'Plate Setup'!A304,"")</f>
        <v>M4</v>
      </c>
      <c r="B299" s="167" t="str">
        <f aca="false">IF('Plate Setup'!B304&gt;0,'Plate Setup'!B304,"")</f>
        <v>sample 98</v>
      </c>
      <c r="C299" s="168"/>
      <c r="D299" s="168"/>
      <c r="E299" s="127" t="str">
        <f aca="false">IF(AND(ISNUMBER(C299)=TRUE(),ISNUMBER(D299)=TRUE()),'Ampl. Efficiency Plot'!$K$39^D299/'Ampl. Efficiency Plot'!$K$3^C299,"")</f>
        <v/>
      </c>
      <c r="F299" s="163"/>
      <c r="H299" s="169"/>
      <c r="I299" s="163"/>
      <c r="J299" s="163"/>
      <c r="K299" s="170"/>
      <c r="L299" s="163"/>
    </row>
    <row r="300" s="165" customFormat="true" ht="12.75" hidden="false" customHeight="false" outlineLevel="0" collapsed="false">
      <c r="A300" s="153" t="str">
        <f aca="false">IF('Plate Setup'!A305&gt;0,'Plate Setup'!A305,"")</f>
        <v>M5</v>
      </c>
      <c r="B300" s="167"/>
      <c r="C300" s="168"/>
      <c r="D300" s="168"/>
      <c r="E300" s="127" t="str">
        <f aca="false">IF(AND(ISNUMBER(C300)=TRUE(),ISNUMBER(D300)=TRUE()),'Ampl. Efficiency Plot'!$K$39^D300/'Ampl. Efficiency Plot'!$K$3^C300,"")</f>
        <v/>
      </c>
      <c r="F300" s="163"/>
      <c r="H300" s="169"/>
      <c r="I300" s="163"/>
      <c r="J300" s="163"/>
      <c r="K300" s="170"/>
      <c r="L300" s="163"/>
    </row>
    <row r="301" s="165" customFormat="true" ht="12.75" hidden="false" customHeight="false" outlineLevel="0" collapsed="false">
      <c r="A301" s="153" t="str">
        <f aca="false">IF('Plate Setup'!A306&gt;0,'Plate Setup'!A306,"")</f>
        <v>M6</v>
      </c>
      <c r="B301" s="167"/>
      <c r="C301" s="168"/>
      <c r="D301" s="168"/>
      <c r="E301" s="127" t="str">
        <f aca="false">IF(AND(ISNUMBER(C301)=TRUE(),ISNUMBER(D301)=TRUE()),'Ampl. Efficiency Plot'!$K$39^D301/'Ampl. Efficiency Plot'!$K$3^C301,"")</f>
        <v/>
      </c>
      <c r="F301" s="163"/>
      <c r="H301" s="169"/>
      <c r="I301" s="163"/>
      <c r="J301" s="163"/>
      <c r="K301" s="170"/>
      <c r="L301" s="163"/>
    </row>
    <row r="302" s="165" customFormat="true" ht="12.75" hidden="false" customHeight="false" outlineLevel="0" collapsed="false">
      <c r="A302" s="153" t="str">
        <f aca="false">IF('Plate Setup'!A307&gt;0,'Plate Setup'!A307,"")</f>
        <v>M7</v>
      </c>
      <c r="B302" s="167" t="str">
        <f aca="false">IF('Plate Setup'!B307&gt;0,'Plate Setup'!B307,"")</f>
        <v>sample 99</v>
      </c>
      <c r="C302" s="168"/>
      <c r="D302" s="168"/>
      <c r="E302" s="127" t="str">
        <f aca="false">IF(AND(ISNUMBER(C302)=TRUE(),ISNUMBER(D302)=TRUE()),'Ampl. Efficiency Plot'!$K$39^D302/'Ampl. Efficiency Plot'!$K$3^C302,"")</f>
        <v/>
      </c>
      <c r="F302" s="163"/>
      <c r="H302" s="169"/>
      <c r="I302" s="163"/>
      <c r="J302" s="163"/>
      <c r="K302" s="170"/>
      <c r="L302" s="163"/>
    </row>
    <row r="303" s="165" customFormat="true" ht="12.75" hidden="false" customHeight="false" outlineLevel="0" collapsed="false">
      <c r="A303" s="153" t="str">
        <f aca="false">IF('Plate Setup'!A308&gt;0,'Plate Setup'!A308,"")</f>
        <v>M8</v>
      </c>
      <c r="B303" s="167"/>
      <c r="C303" s="168"/>
      <c r="D303" s="168"/>
      <c r="E303" s="127" t="str">
        <f aca="false">IF(AND(ISNUMBER(C303)=TRUE(),ISNUMBER(D303)=TRUE()),'Ampl. Efficiency Plot'!$K$39^D303/'Ampl. Efficiency Plot'!$K$3^C303,"")</f>
        <v/>
      </c>
      <c r="F303" s="163"/>
      <c r="H303" s="169"/>
      <c r="I303" s="163"/>
      <c r="J303" s="163"/>
      <c r="K303" s="170"/>
      <c r="L303" s="163"/>
    </row>
    <row r="304" s="165" customFormat="true" ht="12.75" hidden="false" customHeight="false" outlineLevel="0" collapsed="false">
      <c r="A304" s="153" t="str">
        <f aca="false">IF('Plate Setup'!A309&gt;0,'Plate Setup'!A309,"")</f>
        <v>M9</v>
      </c>
      <c r="B304" s="167"/>
      <c r="C304" s="168"/>
      <c r="D304" s="168"/>
      <c r="E304" s="127" t="str">
        <f aca="false">IF(AND(ISNUMBER(C304)=TRUE(),ISNUMBER(D304)=TRUE()),'Ampl. Efficiency Plot'!$K$39^D304/'Ampl. Efficiency Plot'!$K$3^C304,"")</f>
        <v/>
      </c>
      <c r="F304" s="163"/>
      <c r="H304" s="169"/>
      <c r="I304" s="163"/>
      <c r="J304" s="163"/>
      <c r="K304" s="170"/>
      <c r="L304" s="163"/>
    </row>
    <row r="305" s="165" customFormat="true" ht="12.75" hidden="false" customHeight="false" outlineLevel="0" collapsed="false">
      <c r="A305" s="153" t="str">
        <f aca="false">IF('Plate Setup'!A310&gt;0,'Plate Setup'!A310,"")</f>
        <v>M10</v>
      </c>
      <c r="B305" s="167" t="str">
        <f aca="false">IF('Plate Setup'!B310&gt;0,'Plate Setup'!B310,"")</f>
        <v>sample 100</v>
      </c>
      <c r="C305" s="168"/>
      <c r="D305" s="168"/>
      <c r="E305" s="127" t="str">
        <f aca="false">IF(AND(ISNUMBER(C305)=TRUE(),ISNUMBER(D305)=TRUE()),'Ampl. Efficiency Plot'!$K$39^D305/'Ampl. Efficiency Plot'!$K$3^C305,"")</f>
        <v/>
      </c>
      <c r="F305" s="163"/>
      <c r="H305" s="169"/>
      <c r="I305" s="163"/>
      <c r="J305" s="163"/>
      <c r="K305" s="170"/>
      <c r="L305" s="163"/>
    </row>
    <row r="306" s="165" customFormat="true" ht="12.75" hidden="false" customHeight="false" outlineLevel="0" collapsed="false">
      <c r="A306" s="153" t="str">
        <f aca="false">IF('Plate Setup'!A311&gt;0,'Plate Setup'!A311,"")</f>
        <v>M11</v>
      </c>
      <c r="B306" s="167"/>
      <c r="C306" s="168"/>
      <c r="D306" s="168"/>
      <c r="E306" s="127" t="str">
        <f aca="false">IF(AND(ISNUMBER(C306)=TRUE(),ISNUMBER(D306)=TRUE()),'Ampl. Efficiency Plot'!$K$39^D306/'Ampl. Efficiency Plot'!$K$3^C306,"")</f>
        <v/>
      </c>
      <c r="F306" s="163"/>
      <c r="H306" s="169"/>
      <c r="I306" s="163"/>
      <c r="J306" s="163"/>
      <c r="K306" s="170"/>
      <c r="L306" s="163"/>
    </row>
    <row r="307" s="165" customFormat="true" ht="12.75" hidden="false" customHeight="false" outlineLevel="0" collapsed="false">
      <c r="A307" s="153" t="str">
        <f aca="false">IF('Plate Setup'!A312&gt;0,'Plate Setup'!A312,"")</f>
        <v>M12</v>
      </c>
      <c r="B307" s="167"/>
      <c r="C307" s="168"/>
      <c r="D307" s="168"/>
      <c r="E307" s="127" t="str">
        <f aca="false">IF(AND(ISNUMBER(C307)=TRUE(),ISNUMBER(D307)=TRUE()),'Ampl. Efficiency Plot'!$K$39^D307/'Ampl. Efficiency Plot'!$K$3^C307,"")</f>
        <v/>
      </c>
      <c r="F307" s="163"/>
      <c r="H307" s="169"/>
      <c r="I307" s="163"/>
      <c r="J307" s="163"/>
      <c r="K307" s="170"/>
      <c r="L307" s="163"/>
    </row>
    <row r="308" s="165" customFormat="true" ht="12.75" hidden="false" customHeight="false" outlineLevel="0" collapsed="false">
      <c r="A308" s="153" t="str">
        <f aca="false">IF('Plate Setup'!A313&gt;0,'Plate Setup'!A313,"")</f>
        <v>M13</v>
      </c>
      <c r="B308" s="167" t="str">
        <f aca="false">IF('Plate Setup'!B313&gt;0,'Plate Setup'!B313,"")</f>
        <v>sample 101</v>
      </c>
      <c r="C308" s="168"/>
      <c r="D308" s="168"/>
      <c r="E308" s="127" t="str">
        <f aca="false">IF(AND(ISNUMBER(C308)=TRUE(),ISNUMBER(D308)=TRUE()),'Ampl. Efficiency Plot'!$K$39^D308/'Ampl. Efficiency Plot'!$K$3^C308,"")</f>
        <v/>
      </c>
      <c r="F308" s="163"/>
      <c r="H308" s="169"/>
      <c r="I308" s="163"/>
      <c r="J308" s="163"/>
      <c r="K308" s="170"/>
      <c r="L308" s="163"/>
    </row>
    <row r="309" s="165" customFormat="true" ht="12.75" hidden="false" customHeight="false" outlineLevel="0" collapsed="false">
      <c r="A309" s="153" t="str">
        <f aca="false">IF('Plate Setup'!A314&gt;0,'Plate Setup'!A314,"")</f>
        <v>M14</v>
      </c>
      <c r="B309" s="167"/>
      <c r="C309" s="168"/>
      <c r="D309" s="168"/>
      <c r="E309" s="127" t="str">
        <f aca="false">IF(AND(ISNUMBER(C309)=TRUE(),ISNUMBER(D309)=TRUE()),'Ampl. Efficiency Plot'!$K$39^D309/'Ampl. Efficiency Plot'!$K$3^C309,"")</f>
        <v/>
      </c>
      <c r="F309" s="163"/>
      <c r="H309" s="169"/>
      <c r="I309" s="163"/>
      <c r="J309" s="163"/>
      <c r="K309" s="170"/>
      <c r="L309" s="163"/>
    </row>
    <row r="310" s="165" customFormat="true" ht="12.75" hidden="false" customHeight="false" outlineLevel="0" collapsed="false">
      <c r="A310" s="153" t="str">
        <f aca="false">IF('Plate Setup'!A315&gt;0,'Plate Setup'!A315,"")</f>
        <v>M15</v>
      </c>
      <c r="B310" s="167"/>
      <c r="C310" s="168"/>
      <c r="D310" s="168"/>
      <c r="E310" s="127" t="str">
        <f aca="false">IF(AND(ISNUMBER(C310)=TRUE(),ISNUMBER(D310)=TRUE()),'Ampl. Efficiency Plot'!$K$39^D310/'Ampl. Efficiency Plot'!$K$3^C310,"")</f>
        <v/>
      </c>
      <c r="F310" s="163"/>
      <c r="H310" s="169"/>
      <c r="I310" s="163"/>
      <c r="J310" s="163"/>
      <c r="K310" s="170"/>
      <c r="L310" s="163"/>
    </row>
    <row r="311" s="165" customFormat="true" ht="12.75" hidden="false" customHeight="false" outlineLevel="0" collapsed="false">
      <c r="A311" s="153" t="str">
        <f aca="false">IF('Plate Setup'!A316&gt;0,'Plate Setup'!A316,"")</f>
        <v>M16</v>
      </c>
      <c r="B311" s="167" t="str">
        <f aca="false">IF('Plate Setup'!B316&gt;0,'Plate Setup'!B316,"")</f>
        <v>sample 102</v>
      </c>
      <c r="C311" s="168"/>
      <c r="D311" s="168"/>
      <c r="E311" s="127" t="str">
        <f aca="false">IF(AND(ISNUMBER(C311)=TRUE(),ISNUMBER(D311)=TRUE()),'Ampl. Efficiency Plot'!$K$39^D311/'Ampl. Efficiency Plot'!$K$3^C311,"")</f>
        <v/>
      </c>
      <c r="F311" s="163"/>
      <c r="H311" s="169"/>
      <c r="I311" s="163"/>
      <c r="J311" s="163"/>
      <c r="K311" s="170"/>
      <c r="L311" s="163"/>
    </row>
    <row r="312" s="165" customFormat="true" ht="12.75" hidden="false" customHeight="false" outlineLevel="0" collapsed="false">
      <c r="A312" s="153" t="str">
        <f aca="false">IF('Plate Setup'!A317&gt;0,'Plate Setup'!A317,"")</f>
        <v>M17</v>
      </c>
      <c r="B312" s="167"/>
      <c r="C312" s="168"/>
      <c r="D312" s="168"/>
      <c r="E312" s="127" t="str">
        <f aca="false">IF(AND(ISNUMBER(C312)=TRUE(),ISNUMBER(D312)=TRUE()),'Ampl. Efficiency Plot'!$K$39^D312/'Ampl. Efficiency Plot'!$K$3^C312,"")</f>
        <v/>
      </c>
      <c r="F312" s="163"/>
      <c r="H312" s="169"/>
      <c r="I312" s="163"/>
      <c r="J312" s="163"/>
      <c r="K312" s="170"/>
      <c r="L312" s="163"/>
    </row>
    <row r="313" s="165" customFormat="true" ht="12.75" hidden="false" customHeight="false" outlineLevel="0" collapsed="false">
      <c r="A313" s="153" t="str">
        <f aca="false">IF('Plate Setup'!A318&gt;0,'Plate Setup'!A318,"")</f>
        <v>M18</v>
      </c>
      <c r="B313" s="167"/>
      <c r="C313" s="168"/>
      <c r="D313" s="168"/>
      <c r="E313" s="127" t="str">
        <f aca="false">IF(AND(ISNUMBER(C313)=TRUE(),ISNUMBER(D313)=TRUE()),'Ampl. Efficiency Plot'!$K$39^D313/'Ampl. Efficiency Plot'!$K$3^C313,"")</f>
        <v/>
      </c>
      <c r="F313" s="163"/>
      <c r="H313" s="169"/>
      <c r="I313" s="163"/>
      <c r="J313" s="163"/>
      <c r="K313" s="170"/>
      <c r="L313" s="163"/>
    </row>
    <row r="314" s="165" customFormat="true" ht="12.75" hidden="false" customHeight="false" outlineLevel="0" collapsed="false">
      <c r="A314" s="153" t="str">
        <f aca="false">IF('Plate Setup'!A319&gt;0,'Plate Setup'!A319,"")</f>
        <v>M19</v>
      </c>
      <c r="B314" s="167" t="str">
        <f aca="false">IF('Plate Setup'!B319&gt;0,'Plate Setup'!B319,"")</f>
        <v>sample 103</v>
      </c>
      <c r="C314" s="168"/>
      <c r="D314" s="168"/>
      <c r="E314" s="127" t="str">
        <f aca="false">IF(AND(ISNUMBER(C314)=TRUE(),ISNUMBER(D314)=TRUE()),'Ampl. Efficiency Plot'!$K$39^D314/'Ampl. Efficiency Plot'!$K$3^C314,"")</f>
        <v/>
      </c>
      <c r="F314" s="163"/>
      <c r="H314" s="169"/>
      <c r="I314" s="163"/>
      <c r="J314" s="163"/>
      <c r="K314" s="170"/>
      <c r="L314" s="163"/>
    </row>
    <row r="315" s="165" customFormat="true" ht="12.75" hidden="false" customHeight="false" outlineLevel="0" collapsed="false">
      <c r="A315" s="153" t="str">
        <f aca="false">IF('Plate Setup'!A320&gt;0,'Plate Setup'!A320,"")</f>
        <v>M20</v>
      </c>
      <c r="B315" s="167"/>
      <c r="C315" s="168"/>
      <c r="D315" s="168"/>
      <c r="E315" s="127" t="str">
        <f aca="false">IF(AND(ISNUMBER(C315)=TRUE(),ISNUMBER(D315)=TRUE()),'Ampl. Efficiency Plot'!$K$39^D315/'Ampl. Efficiency Plot'!$K$3^C315,"")</f>
        <v/>
      </c>
      <c r="F315" s="163"/>
      <c r="H315" s="169"/>
      <c r="I315" s="163"/>
      <c r="J315" s="163"/>
      <c r="K315" s="170"/>
      <c r="L315" s="163"/>
    </row>
    <row r="316" s="165" customFormat="true" ht="12.75" hidden="false" customHeight="false" outlineLevel="0" collapsed="false">
      <c r="A316" s="153" t="str">
        <f aca="false">IF('Plate Setup'!A321&gt;0,'Plate Setup'!A321,"")</f>
        <v>M21</v>
      </c>
      <c r="B316" s="167"/>
      <c r="C316" s="168"/>
      <c r="D316" s="168"/>
      <c r="E316" s="127" t="str">
        <f aca="false">IF(AND(ISNUMBER(C316)=TRUE(),ISNUMBER(D316)=TRUE()),'Ampl. Efficiency Plot'!$K$39^D316/'Ampl. Efficiency Plot'!$K$3^C316,"")</f>
        <v/>
      </c>
      <c r="F316" s="163"/>
      <c r="H316" s="169"/>
      <c r="I316" s="163"/>
      <c r="J316" s="163"/>
      <c r="K316" s="170"/>
      <c r="L316" s="163"/>
    </row>
    <row r="317" s="165" customFormat="true" ht="12.75" hidden="false" customHeight="false" outlineLevel="0" collapsed="false">
      <c r="A317" s="153" t="str">
        <f aca="false">IF('Plate Setup'!A322&gt;0,'Plate Setup'!A322,"")</f>
        <v>M22</v>
      </c>
      <c r="B317" s="167" t="str">
        <f aca="false">IF('Plate Setup'!B322&gt;0,'Plate Setup'!B322,"")</f>
        <v>sample 104</v>
      </c>
      <c r="C317" s="168"/>
      <c r="D317" s="168"/>
      <c r="E317" s="127" t="str">
        <f aca="false">IF(AND(ISNUMBER(C317)=TRUE(),ISNUMBER(D317)=TRUE()),'Ampl. Efficiency Plot'!$K$39^D317/'Ampl. Efficiency Plot'!$K$3^C317,"")</f>
        <v/>
      </c>
      <c r="F317" s="163"/>
      <c r="H317" s="169"/>
      <c r="I317" s="163"/>
      <c r="J317" s="163"/>
      <c r="K317" s="170"/>
      <c r="L317" s="163"/>
    </row>
    <row r="318" s="165" customFormat="true" ht="12.75" hidden="false" customHeight="false" outlineLevel="0" collapsed="false">
      <c r="A318" s="153" t="str">
        <f aca="false">IF('Plate Setup'!A323&gt;0,'Plate Setup'!A323,"")</f>
        <v>M23</v>
      </c>
      <c r="B318" s="167"/>
      <c r="C318" s="168"/>
      <c r="D318" s="168"/>
      <c r="E318" s="127" t="str">
        <f aca="false">IF(AND(ISNUMBER(C318)=TRUE(),ISNUMBER(D318)=TRUE()),'Ampl. Efficiency Plot'!$K$39^D318/'Ampl. Efficiency Plot'!$K$3^C318,"")</f>
        <v/>
      </c>
      <c r="F318" s="163"/>
      <c r="H318" s="169"/>
      <c r="I318" s="163"/>
      <c r="J318" s="163"/>
      <c r="K318" s="170"/>
      <c r="L318" s="163"/>
    </row>
    <row r="319" s="165" customFormat="true" ht="12.75" hidden="false" customHeight="false" outlineLevel="0" collapsed="false">
      <c r="A319" s="153" t="str">
        <f aca="false">IF('Plate Setup'!A324&gt;0,'Plate Setup'!A324,"")</f>
        <v>M24</v>
      </c>
      <c r="B319" s="167"/>
      <c r="C319" s="168"/>
      <c r="D319" s="168"/>
      <c r="E319" s="127" t="str">
        <f aca="false">IF(AND(ISNUMBER(C319)=TRUE(),ISNUMBER(D319)=TRUE()),'Ampl. Efficiency Plot'!$K$39^D319/'Ampl. Efficiency Plot'!$K$3^C319,"")</f>
        <v/>
      </c>
      <c r="F319" s="163"/>
      <c r="H319" s="169"/>
      <c r="I319" s="163"/>
      <c r="J319" s="163"/>
      <c r="K319" s="170"/>
      <c r="L319" s="163"/>
    </row>
    <row r="320" s="165" customFormat="true" ht="12.75" hidden="false" customHeight="false" outlineLevel="0" collapsed="false">
      <c r="A320" s="153" t="str">
        <f aca="false">IF('Plate Setup'!A325&gt;0,'Plate Setup'!A325,"")</f>
        <v>N1</v>
      </c>
      <c r="B320" s="167" t="str">
        <f aca="false">IF('Plate Setup'!B325&gt;0,'Plate Setup'!B325,"")</f>
        <v>sample 105</v>
      </c>
      <c r="C320" s="168"/>
      <c r="D320" s="168"/>
      <c r="E320" s="127" t="str">
        <f aca="false">IF(AND(ISNUMBER(C320)=TRUE(),ISNUMBER(D320)=TRUE()),'Ampl. Efficiency Plot'!$K$39^D320/'Ampl. Efficiency Plot'!$K$3^C320,"")</f>
        <v/>
      </c>
      <c r="F320" s="163"/>
      <c r="H320" s="169"/>
      <c r="I320" s="163"/>
      <c r="J320" s="163"/>
      <c r="K320" s="170"/>
      <c r="L320" s="163"/>
    </row>
    <row r="321" s="165" customFormat="true" ht="12.75" hidden="false" customHeight="false" outlineLevel="0" collapsed="false">
      <c r="A321" s="153" t="str">
        <f aca="false">IF('Plate Setup'!A326&gt;0,'Plate Setup'!A326,"")</f>
        <v>N2</v>
      </c>
      <c r="B321" s="167"/>
      <c r="C321" s="168"/>
      <c r="D321" s="168"/>
      <c r="E321" s="127" t="str">
        <f aca="false">IF(AND(ISNUMBER(C321)=TRUE(),ISNUMBER(D321)=TRUE()),'Ampl. Efficiency Plot'!$K$39^D321/'Ampl. Efficiency Plot'!$K$3^C321,"")</f>
        <v/>
      </c>
      <c r="F321" s="163"/>
      <c r="H321" s="169"/>
      <c r="I321" s="163"/>
      <c r="J321" s="163"/>
      <c r="K321" s="170"/>
      <c r="L321" s="163"/>
    </row>
    <row r="322" s="165" customFormat="true" ht="12.75" hidden="false" customHeight="false" outlineLevel="0" collapsed="false">
      <c r="A322" s="153" t="str">
        <f aca="false">IF('Plate Setup'!A327&gt;0,'Plate Setup'!A327,"")</f>
        <v>N3</v>
      </c>
      <c r="B322" s="167"/>
      <c r="C322" s="168"/>
      <c r="D322" s="168"/>
      <c r="E322" s="127" t="str">
        <f aca="false">IF(AND(ISNUMBER(C322)=TRUE(),ISNUMBER(D322)=TRUE()),'Ampl. Efficiency Plot'!$K$39^D322/'Ampl. Efficiency Plot'!$K$3^C322,"")</f>
        <v/>
      </c>
      <c r="F322" s="163"/>
      <c r="H322" s="169"/>
      <c r="I322" s="163"/>
      <c r="J322" s="163"/>
      <c r="K322" s="170"/>
      <c r="L322" s="163"/>
    </row>
    <row r="323" s="165" customFormat="true" ht="12.75" hidden="false" customHeight="false" outlineLevel="0" collapsed="false">
      <c r="A323" s="153" t="str">
        <f aca="false">IF('Plate Setup'!A328&gt;0,'Plate Setup'!A328,"")</f>
        <v>N4</v>
      </c>
      <c r="B323" s="167" t="str">
        <f aca="false">IF('Plate Setup'!B328&gt;0,'Plate Setup'!B328,"")</f>
        <v>sample 106</v>
      </c>
      <c r="C323" s="168"/>
      <c r="D323" s="168"/>
      <c r="E323" s="127" t="str">
        <f aca="false">IF(AND(ISNUMBER(C323)=TRUE(),ISNUMBER(D323)=TRUE()),'Ampl. Efficiency Plot'!$K$39^D323/'Ampl. Efficiency Plot'!$K$3^C323,"")</f>
        <v/>
      </c>
      <c r="F323" s="163"/>
      <c r="H323" s="169"/>
      <c r="I323" s="163"/>
      <c r="J323" s="163"/>
      <c r="K323" s="170"/>
      <c r="L323" s="163"/>
    </row>
    <row r="324" s="165" customFormat="true" ht="12.75" hidden="false" customHeight="false" outlineLevel="0" collapsed="false">
      <c r="A324" s="153" t="str">
        <f aca="false">IF('Plate Setup'!A329&gt;0,'Plate Setup'!A329,"")</f>
        <v>N5</v>
      </c>
      <c r="B324" s="167"/>
      <c r="C324" s="168"/>
      <c r="D324" s="168"/>
      <c r="E324" s="127" t="str">
        <f aca="false">IF(AND(ISNUMBER(C324)=TRUE(),ISNUMBER(D324)=TRUE()),'Ampl. Efficiency Plot'!$K$39^D324/'Ampl. Efficiency Plot'!$K$3^C324,"")</f>
        <v/>
      </c>
      <c r="F324" s="163"/>
      <c r="H324" s="169"/>
      <c r="I324" s="163"/>
      <c r="J324" s="163"/>
      <c r="K324" s="170"/>
      <c r="L324" s="163"/>
    </row>
    <row r="325" s="165" customFormat="true" ht="12.75" hidden="false" customHeight="false" outlineLevel="0" collapsed="false">
      <c r="A325" s="153" t="str">
        <f aca="false">IF('Plate Setup'!A330&gt;0,'Plate Setup'!A330,"")</f>
        <v>N6</v>
      </c>
      <c r="B325" s="167"/>
      <c r="C325" s="168"/>
      <c r="D325" s="168"/>
      <c r="E325" s="127" t="str">
        <f aca="false">IF(AND(ISNUMBER(C325)=TRUE(),ISNUMBER(D325)=TRUE()),'Ampl. Efficiency Plot'!$K$39^D325/'Ampl. Efficiency Plot'!$K$3^C325,"")</f>
        <v/>
      </c>
      <c r="F325" s="163"/>
      <c r="H325" s="169"/>
      <c r="I325" s="163"/>
      <c r="J325" s="163"/>
      <c r="K325" s="170"/>
      <c r="L325" s="163"/>
    </row>
    <row r="326" s="165" customFormat="true" ht="12.75" hidden="false" customHeight="false" outlineLevel="0" collapsed="false">
      <c r="A326" s="153" t="str">
        <f aca="false">IF('Plate Setup'!A331&gt;0,'Plate Setup'!A331,"")</f>
        <v>N7</v>
      </c>
      <c r="B326" s="167" t="str">
        <f aca="false">IF('Plate Setup'!B331&gt;0,'Plate Setup'!B331,"")</f>
        <v>sample 107</v>
      </c>
      <c r="C326" s="168"/>
      <c r="D326" s="168"/>
      <c r="E326" s="127" t="str">
        <f aca="false">IF(AND(ISNUMBER(C326)=TRUE(),ISNUMBER(D326)=TRUE()),'Ampl. Efficiency Plot'!$K$39^D326/'Ampl. Efficiency Plot'!$K$3^C326,"")</f>
        <v/>
      </c>
      <c r="F326" s="163"/>
      <c r="H326" s="169"/>
      <c r="I326" s="163"/>
      <c r="J326" s="163"/>
      <c r="K326" s="170"/>
      <c r="L326" s="163"/>
    </row>
    <row r="327" s="165" customFormat="true" ht="12.75" hidden="false" customHeight="false" outlineLevel="0" collapsed="false">
      <c r="A327" s="153" t="str">
        <f aca="false">IF('Plate Setup'!A332&gt;0,'Plate Setup'!A332,"")</f>
        <v>N8</v>
      </c>
      <c r="B327" s="167"/>
      <c r="C327" s="168"/>
      <c r="D327" s="168"/>
      <c r="E327" s="127" t="str">
        <f aca="false">IF(AND(ISNUMBER(C327)=TRUE(),ISNUMBER(D327)=TRUE()),'Ampl. Efficiency Plot'!$K$39^D327/'Ampl. Efficiency Plot'!$K$3^C327,"")</f>
        <v/>
      </c>
      <c r="F327" s="163"/>
      <c r="H327" s="169"/>
      <c r="I327" s="163"/>
      <c r="J327" s="163"/>
      <c r="K327" s="170"/>
      <c r="L327" s="163"/>
    </row>
    <row r="328" s="165" customFormat="true" ht="12.75" hidden="false" customHeight="false" outlineLevel="0" collapsed="false">
      <c r="A328" s="153" t="str">
        <f aca="false">IF('Plate Setup'!A333&gt;0,'Plate Setup'!A333,"")</f>
        <v>N9</v>
      </c>
      <c r="B328" s="167"/>
      <c r="C328" s="168"/>
      <c r="D328" s="168"/>
      <c r="E328" s="127" t="str">
        <f aca="false">IF(AND(ISNUMBER(C328)=TRUE(),ISNUMBER(D328)=TRUE()),'Ampl. Efficiency Plot'!$K$39^D328/'Ampl. Efficiency Plot'!$K$3^C328,"")</f>
        <v/>
      </c>
      <c r="F328" s="163"/>
      <c r="H328" s="169"/>
      <c r="I328" s="163"/>
      <c r="J328" s="163"/>
      <c r="K328" s="170"/>
      <c r="L328" s="163"/>
    </row>
    <row r="329" s="165" customFormat="true" ht="12.75" hidden="false" customHeight="false" outlineLevel="0" collapsed="false">
      <c r="A329" s="153" t="str">
        <f aca="false">IF('Plate Setup'!A334&gt;0,'Plate Setup'!A334,"")</f>
        <v>N10</v>
      </c>
      <c r="B329" s="167" t="str">
        <f aca="false">IF('Plate Setup'!B334&gt;0,'Plate Setup'!B334,"")</f>
        <v>sample 108</v>
      </c>
      <c r="C329" s="168"/>
      <c r="D329" s="168"/>
      <c r="E329" s="127" t="str">
        <f aca="false">IF(AND(ISNUMBER(C329)=TRUE(),ISNUMBER(D329)=TRUE()),'Ampl. Efficiency Plot'!$K$39^D329/'Ampl. Efficiency Plot'!$K$3^C329,"")</f>
        <v/>
      </c>
      <c r="F329" s="163"/>
      <c r="H329" s="169"/>
      <c r="I329" s="163"/>
      <c r="J329" s="163"/>
      <c r="K329" s="170"/>
      <c r="L329" s="163"/>
    </row>
    <row r="330" s="165" customFormat="true" ht="12.75" hidden="false" customHeight="false" outlineLevel="0" collapsed="false">
      <c r="A330" s="153" t="str">
        <f aca="false">IF('Plate Setup'!A335&gt;0,'Plate Setup'!A335,"")</f>
        <v>N11</v>
      </c>
      <c r="B330" s="167"/>
      <c r="C330" s="168"/>
      <c r="D330" s="168"/>
      <c r="E330" s="127" t="str">
        <f aca="false">IF(AND(ISNUMBER(C330)=TRUE(),ISNUMBER(D330)=TRUE()),'Ampl. Efficiency Plot'!$K$39^D330/'Ampl. Efficiency Plot'!$K$3^C330,"")</f>
        <v/>
      </c>
      <c r="F330" s="163"/>
      <c r="H330" s="169"/>
      <c r="I330" s="163"/>
      <c r="J330" s="163"/>
      <c r="K330" s="170"/>
      <c r="L330" s="163"/>
    </row>
    <row r="331" s="165" customFormat="true" ht="12.75" hidden="false" customHeight="false" outlineLevel="0" collapsed="false">
      <c r="A331" s="153" t="str">
        <f aca="false">IF('Plate Setup'!A336&gt;0,'Plate Setup'!A336,"")</f>
        <v>N12</v>
      </c>
      <c r="B331" s="167"/>
      <c r="C331" s="168"/>
      <c r="D331" s="168"/>
      <c r="E331" s="127" t="str">
        <f aca="false">IF(AND(ISNUMBER(C331)=TRUE(),ISNUMBER(D331)=TRUE()),'Ampl. Efficiency Plot'!$K$39^D331/'Ampl. Efficiency Plot'!$K$3^C331,"")</f>
        <v/>
      </c>
      <c r="F331" s="163"/>
      <c r="H331" s="169"/>
      <c r="I331" s="163"/>
      <c r="J331" s="163"/>
      <c r="K331" s="170"/>
      <c r="L331" s="163"/>
    </row>
    <row r="332" s="165" customFormat="true" ht="12.75" hidden="false" customHeight="false" outlineLevel="0" collapsed="false">
      <c r="A332" s="153" t="str">
        <f aca="false">IF('Plate Setup'!A337&gt;0,'Plate Setup'!A337,"")</f>
        <v>N13</v>
      </c>
      <c r="B332" s="167" t="str">
        <f aca="false">IF('Plate Setup'!B337&gt;0,'Plate Setup'!B337,"")</f>
        <v>sample 109</v>
      </c>
      <c r="C332" s="168"/>
      <c r="D332" s="168"/>
      <c r="E332" s="127" t="str">
        <f aca="false">IF(AND(ISNUMBER(C332)=TRUE(),ISNUMBER(D332)=TRUE()),'Ampl. Efficiency Plot'!$K$39^D332/'Ampl. Efficiency Plot'!$K$3^C332,"")</f>
        <v/>
      </c>
      <c r="F332" s="163"/>
      <c r="H332" s="169"/>
      <c r="I332" s="163"/>
      <c r="J332" s="163"/>
      <c r="K332" s="170"/>
      <c r="L332" s="163"/>
    </row>
    <row r="333" s="165" customFormat="true" ht="12.75" hidden="false" customHeight="false" outlineLevel="0" collapsed="false">
      <c r="A333" s="153" t="str">
        <f aca="false">IF('Plate Setup'!A338&gt;0,'Plate Setup'!A338,"")</f>
        <v>N14</v>
      </c>
      <c r="B333" s="167"/>
      <c r="C333" s="168"/>
      <c r="D333" s="168"/>
      <c r="E333" s="127" t="str">
        <f aca="false">IF(AND(ISNUMBER(C333)=TRUE(),ISNUMBER(D333)=TRUE()),'Ampl. Efficiency Plot'!$K$39^D333/'Ampl. Efficiency Plot'!$K$3^C333,"")</f>
        <v/>
      </c>
      <c r="F333" s="163"/>
      <c r="H333" s="169"/>
      <c r="I333" s="163"/>
      <c r="J333" s="163"/>
      <c r="K333" s="170"/>
      <c r="L333" s="163"/>
    </row>
    <row r="334" s="165" customFormat="true" ht="12.75" hidden="false" customHeight="false" outlineLevel="0" collapsed="false">
      <c r="A334" s="153" t="str">
        <f aca="false">IF('Plate Setup'!A339&gt;0,'Plate Setup'!A339,"")</f>
        <v>N15</v>
      </c>
      <c r="B334" s="167"/>
      <c r="C334" s="168"/>
      <c r="D334" s="168"/>
      <c r="E334" s="127" t="str">
        <f aca="false">IF(AND(ISNUMBER(C334)=TRUE(),ISNUMBER(D334)=TRUE()),'Ampl. Efficiency Plot'!$K$39^D334/'Ampl. Efficiency Plot'!$K$3^C334,"")</f>
        <v/>
      </c>
      <c r="F334" s="163"/>
      <c r="H334" s="169"/>
      <c r="I334" s="163"/>
      <c r="J334" s="163"/>
      <c r="K334" s="170"/>
      <c r="L334" s="163"/>
    </row>
    <row r="335" s="165" customFormat="true" ht="12.75" hidden="false" customHeight="false" outlineLevel="0" collapsed="false">
      <c r="A335" s="153" t="str">
        <f aca="false">IF('Plate Setup'!A340&gt;0,'Plate Setup'!A340,"")</f>
        <v>N16</v>
      </c>
      <c r="B335" s="167" t="str">
        <f aca="false">IF('Plate Setup'!B340&gt;0,'Plate Setup'!B340,"")</f>
        <v>sample 110</v>
      </c>
      <c r="C335" s="168"/>
      <c r="D335" s="168"/>
      <c r="E335" s="127" t="str">
        <f aca="false">IF(AND(ISNUMBER(C335)=TRUE(),ISNUMBER(D335)=TRUE()),'Ampl. Efficiency Plot'!$K$39^D335/'Ampl. Efficiency Plot'!$K$3^C335,"")</f>
        <v/>
      </c>
      <c r="F335" s="163"/>
      <c r="H335" s="169"/>
      <c r="I335" s="163"/>
      <c r="J335" s="163"/>
      <c r="K335" s="170"/>
      <c r="L335" s="163"/>
    </row>
    <row r="336" s="165" customFormat="true" ht="12.75" hidden="false" customHeight="false" outlineLevel="0" collapsed="false">
      <c r="A336" s="153" t="str">
        <f aca="false">IF('Plate Setup'!A341&gt;0,'Plate Setup'!A341,"")</f>
        <v>N17</v>
      </c>
      <c r="B336" s="167"/>
      <c r="C336" s="168"/>
      <c r="D336" s="168"/>
      <c r="E336" s="127" t="str">
        <f aca="false">IF(AND(ISNUMBER(C336)=TRUE(),ISNUMBER(D336)=TRUE()),'Ampl. Efficiency Plot'!$K$39^D336/'Ampl. Efficiency Plot'!$K$3^C336,"")</f>
        <v/>
      </c>
      <c r="F336" s="163"/>
      <c r="H336" s="169"/>
      <c r="I336" s="163"/>
      <c r="J336" s="163"/>
      <c r="K336" s="170"/>
      <c r="L336" s="163"/>
    </row>
    <row r="337" s="165" customFormat="true" ht="12.75" hidden="false" customHeight="false" outlineLevel="0" collapsed="false">
      <c r="A337" s="153" t="str">
        <f aca="false">IF('Plate Setup'!A342&gt;0,'Plate Setup'!A342,"")</f>
        <v>N18</v>
      </c>
      <c r="B337" s="167"/>
      <c r="C337" s="168"/>
      <c r="D337" s="168"/>
      <c r="E337" s="127" t="str">
        <f aca="false">IF(AND(ISNUMBER(C337)=TRUE(),ISNUMBER(D337)=TRUE()),'Ampl. Efficiency Plot'!$K$39^D337/'Ampl. Efficiency Plot'!$K$3^C337,"")</f>
        <v/>
      </c>
      <c r="F337" s="163"/>
      <c r="H337" s="169"/>
      <c r="I337" s="163"/>
      <c r="J337" s="163"/>
      <c r="K337" s="170"/>
      <c r="L337" s="163"/>
    </row>
    <row r="338" s="165" customFormat="true" ht="12.75" hidden="false" customHeight="false" outlineLevel="0" collapsed="false">
      <c r="A338" s="153" t="str">
        <f aca="false">IF('Plate Setup'!A343&gt;0,'Plate Setup'!A343,"")</f>
        <v>N19</v>
      </c>
      <c r="B338" s="167" t="str">
        <f aca="false">IF('Plate Setup'!B343&gt;0,'Plate Setup'!B343,"")</f>
        <v>sample 111</v>
      </c>
      <c r="C338" s="168"/>
      <c r="D338" s="168"/>
      <c r="E338" s="127" t="str">
        <f aca="false">IF(AND(ISNUMBER(C338)=TRUE(),ISNUMBER(D338)=TRUE()),'Ampl. Efficiency Plot'!$K$39^D338/'Ampl. Efficiency Plot'!$K$3^C338,"")</f>
        <v/>
      </c>
      <c r="F338" s="163"/>
      <c r="H338" s="169"/>
      <c r="I338" s="163"/>
      <c r="J338" s="163"/>
      <c r="K338" s="170"/>
      <c r="L338" s="163"/>
    </row>
    <row r="339" s="165" customFormat="true" ht="12.75" hidden="false" customHeight="false" outlineLevel="0" collapsed="false">
      <c r="A339" s="153" t="str">
        <f aca="false">IF('Plate Setup'!A344&gt;0,'Plate Setup'!A344,"")</f>
        <v>N20</v>
      </c>
      <c r="B339" s="167"/>
      <c r="C339" s="168"/>
      <c r="D339" s="168"/>
      <c r="E339" s="127" t="str">
        <f aca="false">IF(AND(ISNUMBER(C339)=TRUE(),ISNUMBER(D339)=TRUE()),'Ampl. Efficiency Plot'!$K$39^D339/'Ampl. Efficiency Plot'!$K$3^C339,"")</f>
        <v/>
      </c>
      <c r="F339" s="163"/>
      <c r="H339" s="169"/>
      <c r="I339" s="163"/>
      <c r="J339" s="163"/>
      <c r="K339" s="170"/>
      <c r="L339" s="163"/>
    </row>
    <row r="340" s="165" customFormat="true" ht="12.75" hidden="false" customHeight="false" outlineLevel="0" collapsed="false">
      <c r="A340" s="153" t="str">
        <f aca="false">IF('Plate Setup'!A345&gt;0,'Plate Setup'!A345,"")</f>
        <v>N21</v>
      </c>
      <c r="B340" s="167"/>
      <c r="C340" s="168"/>
      <c r="D340" s="168"/>
      <c r="E340" s="127" t="str">
        <f aca="false">IF(AND(ISNUMBER(C340)=TRUE(),ISNUMBER(D340)=TRUE()),'Ampl. Efficiency Plot'!$K$39^D340/'Ampl. Efficiency Plot'!$K$3^C340,"")</f>
        <v/>
      </c>
      <c r="F340" s="163"/>
      <c r="H340" s="169"/>
      <c r="I340" s="163"/>
      <c r="J340" s="163"/>
      <c r="K340" s="170"/>
      <c r="L340" s="163"/>
    </row>
    <row r="341" s="165" customFormat="true" ht="12.75" hidden="false" customHeight="false" outlineLevel="0" collapsed="false">
      <c r="A341" s="153" t="str">
        <f aca="false">IF('Plate Setup'!A346&gt;0,'Plate Setup'!A346,"")</f>
        <v>N22</v>
      </c>
      <c r="B341" s="167" t="str">
        <f aca="false">IF('Plate Setup'!B346&gt;0,'Plate Setup'!B346,"")</f>
        <v>sample 112</v>
      </c>
      <c r="C341" s="168"/>
      <c r="D341" s="168"/>
      <c r="E341" s="127" t="str">
        <f aca="false">IF(AND(ISNUMBER(C341)=TRUE(),ISNUMBER(D341)=TRUE()),'Ampl. Efficiency Plot'!$K$39^D341/'Ampl. Efficiency Plot'!$K$3^C341,"")</f>
        <v/>
      </c>
      <c r="F341" s="163"/>
      <c r="H341" s="169"/>
      <c r="I341" s="163"/>
      <c r="J341" s="163"/>
      <c r="K341" s="170"/>
      <c r="L341" s="163"/>
    </row>
    <row r="342" s="165" customFormat="true" ht="12.75" hidden="false" customHeight="false" outlineLevel="0" collapsed="false">
      <c r="A342" s="153" t="str">
        <f aca="false">IF('Plate Setup'!A347&gt;0,'Plate Setup'!A347,"")</f>
        <v>N23</v>
      </c>
      <c r="B342" s="167"/>
      <c r="C342" s="168"/>
      <c r="D342" s="168"/>
      <c r="E342" s="127" t="str">
        <f aca="false">IF(AND(ISNUMBER(C342)=TRUE(),ISNUMBER(D342)=TRUE()),'Ampl. Efficiency Plot'!$K$39^D342/'Ampl. Efficiency Plot'!$K$3^C342,"")</f>
        <v/>
      </c>
      <c r="F342" s="163"/>
      <c r="H342" s="169"/>
      <c r="I342" s="163"/>
      <c r="J342" s="163"/>
      <c r="K342" s="170"/>
      <c r="L342" s="163"/>
    </row>
    <row r="343" s="165" customFormat="true" ht="12.75" hidden="false" customHeight="false" outlineLevel="0" collapsed="false">
      <c r="A343" s="153" t="str">
        <f aca="false">IF('Plate Setup'!A348&gt;0,'Plate Setup'!A348,"")</f>
        <v>N24</v>
      </c>
      <c r="B343" s="167"/>
      <c r="C343" s="168"/>
      <c r="D343" s="168"/>
      <c r="E343" s="127" t="str">
        <f aca="false">IF(AND(ISNUMBER(C343)=TRUE(),ISNUMBER(D343)=TRUE()),'Ampl. Efficiency Plot'!$K$39^D343/'Ampl. Efficiency Plot'!$K$3^C343,"")</f>
        <v/>
      </c>
      <c r="F343" s="163"/>
      <c r="H343" s="169"/>
      <c r="I343" s="163"/>
      <c r="J343" s="163"/>
      <c r="K343" s="170"/>
      <c r="L343" s="163"/>
    </row>
    <row r="344" s="165" customFormat="true" ht="12.75" hidden="false" customHeight="false" outlineLevel="0" collapsed="false">
      <c r="A344" s="153" t="str">
        <f aca="false">IF('Plate Setup'!A349&gt;0,'Plate Setup'!A349,"")</f>
        <v>O1</v>
      </c>
      <c r="B344" s="167" t="str">
        <f aca="false">IF('Plate Setup'!B349&gt;0,'Plate Setup'!B349,"")</f>
        <v>sample 113</v>
      </c>
      <c r="C344" s="168"/>
      <c r="D344" s="168"/>
      <c r="E344" s="127" t="str">
        <f aca="false">IF(AND(ISNUMBER(C344)=TRUE(),ISNUMBER(D344)=TRUE()),'Ampl. Efficiency Plot'!$K$39^D344/'Ampl. Efficiency Plot'!$K$3^C344,"")</f>
        <v/>
      </c>
      <c r="F344" s="163"/>
      <c r="H344" s="169"/>
      <c r="I344" s="163"/>
      <c r="J344" s="163"/>
      <c r="K344" s="170"/>
      <c r="L344" s="163"/>
    </row>
    <row r="345" s="165" customFormat="true" ht="12.75" hidden="false" customHeight="false" outlineLevel="0" collapsed="false">
      <c r="A345" s="153" t="str">
        <f aca="false">IF('Plate Setup'!A350&gt;0,'Plate Setup'!A350,"")</f>
        <v>O2</v>
      </c>
      <c r="B345" s="167"/>
      <c r="C345" s="168"/>
      <c r="D345" s="168"/>
      <c r="E345" s="127" t="str">
        <f aca="false">IF(AND(ISNUMBER(C345)=TRUE(),ISNUMBER(D345)=TRUE()),'Ampl. Efficiency Plot'!$K$39^D345/'Ampl. Efficiency Plot'!$K$3^C345,"")</f>
        <v/>
      </c>
      <c r="F345" s="163"/>
      <c r="H345" s="169"/>
      <c r="I345" s="163"/>
      <c r="J345" s="163"/>
      <c r="K345" s="170"/>
      <c r="L345" s="163"/>
    </row>
    <row r="346" s="165" customFormat="true" ht="12.75" hidden="false" customHeight="false" outlineLevel="0" collapsed="false">
      <c r="A346" s="153" t="str">
        <f aca="false">IF('Plate Setup'!A351&gt;0,'Plate Setup'!A351,"")</f>
        <v>O3</v>
      </c>
      <c r="B346" s="167"/>
      <c r="C346" s="168"/>
      <c r="D346" s="168"/>
      <c r="E346" s="127" t="str">
        <f aca="false">IF(AND(ISNUMBER(C346)=TRUE(),ISNUMBER(D346)=TRUE()),'Ampl. Efficiency Plot'!$K$39^D346/'Ampl. Efficiency Plot'!$K$3^C346,"")</f>
        <v/>
      </c>
      <c r="F346" s="163"/>
      <c r="H346" s="169"/>
      <c r="I346" s="163"/>
      <c r="J346" s="163"/>
      <c r="K346" s="170"/>
      <c r="L346" s="163"/>
    </row>
    <row r="347" s="165" customFormat="true" ht="12.75" hidden="false" customHeight="false" outlineLevel="0" collapsed="false">
      <c r="A347" s="153" t="str">
        <f aca="false">IF('Plate Setup'!A352&gt;0,'Plate Setup'!A352,"")</f>
        <v>O4</v>
      </c>
      <c r="B347" s="167" t="str">
        <f aca="false">IF('Plate Setup'!B352&gt;0,'Plate Setup'!B352,"")</f>
        <v>sample 114</v>
      </c>
      <c r="C347" s="168"/>
      <c r="D347" s="168"/>
      <c r="E347" s="127" t="str">
        <f aca="false">IF(AND(ISNUMBER(C347)=TRUE(),ISNUMBER(D347)=TRUE()),'Ampl. Efficiency Plot'!$K$39^D347/'Ampl. Efficiency Plot'!$K$3^C347,"")</f>
        <v/>
      </c>
      <c r="F347" s="163"/>
      <c r="H347" s="169"/>
      <c r="I347" s="163"/>
      <c r="J347" s="163"/>
      <c r="K347" s="170"/>
      <c r="L347" s="163"/>
    </row>
    <row r="348" s="165" customFormat="true" ht="12.75" hidden="false" customHeight="false" outlineLevel="0" collapsed="false">
      <c r="A348" s="153" t="str">
        <f aca="false">IF('Plate Setup'!A353&gt;0,'Plate Setup'!A353,"")</f>
        <v>O5</v>
      </c>
      <c r="B348" s="167"/>
      <c r="C348" s="168"/>
      <c r="D348" s="168"/>
      <c r="E348" s="127" t="str">
        <f aca="false">IF(AND(ISNUMBER(C348)=TRUE(),ISNUMBER(D348)=TRUE()),'Ampl. Efficiency Plot'!$K$39^D348/'Ampl. Efficiency Plot'!$K$3^C348,"")</f>
        <v/>
      </c>
      <c r="F348" s="163"/>
      <c r="H348" s="169"/>
      <c r="I348" s="163"/>
      <c r="J348" s="163"/>
      <c r="K348" s="170"/>
      <c r="L348" s="163"/>
    </row>
    <row r="349" s="165" customFormat="true" ht="12.75" hidden="false" customHeight="false" outlineLevel="0" collapsed="false">
      <c r="A349" s="153" t="str">
        <f aca="false">IF('Plate Setup'!A354&gt;0,'Plate Setup'!A354,"")</f>
        <v>O6</v>
      </c>
      <c r="B349" s="167"/>
      <c r="C349" s="168"/>
      <c r="D349" s="168"/>
      <c r="E349" s="127" t="str">
        <f aca="false">IF(AND(ISNUMBER(C349)=TRUE(),ISNUMBER(D349)=TRUE()),'Ampl. Efficiency Plot'!$K$39^D349/'Ampl. Efficiency Plot'!$K$3^C349,"")</f>
        <v/>
      </c>
      <c r="F349" s="163"/>
      <c r="H349" s="169"/>
      <c r="I349" s="163"/>
      <c r="J349" s="163"/>
      <c r="K349" s="170"/>
      <c r="L349" s="163"/>
    </row>
    <row r="350" s="165" customFormat="true" ht="12.75" hidden="false" customHeight="false" outlineLevel="0" collapsed="false">
      <c r="A350" s="153" t="str">
        <f aca="false">IF('Plate Setup'!A355&gt;0,'Plate Setup'!A355,"")</f>
        <v>O7</v>
      </c>
      <c r="B350" s="167" t="str">
        <f aca="false">IF('Plate Setup'!B355&gt;0,'Plate Setup'!B355,"")</f>
        <v>sample 115</v>
      </c>
      <c r="C350" s="168"/>
      <c r="D350" s="168"/>
      <c r="E350" s="127" t="str">
        <f aca="false">IF(AND(ISNUMBER(C350)=TRUE(),ISNUMBER(D350)=TRUE()),'Ampl. Efficiency Plot'!$K$39^D350/'Ampl. Efficiency Plot'!$K$3^C350,"")</f>
        <v/>
      </c>
      <c r="F350" s="163"/>
      <c r="H350" s="169"/>
      <c r="I350" s="163"/>
      <c r="J350" s="163"/>
      <c r="K350" s="170"/>
      <c r="L350" s="163"/>
    </row>
    <row r="351" s="165" customFormat="true" ht="12.75" hidden="false" customHeight="false" outlineLevel="0" collapsed="false">
      <c r="A351" s="153" t="str">
        <f aca="false">IF('Plate Setup'!A356&gt;0,'Plate Setup'!A356,"")</f>
        <v>O8</v>
      </c>
      <c r="B351" s="167"/>
      <c r="C351" s="168"/>
      <c r="D351" s="168"/>
      <c r="E351" s="127" t="str">
        <f aca="false">IF(AND(ISNUMBER(C351)=TRUE(),ISNUMBER(D351)=TRUE()),'Ampl. Efficiency Plot'!$K$39^D351/'Ampl. Efficiency Plot'!$K$3^C351,"")</f>
        <v/>
      </c>
      <c r="F351" s="163"/>
      <c r="H351" s="169"/>
      <c r="I351" s="163"/>
      <c r="J351" s="163"/>
      <c r="K351" s="170"/>
      <c r="L351" s="163"/>
    </row>
    <row r="352" s="165" customFormat="true" ht="12.75" hidden="false" customHeight="false" outlineLevel="0" collapsed="false">
      <c r="A352" s="153" t="str">
        <f aca="false">IF('Plate Setup'!A357&gt;0,'Plate Setup'!A357,"")</f>
        <v>O9</v>
      </c>
      <c r="B352" s="167"/>
      <c r="C352" s="168"/>
      <c r="D352" s="168"/>
      <c r="E352" s="127" t="str">
        <f aca="false">IF(AND(ISNUMBER(C352)=TRUE(),ISNUMBER(D352)=TRUE()),'Ampl. Efficiency Plot'!$K$39^D352/'Ampl. Efficiency Plot'!$K$3^C352,"")</f>
        <v/>
      </c>
      <c r="F352" s="163"/>
      <c r="H352" s="169"/>
      <c r="I352" s="163"/>
      <c r="J352" s="163"/>
      <c r="K352" s="170"/>
      <c r="L352" s="163"/>
    </row>
    <row r="353" s="165" customFormat="true" ht="12.75" hidden="false" customHeight="false" outlineLevel="0" collapsed="false">
      <c r="A353" s="153" t="str">
        <f aca="false">IF('Plate Setup'!A358&gt;0,'Plate Setup'!A358,"")</f>
        <v>O10</v>
      </c>
      <c r="B353" s="167" t="str">
        <f aca="false">IF('Plate Setup'!B358&gt;0,'Plate Setup'!B358,"")</f>
        <v>sample 116</v>
      </c>
      <c r="C353" s="168"/>
      <c r="D353" s="168"/>
      <c r="E353" s="127" t="str">
        <f aca="false">IF(AND(ISNUMBER(C353)=TRUE(),ISNUMBER(D353)=TRUE()),'Ampl. Efficiency Plot'!$K$39^D353/'Ampl. Efficiency Plot'!$K$3^C353,"")</f>
        <v/>
      </c>
      <c r="F353" s="163"/>
      <c r="H353" s="169"/>
      <c r="I353" s="163"/>
      <c r="J353" s="163"/>
      <c r="K353" s="170"/>
      <c r="L353" s="163"/>
    </row>
    <row r="354" s="165" customFormat="true" ht="12.75" hidden="false" customHeight="false" outlineLevel="0" collapsed="false">
      <c r="A354" s="153" t="str">
        <f aca="false">IF('Plate Setup'!A359&gt;0,'Plate Setup'!A359,"")</f>
        <v>O11</v>
      </c>
      <c r="B354" s="167"/>
      <c r="C354" s="168"/>
      <c r="D354" s="168"/>
      <c r="E354" s="127" t="str">
        <f aca="false">IF(AND(ISNUMBER(C354)=TRUE(),ISNUMBER(D354)=TRUE()),'Ampl. Efficiency Plot'!$K$39^D354/'Ampl. Efficiency Plot'!$K$3^C354,"")</f>
        <v/>
      </c>
      <c r="F354" s="163"/>
      <c r="H354" s="169"/>
      <c r="I354" s="163"/>
      <c r="J354" s="163"/>
      <c r="K354" s="170"/>
      <c r="L354" s="163"/>
    </row>
    <row r="355" s="165" customFormat="true" ht="12.75" hidden="false" customHeight="false" outlineLevel="0" collapsed="false">
      <c r="A355" s="153" t="str">
        <f aca="false">IF('Plate Setup'!A360&gt;0,'Plate Setup'!A360,"")</f>
        <v>O12</v>
      </c>
      <c r="B355" s="167"/>
      <c r="C355" s="168"/>
      <c r="D355" s="168"/>
      <c r="E355" s="127" t="str">
        <f aca="false">IF(AND(ISNUMBER(C355)=TRUE(),ISNUMBER(D355)=TRUE()),'Ampl. Efficiency Plot'!$K$39^D355/'Ampl. Efficiency Plot'!$K$3^C355,"")</f>
        <v/>
      </c>
      <c r="F355" s="163"/>
      <c r="H355" s="169"/>
      <c r="I355" s="163"/>
      <c r="J355" s="163"/>
      <c r="K355" s="170"/>
      <c r="L355" s="163"/>
    </row>
    <row r="356" s="165" customFormat="true" ht="12.75" hidden="false" customHeight="false" outlineLevel="0" collapsed="false">
      <c r="A356" s="153" t="str">
        <f aca="false">IF('Plate Setup'!A361&gt;0,'Plate Setup'!A361,"")</f>
        <v>O13</v>
      </c>
      <c r="B356" s="167" t="str">
        <f aca="false">IF('Plate Setup'!B361&gt;0,'Plate Setup'!B361,"")</f>
        <v>sample 117</v>
      </c>
      <c r="C356" s="168"/>
      <c r="D356" s="168"/>
      <c r="E356" s="127" t="str">
        <f aca="false">IF(AND(ISNUMBER(C356)=TRUE(),ISNUMBER(D356)=TRUE()),'Ampl. Efficiency Plot'!$K$39^D356/'Ampl. Efficiency Plot'!$K$3^C356,"")</f>
        <v/>
      </c>
      <c r="F356" s="163"/>
      <c r="H356" s="169"/>
      <c r="I356" s="163"/>
      <c r="J356" s="163"/>
      <c r="K356" s="170"/>
      <c r="L356" s="163"/>
    </row>
    <row r="357" s="165" customFormat="true" ht="12.75" hidden="false" customHeight="false" outlineLevel="0" collapsed="false">
      <c r="A357" s="153" t="str">
        <f aca="false">IF('Plate Setup'!A362&gt;0,'Plate Setup'!A362,"")</f>
        <v>O14</v>
      </c>
      <c r="B357" s="167"/>
      <c r="C357" s="168"/>
      <c r="D357" s="168"/>
      <c r="E357" s="127" t="str">
        <f aca="false">IF(AND(ISNUMBER(C357)=TRUE(),ISNUMBER(D357)=TRUE()),'Ampl. Efficiency Plot'!$K$39^D357/'Ampl. Efficiency Plot'!$K$3^C357,"")</f>
        <v/>
      </c>
      <c r="F357" s="163"/>
      <c r="H357" s="169"/>
      <c r="I357" s="163"/>
      <c r="J357" s="163"/>
      <c r="K357" s="170"/>
      <c r="L357" s="163"/>
    </row>
    <row r="358" s="165" customFormat="true" ht="12.75" hidden="false" customHeight="false" outlineLevel="0" collapsed="false">
      <c r="A358" s="153" t="str">
        <f aca="false">IF('Plate Setup'!A363&gt;0,'Plate Setup'!A363,"")</f>
        <v>O15</v>
      </c>
      <c r="B358" s="167"/>
      <c r="C358" s="168"/>
      <c r="D358" s="168"/>
      <c r="E358" s="127" t="str">
        <f aca="false">IF(AND(ISNUMBER(C358)=TRUE(),ISNUMBER(D358)=TRUE()),'Ampl. Efficiency Plot'!$K$39^D358/'Ampl. Efficiency Plot'!$K$3^C358,"")</f>
        <v/>
      </c>
      <c r="F358" s="163"/>
      <c r="H358" s="169"/>
      <c r="I358" s="163"/>
      <c r="J358" s="163"/>
      <c r="K358" s="170"/>
      <c r="L358" s="163"/>
    </row>
    <row r="359" s="165" customFormat="true" ht="12.75" hidden="false" customHeight="false" outlineLevel="0" collapsed="false">
      <c r="A359" s="153" t="str">
        <f aca="false">IF('Plate Setup'!A364&gt;0,'Plate Setup'!A364,"")</f>
        <v>O16</v>
      </c>
      <c r="B359" s="167" t="str">
        <f aca="false">IF('Plate Setup'!B364&gt;0,'Plate Setup'!B364,"")</f>
        <v>sample 118</v>
      </c>
      <c r="C359" s="168"/>
      <c r="D359" s="168"/>
      <c r="E359" s="127" t="str">
        <f aca="false">IF(AND(ISNUMBER(C359)=TRUE(),ISNUMBER(D359)=TRUE()),'Ampl. Efficiency Plot'!$K$39^D359/'Ampl. Efficiency Plot'!$K$3^C359,"")</f>
        <v/>
      </c>
      <c r="F359" s="163"/>
      <c r="H359" s="169"/>
      <c r="I359" s="163"/>
      <c r="J359" s="163"/>
      <c r="K359" s="170"/>
      <c r="L359" s="163"/>
    </row>
    <row r="360" s="165" customFormat="true" ht="12.75" hidden="false" customHeight="false" outlineLevel="0" collapsed="false">
      <c r="A360" s="153" t="str">
        <f aca="false">IF('Plate Setup'!A365&gt;0,'Plate Setup'!A365,"")</f>
        <v>O17</v>
      </c>
      <c r="B360" s="167"/>
      <c r="C360" s="168"/>
      <c r="D360" s="168"/>
      <c r="E360" s="127" t="str">
        <f aca="false">IF(AND(ISNUMBER(C360)=TRUE(),ISNUMBER(D360)=TRUE()),'Ampl. Efficiency Plot'!$K$39^D360/'Ampl. Efficiency Plot'!$K$3^C360,"")</f>
        <v/>
      </c>
      <c r="F360" s="163"/>
      <c r="H360" s="169"/>
      <c r="I360" s="163"/>
      <c r="J360" s="163"/>
      <c r="K360" s="170"/>
      <c r="L360" s="163"/>
    </row>
    <row r="361" s="165" customFormat="true" ht="12.75" hidden="false" customHeight="false" outlineLevel="0" collapsed="false">
      <c r="A361" s="153" t="str">
        <f aca="false">IF('Plate Setup'!A366&gt;0,'Plate Setup'!A366,"")</f>
        <v>O18</v>
      </c>
      <c r="B361" s="167"/>
      <c r="C361" s="168"/>
      <c r="D361" s="168"/>
      <c r="E361" s="127" t="str">
        <f aca="false">IF(AND(ISNUMBER(C361)=TRUE(),ISNUMBER(D361)=TRUE()),'Ampl. Efficiency Plot'!$K$39^D361/'Ampl. Efficiency Plot'!$K$3^C361,"")</f>
        <v/>
      </c>
      <c r="F361" s="163"/>
      <c r="H361" s="169"/>
      <c r="I361" s="163"/>
      <c r="J361" s="163"/>
      <c r="K361" s="170"/>
      <c r="L361" s="163"/>
    </row>
    <row r="362" s="165" customFormat="true" ht="12.75" hidden="false" customHeight="false" outlineLevel="0" collapsed="false">
      <c r="A362" s="153" t="str">
        <f aca="false">IF('Plate Setup'!A367&gt;0,'Plate Setup'!A367,"")</f>
        <v>O19</v>
      </c>
      <c r="B362" s="167" t="str">
        <f aca="false">IF('Plate Setup'!B367&gt;0,'Plate Setup'!B367,"")</f>
        <v>sample 119</v>
      </c>
      <c r="C362" s="168"/>
      <c r="D362" s="168"/>
      <c r="E362" s="127" t="str">
        <f aca="false">IF(AND(ISNUMBER(C362)=TRUE(),ISNUMBER(D362)=TRUE()),'Ampl. Efficiency Plot'!$K$39^D362/'Ampl. Efficiency Plot'!$K$3^C362,"")</f>
        <v/>
      </c>
      <c r="F362" s="163"/>
      <c r="H362" s="169"/>
      <c r="I362" s="163"/>
      <c r="J362" s="163"/>
      <c r="K362" s="170"/>
      <c r="L362" s="163"/>
    </row>
    <row r="363" s="165" customFormat="true" ht="12.75" hidden="false" customHeight="false" outlineLevel="0" collapsed="false">
      <c r="A363" s="153" t="str">
        <f aca="false">IF('Plate Setup'!A368&gt;0,'Plate Setup'!A368,"")</f>
        <v>O20</v>
      </c>
      <c r="B363" s="167"/>
      <c r="C363" s="168"/>
      <c r="D363" s="168"/>
      <c r="E363" s="127" t="str">
        <f aca="false">IF(AND(ISNUMBER(C363)=TRUE(),ISNUMBER(D363)=TRUE()),'Ampl. Efficiency Plot'!$K$39^D363/'Ampl. Efficiency Plot'!$K$3^C363,"")</f>
        <v/>
      </c>
      <c r="F363" s="163"/>
      <c r="H363" s="169"/>
      <c r="I363" s="163"/>
      <c r="J363" s="163"/>
      <c r="K363" s="170"/>
      <c r="L363" s="163"/>
    </row>
    <row r="364" s="165" customFormat="true" ht="12.75" hidden="false" customHeight="false" outlineLevel="0" collapsed="false">
      <c r="A364" s="153" t="str">
        <f aca="false">IF('Plate Setup'!A369&gt;0,'Plate Setup'!A369,"")</f>
        <v>O21</v>
      </c>
      <c r="B364" s="167"/>
      <c r="C364" s="168"/>
      <c r="D364" s="168"/>
      <c r="E364" s="127" t="str">
        <f aca="false">IF(AND(ISNUMBER(C364)=TRUE(),ISNUMBER(D364)=TRUE()),'Ampl. Efficiency Plot'!$K$39^D364/'Ampl. Efficiency Plot'!$K$3^C364,"")</f>
        <v/>
      </c>
      <c r="F364" s="163"/>
      <c r="H364" s="169"/>
      <c r="I364" s="163"/>
      <c r="J364" s="163"/>
      <c r="K364" s="170"/>
      <c r="L364" s="163"/>
    </row>
    <row r="365" s="165" customFormat="true" ht="12.75" hidden="false" customHeight="false" outlineLevel="0" collapsed="false">
      <c r="A365" s="153" t="str">
        <f aca="false">IF('Plate Setup'!A370&gt;0,'Plate Setup'!A370,"")</f>
        <v>O22</v>
      </c>
      <c r="B365" s="167" t="str">
        <f aca="false">IF('Plate Setup'!B370&gt;0,'Plate Setup'!B370,"")</f>
        <v>sample 120</v>
      </c>
      <c r="C365" s="168"/>
      <c r="D365" s="168"/>
      <c r="E365" s="127" t="str">
        <f aca="false">IF(AND(ISNUMBER(C365)=TRUE(),ISNUMBER(D365)=TRUE()),'Ampl. Efficiency Plot'!$K$39^D365/'Ampl. Efficiency Plot'!$K$3^C365,"")</f>
        <v/>
      </c>
      <c r="F365" s="163"/>
      <c r="H365" s="169"/>
      <c r="I365" s="163"/>
      <c r="J365" s="163"/>
      <c r="K365" s="170"/>
      <c r="L365" s="163"/>
    </row>
    <row r="366" s="165" customFormat="true" ht="12.75" hidden="false" customHeight="false" outlineLevel="0" collapsed="false">
      <c r="A366" s="153" t="str">
        <f aca="false">IF('Plate Setup'!A371&gt;0,'Plate Setup'!A371,"")</f>
        <v>O23</v>
      </c>
      <c r="B366" s="167"/>
      <c r="C366" s="168"/>
      <c r="D366" s="168"/>
      <c r="E366" s="127" t="str">
        <f aca="false">IF(AND(ISNUMBER(C366)=TRUE(),ISNUMBER(D366)=TRUE()),'Ampl. Efficiency Plot'!$K$39^D366/'Ampl. Efficiency Plot'!$K$3^C366,"")</f>
        <v/>
      </c>
      <c r="F366" s="163"/>
      <c r="H366" s="169"/>
      <c r="I366" s="163"/>
      <c r="J366" s="163"/>
      <c r="K366" s="170"/>
      <c r="L366" s="163"/>
    </row>
    <row r="367" s="165" customFormat="true" ht="12.75" hidden="false" customHeight="false" outlineLevel="0" collapsed="false">
      <c r="A367" s="153" t="str">
        <f aca="false">IF('Plate Setup'!A372&gt;0,'Plate Setup'!A372,"")</f>
        <v>O24</v>
      </c>
      <c r="B367" s="167"/>
      <c r="C367" s="168"/>
      <c r="D367" s="168"/>
      <c r="E367" s="127" t="str">
        <f aca="false">IF(AND(ISNUMBER(C367)=TRUE(),ISNUMBER(D367)=TRUE()),'Ampl. Efficiency Plot'!$K$39^D367/'Ampl. Efficiency Plot'!$K$3^C367,"")</f>
        <v/>
      </c>
      <c r="F367" s="163"/>
      <c r="H367" s="169"/>
      <c r="I367" s="163"/>
      <c r="J367" s="163"/>
      <c r="K367" s="170"/>
      <c r="L367" s="163"/>
    </row>
    <row r="368" s="165" customFormat="true" ht="12.75" hidden="false" customHeight="false" outlineLevel="0" collapsed="false">
      <c r="A368" s="153" t="str">
        <f aca="false">IF('Plate Setup'!A373&gt;0,'Plate Setup'!A373,"")</f>
        <v>P1</v>
      </c>
      <c r="B368" s="167" t="str">
        <f aca="false">IF('Plate Setup'!B373&gt;0,'Plate Setup'!B373,"")</f>
        <v>sample 121</v>
      </c>
      <c r="C368" s="168"/>
      <c r="D368" s="168"/>
      <c r="E368" s="127" t="str">
        <f aca="false">IF(AND(ISNUMBER(C368)=TRUE(),ISNUMBER(D368)=TRUE()),'Ampl. Efficiency Plot'!$K$39^D368/'Ampl. Efficiency Plot'!$K$3^C368,"")</f>
        <v/>
      </c>
      <c r="F368" s="163"/>
      <c r="H368" s="169"/>
      <c r="I368" s="163"/>
      <c r="J368" s="163"/>
      <c r="K368" s="170"/>
      <c r="L368" s="163"/>
    </row>
    <row r="369" s="165" customFormat="true" ht="12.75" hidden="false" customHeight="false" outlineLevel="0" collapsed="false">
      <c r="A369" s="153" t="str">
        <f aca="false">IF('Plate Setup'!A374&gt;0,'Plate Setup'!A374,"")</f>
        <v>P2</v>
      </c>
      <c r="B369" s="167"/>
      <c r="C369" s="168"/>
      <c r="D369" s="168"/>
      <c r="E369" s="127" t="str">
        <f aca="false">IF(AND(ISNUMBER(C369)=TRUE(),ISNUMBER(D369)=TRUE()),'Ampl. Efficiency Plot'!$K$39^D369/'Ampl. Efficiency Plot'!$K$3^C369,"")</f>
        <v/>
      </c>
      <c r="F369" s="163"/>
      <c r="H369" s="169"/>
      <c r="I369" s="163"/>
      <c r="J369" s="163"/>
      <c r="K369" s="170"/>
      <c r="L369" s="163"/>
    </row>
    <row r="370" s="165" customFormat="true" ht="12.75" hidden="false" customHeight="false" outlineLevel="0" collapsed="false">
      <c r="A370" s="153" t="str">
        <f aca="false">IF('Plate Setup'!A375&gt;0,'Plate Setup'!A375,"")</f>
        <v>P3</v>
      </c>
      <c r="B370" s="167"/>
      <c r="C370" s="168"/>
      <c r="D370" s="168"/>
      <c r="E370" s="127" t="str">
        <f aca="false">IF(AND(ISNUMBER(C370)=TRUE(),ISNUMBER(D370)=TRUE()),'Ampl. Efficiency Plot'!$K$39^D370/'Ampl. Efficiency Plot'!$K$3^C370,"")</f>
        <v/>
      </c>
      <c r="F370" s="163"/>
      <c r="H370" s="169"/>
      <c r="I370" s="163"/>
      <c r="J370" s="163"/>
      <c r="K370" s="170"/>
      <c r="L370" s="163"/>
    </row>
    <row r="371" s="165" customFormat="true" ht="12.75" hidden="false" customHeight="false" outlineLevel="0" collapsed="false">
      <c r="A371" s="153" t="str">
        <f aca="false">IF('Plate Setup'!A376&gt;0,'Plate Setup'!A376,"")</f>
        <v>P4</v>
      </c>
      <c r="B371" s="167" t="str">
        <f aca="false">IF('Plate Setup'!B376&gt;0,'Plate Setup'!B376,"")</f>
        <v>sample 122</v>
      </c>
      <c r="C371" s="168"/>
      <c r="D371" s="168"/>
      <c r="E371" s="127" t="str">
        <f aca="false">IF(AND(ISNUMBER(C371)=TRUE(),ISNUMBER(D371)=TRUE()),'Ampl. Efficiency Plot'!$K$39^D371/'Ampl. Efficiency Plot'!$K$3^C371,"")</f>
        <v/>
      </c>
      <c r="F371" s="163"/>
      <c r="H371" s="169"/>
      <c r="I371" s="163"/>
      <c r="J371" s="163"/>
      <c r="K371" s="170"/>
      <c r="L371" s="163"/>
    </row>
    <row r="372" s="165" customFormat="true" ht="12.75" hidden="false" customHeight="false" outlineLevel="0" collapsed="false">
      <c r="A372" s="153" t="str">
        <f aca="false">IF('Plate Setup'!A377&gt;0,'Plate Setup'!A377,"")</f>
        <v>P5</v>
      </c>
      <c r="B372" s="167"/>
      <c r="C372" s="168"/>
      <c r="D372" s="168"/>
      <c r="E372" s="127" t="str">
        <f aca="false">IF(AND(ISNUMBER(C372)=TRUE(),ISNUMBER(D372)=TRUE()),'Ampl. Efficiency Plot'!$K$39^D372/'Ampl. Efficiency Plot'!$K$3^C372,"")</f>
        <v/>
      </c>
      <c r="F372" s="163"/>
      <c r="H372" s="169"/>
      <c r="I372" s="163"/>
      <c r="J372" s="163"/>
      <c r="K372" s="170"/>
      <c r="L372" s="163"/>
    </row>
    <row r="373" s="165" customFormat="true" ht="12.75" hidden="false" customHeight="false" outlineLevel="0" collapsed="false">
      <c r="A373" s="153" t="str">
        <f aca="false">IF('Plate Setup'!A378&gt;0,'Plate Setup'!A378,"")</f>
        <v>P6</v>
      </c>
      <c r="B373" s="167"/>
      <c r="C373" s="168"/>
      <c r="D373" s="168"/>
      <c r="E373" s="127" t="str">
        <f aca="false">IF(AND(ISNUMBER(C373)=TRUE(),ISNUMBER(D373)=TRUE()),'Ampl. Efficiency Plot'!$K$39^D373/'Ampl. Efficiency Plot'!$K$3^C373,"")</f>
        <v/>
      </c>
      <c r="F373" s="163"/>
      <c r="H373" s="169"/>
      <c r="I373" s="163"/>
      <c r="J373" s="163"/>
      <c r="K373" s="170"/>
      <c r="L373" s="163"/>
    </row>
    <row r="374" s="165" customFormat="true" ht="12.75" hidden="false" customHeight="false" outlineLevel="0" collapsed="false">
      <c r="A374" s="153" t="str">
        <f aca="false">IF('Plate Setup'!A379&gt;0,'Plate Setup'!A379,"")</f>
        <v>P7</v>
      </c>
      <c r="B374" s="167" t="str">
        <f aca="false">IF('Plate Setup'!B379&gt;0,'Plate Setup'!B379,"")</f>
        <v>sample 123</v>
      </c>
      <c r="C374" s="168"/>
      <c r="D374" s="168"/>
      <c r="E374" s="127" t="str">
        <f aca="false">IF(AND(ISNUMBER(C374)=TRUE(),ISNUMBER(D374)=TRUE()),'Ampl. Efficiency Plot'!$K$39^D374/'Ampl. Efficiency Plot'!$K$3^C374,"")</f>
        <v/>
      </c>
      <c r="F374" s="163"/>
      <c r="H374" s="169"/>
      <c r="I374" s="163"/>
      <c r="J374" s="163"/>
      <c r="K374" s="170"/>
      <c r="L374" s="163"/>
    </row>
    <row r="375" s="165" customFormat="true" ht="12.75" hidden="false" customHeight="false" outlineLevel="0" collapsed="false">
      <c r="A375" s="153" t="str">
        <f aca="false">IF('Plate Setup'!A380&gt;0,'Plate Setup'!A380,"")</f>
        <v>P8</v>
      </c>
      <c r="B375" s="167"/>
      <c r="C375" s="168"/>
      <c r="D375" s="168"/>
      <c r="E375" s="127" t="str">
        <f aca="false">IF(AND(ISNUMBER(C375)=TRUE(),ISNUMBER(D375)=TRUE()),'Ampl. Efficiency Plot'!$K$39^D375/'Ampl. Efficiency Plot'!$K$3^C375,"")</f>
        <v/>
      </c>
      <c r="F375" s="163"/>
      <c r="H375" s="169"/>
      <c r="I375" s="163"/>
      <c r="J375" s="163"/>
      <c r="K375" s="170"/>
      <c r="L375" s="163"/>
    </row>
    <row r="376" s="165" customFormat="true" ht="12.75" hidden="false" customHeight="false" outlineLevel="0" collapsed="false">
      <c r="A376" s="153" t="str">
        <f aca="false">IF('Plate Setup'!A381&gt;0,'Plate Setup'!A381,"")</f>
        <v>P9</v>
      </c>
      <c r="B376" s="167"/>
      <c r="C376" s="168"/>
      <c r="D376" s="168"/>
      <c r="E376" s="127" t="str">
        <f aca="false">IF(AND(ISNUMBER(C376)=TRUE(),ISNUMBER(D376)=TRUE()),'Ampl. Efficiency Plot'!$K$39^D376/'Ampl. Efficiency Plot'!$K$3^C376,"")</f>
        <v/>
      </c>
      <c r="F376" s="163"/>
      <c r="H376" s="169"/>
      <c r="I376" s="163"/>
      <c r="J376" s="163"/>
      <c r="K376" s="170"/>
      <c r="L376" s="163"/>
    </row>
    <row r="377" s="165" customFormat="true" ht="12.75" hidden="false" customHeight="false" outlineLevel="0" collapsed="false">
      <c r="A377" s="153" t="str">
        <f aca="false">IF('Plate Setup'!A382&gt;0,'Plate Setup'!A382,"")</f>
        <v>P10</v>
      </c>
      <c r="B377" s="167" t="str">
        <f aca="false">IF('Plate Setup'!B382&gt;0,'Plate Setup'!B382,"")</f>
        <v>sample 124</v>
      </c>
      <c r="C377" s="168"/>
      <c r="D377" s="168"/>
      <c r="E377" s="127" t="str">
        <f aca="false">IF(AND(ISNUMBER(C377)=TRUE(),ISNUMBER(D377)=TRUE()),'Ampl. Efficiency Plot'!$K$39^D377/'Ampl. Efficiency Plot'!$K$3^C377,"")</f>
        <v/>
      </c>
      <c r="F377" s="163"/>
      <c r="H377" s="169"/>
      <c r="I377" s="163"/>
      <c r="J377" s="163"/>
      <c r="K377" s="170"/>
      <c r="L377" s="163"/>
    </row>
    <row r="378" s="165" customFormat="true" ht="12.75" hidden="false" customHeight="false" outlineLevel="0" collapsed="false">
      <c r="A378" s="153" t="str">
        <f aca="false">IF('Plate Setup'!A383&gt;0,'Plate Setup'!A383,"")</f>
        <v>P11</v>
      </c>
      <c r="B378" s="167"/>
      <c r="C378" s="168"/>
      <c r="D378" s="168"/>
      <c r="E378" s="127" t="str">
        <f aca="false">IF(AND(ISNUMBER(C378)=TRUE(),ISNUMBER(D378)=TRUE()),'Ampl. Efficiency Plot'!$K$39^D378/'Ampl. Efficiency Plot'!$K$3^C378,"")</f>
        <v/>
      </c>
      <c r="F378" s="163"/>
      <c r="H378" s="169"/>
      <c r="I378" s="163"/>
      <c r="J378" s="163"/>
      <c r="K378" s="170"/>
      <c r="L378" s="163"/>
    </row>
    <row r="379" s="165" customFormat="true" ht="12.75" hidden="false" customHeight="false" outlineLevel="0" collapsed="false">
      <c r="A379" s="153" t="str">
        <f aca="false">IF('Plate Setup'!A384&gt;0,'Plate Setup'!A384,"")</f>
        <v>P12</v>
      </c>
      <c r="B379" s="167"/>
      <c r="C379" s="168"/>
      <c r="D379" s="168"/>
      <c r="E379" s="127" t="str">
        <f aca="false">IF(AND(ISNUMBER(C379)=TRUE(),ISNUMBER(D379)=TRUE()),'Ampl. Efficiency Plot'!$K$39^D379/'Ampl. Efficiency Plot'!$K$3^C379,"")</f>
        <v/>
      </c>
      <c r="F379" s="163"/>
      <c r="H379" s="169"/>
      <c r="I379" s="163"/>
      <c r="J379" s="163"/>
      <c r="K379" s="170"/>
      <c r="L379" s="163"/>
    </row>
    <row r="380" s="165" customFormat="true" ht="12.75" hidden="false" customHeight="false" outlineLevel="0" collapsed="false">
      <c r="A380" s="153" t="str">
        <f aca="false">IF('Plate Setup'!A385&gt;0,'Plate Setup'!A385,"")</f>
        <v>P13</v>
      </c>
      <c r="B380" s="167" t="str">
        <f aca="false">IF('Plate Setup'!B385&gt;0,'Plate Setup'!B385,"")</f>
        <v>sample 125</v>
      </c>
      <c r="C380" s="168"/>
      <c r="D380" s="168"/>
      <c r="E380" s="127" t="str">
        <f aca="false">IF(AND(ISNUMBER(C380)=TRUE(),ISNUMBER(D380)=TRUE()),'Ampl. Efficiency Plot'!$K$39^D380/'Ampl. Efficiency Plot'!$K$3^C380,"")</f>
        <v/>
      </c>
      <c r="F380" s="163"/>
      <c r="H380" s="169"/>
      <c r="I380" s="163"/>
      <c r="J380" s="163"/>
      <c r="K380" s="170"/>
      <c r="L380" s="163"/>
    </row>
    <row r="381" s="165" customFormat="true" ht="12.75" hidden="false" customHeight="false" outlineLevel="0" collapsed="false">
      <c r="A381" s="153" t="str">
        <f aca="false">IF('Plate Setup'!A386&gt;0,'Plate Setup'!A386,"")</f>
        <v>P14</v>
      </c>
      <c r="B381" s="167"/>
      <c r="C381" s="168"/>
      <c r="D381" s="168"/>
      <c r="E381" s="127" t="str">
        <f aca="false">IF(AND(ISNUMBER(C381)=TRUE(),ISNUMBER(D381)=TRUE()),'Ampl. Efficiency Plot'!$K$39^D381/'Ampl. Efficiency Plot'!$K$3^C381,"")</f>
        <v/>
      </c>
      <c r="F381" s="163"/>
      <c r="H381" s="169"/>
      <c r="I381" s="163"/>
      <c r="J381" s="163"/>
      <c r="K381" s="170"/>
      <c r="L381" s="163"/>
    </row>
    <row r="382" s="165" customFormat="true" ht="12.75" hidden="false" customHeight="false" outlineLevel="0" collapsed="false">
      <c r="A382" s="153" t="str">
        <f aca="false">IF('Plate Setup'!A387&gt;0,'Plate Setup'!A387,"")</f>
        <v>P15</v>
      </c>
      <c r="B382" s="167"/>
      <c r="C382" s="168"/>
      <c r="D382" s="168"/>
      <c r="E382" s="127" t="str">
        <f aca="false">IF(AND(ISNUMBER(C382)=TRUE(),ISNUMBER(D382)=TRUE()),'Ampl. Efficiency Plot'!$K$39^D382/'Ampl. Efficiency Plot'!$K$3^C382,"")</f>
        <v/>
      </c>
      <c r="F382" s="163"/>
      <c r="H382" s="169"/>
      <c r="I382" s="163"/>
      <c r="J382" s="163"/>
      <c r="K382" s="170"/>
      <c r="L382" s="163"/>
    </row>
    <row r="383" s="165" customFormat="true" ht="12.75" hidden="false" customHeight="false" outlineLevel="0" collapsed="false">
      <c r="A383" s="153" t="str">
        <f aca="false">IF('Plate Setup'!A388&gt;0,'Plate Setup'!A388,"")</f>
        <v>P16</v>
      </c>
      <c r="B383" s="167" t="str">
        <f aca="false">IF('Plate Setup'!B388&gt;0,'Plate Setup'!B388,"")</f>
        <v>sample 126</v>
      </c>
      <c r="C383" s="168"/>
      <c r="D383" s="168"/>
      <c r="E383" s="127" t="str">
        <f aca="false">IF(AND(ISNUMBER(C383)=TRUE(),ISNUMBER(D383)=TRUE()),'Ampl. Efficiency Plot'!$K$39^D383/'Ampl. Efficiency Plot'!$K$3^C383,"")</f>
        <v/>
      </c>
      <c r="F383" s="163"/>
      <c r="H383" s="169"/>
      <c r="I383" s="163"/>
      <c r="J383" s="163"/>
      <c r="K383" s="170"/>
      <c r="L383" s="163"/>
    </row>
    <row r="384" s="165" customFormat="true" ht="12.75" hidden="false" customHeight="false" outlineLevel="0" collapsed="false">
      <c r="A384" s="153" t="str">
        <f aca="false">IF('Plate Setup'!A389&gt;0,'Plate Setup'!A389,"")</f>
        <v>P17</v>
      </c>
      <c r="B384" s="167"/>
      <c r="C384" s="168"/>
      <c r="D384" s="168"/>
      <c r="E384" s="127" t="str">
        <f aca="false">IF(AND(ISNUMBER(C384)=TRUE(),ISNUMBER(D384)=TRUE()),'Ampl. Efficiency Plot'!$K$39^D384/'Ampl. Efficiency Plot'!$K$3^C384,"")</f>
        <v/>
      </c>
      <c r="F384" s="163"/>
      <c r="H384" s="169"/>
      <c r="I384" s="163"/>
      <c r="J384" s="163"/>
      <c r="K384" s="170"/>
      <c r="L384" s="163"/>
    </row>
    <row r="385" s="165" customFormat="true" ht="12.75" hidden="false" customHeight="false" outlineLevel="0" collapsed="false">
      <c r="A385" s="153" t="str">
        <f aca="false">IF('Plate Setup'!A390&gt;0,'Plate Setup'!A390,"")</f>
        <v>P18</v>
      </c>
      <c r="B385" s="167"/>
      <c r="C385" s="168"/>
      <c r="D385" s="168"/>
      <c r="E385" s="127" t="str">
        <f aca="false">IF(AND(ISNUMBER(C385)=TRUE(),ISNUMBER(D385)=TRUE()),'Ampl. Efficiency Plot'!$K$39^D385/'Ampl. Efficiency Plot'!$K$3^C385,"")</f>
        <v/>
      </c>
      <c r="F385" s="163"/>
      <c r="H385" s="169"/>
      <c r="I385" s="163"/>
      <c r="J385" s="163"/>
      <c r="K385" s="170"/>
      <c r="L385" s="163"/>
    </row>
    <row r="386" s="165" customFormat="true" ht="12.75" hidden="false" customHeight="false" outlineLevel="0" collapsed="false">
      <c r="A386" s="153" t="str">
        <f aca="false">IF('Plate Setup'!A391&gt;0,'Plate Setup'!A391,"")</f>
        <v>P19</v>
      </c>
      <c r="B386" s="167" t="str">
        <f aca="false">IF('Plate Setup'!B391&gt;0,'Plate Setup'!B391,"")</f>
        <v>sample 127</v>
      </c>
      <c r="C386" s="168"/>
      <c r="D386" s="168"/>
      <c r="E386" s="127" t="str">
        <f aca="false">IF(AND(ISNUMBER(C386)=TRUE(),ISNUMBER(D386)=TRUE()),'Ampl. Efficiency Plot'!$K$39^D386/'Ampl. Efficiency Plot'!$K$3^C386,"")</f>
        <v/>
      </c>
      <c r="F386" s="163"/>
      <c r="H386" s="169"/>
      <c r="I386" s="163"/>
      <c r="J386" s="163"/>
      <c r="K386" s="170"/>
      <c r="L386" s="163"/>
    </row>
    <row r="387" s="165" customFormat="true" ht="12.75" hidden="false" customHeight="false" outlineLevel="0" collapsed="false">
      <c r="A387" s="153" t="str">
        <f aca="false">IF('Plate Setup'!A392&gt;0,'Plate Setup'!A392,"")</f>
        <v>P20</v>
      </c>
      <c r="B387" s="167"/>
      <c r="C387" s="168"/>
      <c r="D387" s="168"/>
      <c r="E387" s="127" t="str">
        <f aca="false">IF(AND(ISNUMBER(C387)=TRUE(),ISNUMBER(D387)=TRUE()),'Ampl. Efficiency Plot'!$K$39^D387/'Ampl. Efficiency Plot'!$K$3^C387,"")</f>
        <v/>
      </c>
      <c r="F387" s="163"/>
      <c r="H387" s="169"/>
      <c r="I387" s="163"/>
      <c r="J387" s="163"/>
      <c r="K387" s="170"/>
      <c r="L387" s="163"/>
    </row>
    <row r="388" s="165" customFormat="true" ht="12.75" hidden="false" customHeight="false" outlineLevel="0" collapsed="false">
      <c r="A388" s="153" t="str">
        <f aca="false">IF('Plate Setup'!A393&gt;0,'Plate Setup'!A393,"")</f>
        <v>P21</v>
      </c>
      <c r="B388" s="167"/>
      <c r="C388" s="168"/>
      <c r="D388" s="168"/>
      <c r="E388" s="127" t="str">
        <f aca="false">IF(AND(ISNUMBER(C388)=TRUE(),ISNUMBER(D388)=TRUE()),'Ampl. Efficiency Plot'!$K$39^D388/'Ampl. Efficiency Plot'!$K$3^C388,"")</f>
        <v/>
      </c>
      <c r="F388" s="163"/>
      <c r="H388" s="169"/>
      <c r="I388" s="163"/>
      <c r="J388" s="163"/>
      <c r="K388" s="170"/>
      <c r="L388" s="163"/>
    </row>
    <row r="389" s="165" customFormat="true" ht="12.75" hidden="false" customHeight="false" outlineLevel="0" collapsed="false">
      <c r="A389" s="153" t="str">
        <f aca="false">IF('Plate Setup'!A394&gt;0,'Plate Setup'!A394,"")</f>
        <v>P22</v>
      </c>
      <c r="B389" s="167" t="str">
        <f aca="false">IF('Plate Setup'!B394&gt;0,'Plate Setup'!B394,"")</f>
        <v>sample 128</v>
      </c>
      <c r="C389" s="168"/>
      <c r="D389" s="168"/>
      <c r="E389" s="127" t="str">
        <f aca="false">IF(AND(ISNUMBER(C389)=TRUE(),ISNUMBER(D389)=TRUE()),'Ampl. Efficiency Plot'!$K$39^D389/'Ampl. Efficiency Plot'!$K$3^C389,"")</f>
        <v/>
      </c>
      <c r="F389" s="163"/>
      <c r="H389" s="169"/>
      <c r="I389" s="163"/>
      <c r="J389" s="163"/>
      <c r="K389" s="170"/>
      <c r="L389" s="163"/>
    </row>
    <row r="390" s="165" customFormat="true" ht="12.75" hidden="false" customHeight="false" outlineLevel="0" collapsed="false">
      <c r="A390" s="153" t="str">
        <f aca="false">IF('Plate Setup'!A395&gt;0,'Plate Setup'!A395,"")</f>
        <v>P23</v>
      </c>
      <c r="B390" s="167"/>
      <c r="C390" s="168"/>
      <c r="D390" s="168"/>
      <c r="E390" s="127" t="str">
        <f aca="false">IF(AND(ISNUMBER(C390)=TRUE(),ISNUMBER(D390)=TRUE()),'Ampl. Efficiency Plot'!$K$39^D390/'Ampl. Efficiency Plot'!$K$3^C390,"")</f>
        <v/>
      </c>
      <c r="F390" s="163"/>
      <c r="H390" s="169"/>
      <c r="I390" s="163"/>
      <c r="J390" s="163"/>
      <c r="K390" s="170"/>
      <c r="L390" s="163"/>
    </row>
    <row r="391" s="165" customFormat="true" ht="12.75" hidden="false" customHeight="false" outlineLevel="0" collapsed="false">
      <c r="A391" s="153" t="str">
        <f aca="false">IF('Plate Setup'!A396&gt;0,'Plate Setup'!A396,"")</f>
        <v>P24</v>
      </c>
      <c r="B391" s="167"/>
      <c r="C391" s="168"/>
      <c r="D391" s="168"/>
      <c r="E391" s="127" t="str">
        <f aca="false">IF(AND(ISNUMBER(C391)=TRUE(),ISNUMBER(D391)=TRUE()),'Ampl. Efficiency Plot'!$K$39^D391/'Ampl. Efficiency Plot'!$K$3^C391,"")</f>
        <v/>
      </c>
      <c r="F391" s="163"/>
      <c r="H391" s="169"/>
      <c r="I391" s="163"/>
      <c r="J391" s="163"/>
      <c r="K391" s="170"/>
      <c r="L391" s="163"/>
    </row>
    <row r="392" s="165" customFormat="true" ht="12.75" hidden="false" customHeight="false" outlineLevel="0" collapsed="false">
      <c r="E392" s="163"/>
      <c r="F392" s="163"/>
      <c r="H392" s="169"/>
      <c r="I392" s="163"/>
      <c r="J392" s="163"/>
      <c r="K392" s="170"/>
      <c r="L392" s="163"/>
    </row>
    <row r="393" s="165" customFormat="true" ht="12.75" hidden="false" customHeight="false" outlineLevel="0" collapsed="false">
      <c r="E393" s="163"/>
      <c r="F393" s="163"/>
      <c r="H393" s="169"/>
      <c r="I393" s="163"/>
      <c r="J393" s="163"/>
      <c r="K393" s="170"/>
      <c r="L393" s="163"/>
    </row>
    <row r="394" s="165" customFormat="true" ht="12.75" hidden="false" customHeight="false" outlineLevel="0" collapsed="false">
      <c r="E394" s="163"/>
      <c r="F394" s="163"/>
      <c r="H394" s="169"/>
      <c r="I394" s="163"/>
      <c r="J394" s="163"/>
      <c r="K394" s="170"/>
      <c r="L394" s="163"/>
    </row>
    <row r="395" s="165" customFormat="true" ht="12.75" hidden="false" customHeight="false" outlineLevel="0" collapsed="false">
      <c r="E395" s="163"/>
      <c r="F395" s="163"/>
      <c r="H395" s="169"/>
      <c r="I395" s="163"/>
      <c r="J395" s="163"/>
      <c r="K395" s="170"/>
      <c r="L395" s="163"/>
    </row>
    <row r="396" s="165" customFormat="true" ht="12.75" hidden="false" customHeight="false" outlineLevel="0" collapsed="false">
      <c r="E396" s="163"/>
      <c r="F396" s="163"/>
      <c r="H396" s="169"/>
      <c r="I396" s="163"/>
      <c r="J396" s="163"/>
      <c r="K396" s="170"/>
      <c r="L396" s="163"/>
    </row>
    <row r="397" s="165" customFormat="true" ht="12.75" hidden="false" customHeight="false" outlineLevel="0" collapsed="false">
      <c r="E397" s="163"/>
      <c r="F397" s="163"/>
      <c r="H397" s="169"/>
      <c r="I397" s="163"/>
      <c r="J397" s="163"/>
      <c r="K397" s="170"/>
      <c r="L397" s="163"/>
    </row>
    <row r="398" s="165" customFormat="true" ht="12.75" hidden="false" customHeight="false" outlineLevel="0" collapsed="false">
      <c r="E398" s="163"/>
      <c r="F398" s="163"/>
      <c r="H398" s="169"/>
      <c r="I398" s="163"/>
      <c r="J398" s="163"/>
      <c r="K398" s="170"/>
      <c r="L398" s="163"/>
    </row>
    <row r="399" s="165" customFormat="true" ht="12.75" hidden="false" customHeight="false" outlineLevel="0" collapsed="false">
      <c r="E399" s="163"/>
      <c r="F399" s="163"/>
      <c r="H399" s="169"/>
      <c r="I399" s="163"/>
      <c r="J399" s="163"/>
      <c r="K399" s="170"/>
      <c r="L399" s="163"/>
    </row>
    <row r="400" s="165" customFormat="true" ht="12.75" hidden="false" customHeight="false" outlineLevel="0" collapsed="false">
      <c r="E400" s="163"/>
      <c r="F400" s="163"/>
      <c r="H400" s="169"/>
      <c r="I400" s="163"/>
      <c r="J400" s="163"/>
      <c r="K400" s="170"/>
      <c r="L400" s="163"/>
    </row>
    <row r="401" s="165" customFormat="true" ht="12.75" hidden="false" customHeight="false" outlineLevel="0" collapsed="false">
      <c r="E401" s="163"/>
      <c r="F401" s="163"/>
      <c r="H401" s="169"/>
      <c r="I401" s="163"/>
      <c r="J401" s="163"/>
      <c r="K401" s="170"/>
      <c r="L401" s="163"/>
    </row>
    <row r="402" s="165" customFormat="true" ht="12.75" hidden="false" customHeight="false" outlineLevel="0" collapsed="false">
      <c r="E402" s="163"/>
      <c r="F402" s="163"/>
      <c r="H402" s="169"/>
      <c r="I402" s="163"/>
      <c r="J402" s="163"/>
      <c r="K402" s="170"/>
      <c r="L402" s="163"/>
    </row>
    <row r="403" s="165" customFormat="true" ht="12.75" hidden="false" customHeight="false" outlineLevel="0" collapsed="false">
      <c r="E403" s="163"/>
      <c r="F403" s="163"/>
      <c r="H403" s="169"/>
      <c r="I403" s="163"/>
      <c r="J403" s="163"/>
      <c r="K403" s="170"/>
      <c r="L403" s="163"/>
    </row>
    <row r="404" s="165" customFormat="true" ht="12.75" hidden="false" customHeight="false" outlineLevel="0" collapsed="false">
      <c r="E404" s="163"/>
      <c r="F404" s="163"/>
      <c r="H404" s="169"/>
      <c r="I404" s="163"/>
      <c r="J404" s="163"/>
      <c r="K404" s="170"/>
      <c r="L404" s="163"/>
    </row>
    <row r="405" s="165" customFormat="true" ht="12.75" hidden="false" customHeight="false" outlineLevel="0" collapsed="false">
      <c r="E405" s="163"/>
      <c r="F405" s="163"/>
      <c r="H405" s="169"/>
      <c r="I405" s="163"/>
      <c r="J405" s="163"/>
      <c r="K405" s="170"/>
      <c r="L405" s="163"/>
    </row>
    <row r="406" s="165" customFormat="true" ht="12.75" hidden="false" customHeight="false" outlineLevel="0" collapsed="false">
      <c r="E406" s="163"/>
      <c r="F406" s="163"/>
      <c r="H406" s="169"/>
      <c r="I406" s="163"/>
      <c r="J406" s="163"/>
      <c r="K406" s="170"/>
      <c r="L406" s="163"/>
    </row>
    <row r="407" s="165" customFormat="true" ht="12.75" hidden="false" customHeight="false" outlineLevel="0" collapsed="false">
      <c r="E407" s="163"/>
      <c r="F407" s="163"/>
      <c r="H407" s="169"/>
      <c r="I407" s="163"/>
      <c r="J407" s="163"/>
      <c r="K407" s="170"/>
      <c r="L407" s="163"/>
    </row>
    <row r="408" s="165" customFormat="true" ht="12.75" hidden="false" customHeight="false" outlineLevel="0" collapsed="false">
      <c r="E408" s="163"/>
      <c r="F408" s="163"/>
      <c r="H408" s="169"/>
      <c r="I408" s="163"/>
      <c r="J408" s="163"/>
      <c r="K408" s="170"/>
      <c r="L408" s="163"/>
    </row>
    <row r="409" s="165" customFormat="true" ht="12.75" hidden="false" customHeight="false" outlineLevel="0" collapsed="false">
      <c r="E409" s="163"/>
      <c r="F409" s="163"/>
      <c r="H409" s="169"/>
      <c r="I409" s="163"/>
      <c r="J409" s="163"/>
      <c r="K409" s="170"/>
      <c r="L409" s="163"/>
    </row>
    <row r="410" s="165" customFormat="true" ht="12.75" hidden="false" customHeight="false" outlineLevel="0" collapsed="false">
      <c r="E410" s="163"/>
      <c r="F410" s="163"/>
      <c r="H410" s="169"/>
      <c r="I410" s="163"/>
      <c r="J410" s="163"/>
      <c r="K410" s="170"/>
      <c r="L410" s="163"/>
    </row>
    <row r="411" s="165" customFormat="true" ht="12.75" hidden="false" customHeight="false" outlineLevel="0" collapsed="false">
      <c r="E411" s="163"/>
      <c r="F411" s="163"/>
      <c r="H411" s="169"/>
      <c r="I411" s="163"/>
      <c r="J411" s="163"/>
      <c r="K411" s="170"/>
      <c r="L411" s="163"/>
    </row>
    <row r="412" s="165" customFormat="true" ht="12.75" hidden="false" customHeight="false" outlineLevel="0" collapsed="false">
      <c r="E412" s="163"/>
      <c r="F412" s="163"/>
      <c r="H412" s="169"/>
      <c r="I412" s="163"/>
      <c r="J412" s="163"/>
      <c r="K412" s="170"/>
      <c r="L412" s="163"/>
    </row>
    <row r="413" s="165" customFormat="true" ht="12.75" hidden="false" customHeight="false" outlineLevel="0" collapsed="false">
      <c r="E413" s="163"/>
      <c r="F413" s="163"/>
      <c r="H413" s="169"/>
      <c r="I413" s="163"/>
      <c r="J413" s="163"/>
      <c r="K413" s="170"/>
      <c r="L413" s="163"/>
    </row>
    <row r="414" s="165" customFormat="true" ht="12.75" hidden="false" customHeight="false" outlineLevel="0" collapsed="false">
      <c r="E414" s="163"/>
      <c r="F414" s="163"/>
      <c r="H414" s="169"/>
      <c r="I414" s="163"/>
      <c r="J414" s="163"/>
      <c r="K414" s="170"/>
      <c r="L414" s="163"/>
    </row>
    <row r="415" s="165" customFormat="true" ht="12.75" hidden="false" customHeight="false" outlineLevel="0" collapsed="false">
      <c r="E415" s="163"/>
      <c r="F415" s="163"/>
      <c r="H415" s="169"/>
      <c r="I415" s="163"/>
      <c r="J415" s="163"/>
      <c r="K415" s="170"/>
      <c r="L415" s="163"/>
    </row>
    <row r="416" s="165" customFormat="true" ht="12.75" hidden="false" customHeight="false" outlineLevel="0" collapsed="false">
      <c r="E416" s="163"/>
      <c r="F416" s="163"/>
      <c r="H416" s="169"/>
      <c r="I416" s="163"/>
      <c r="J416" s="163"/>
      <c r="K416" s="170"/>
      <c r="L416" s="163"/>
    </row>
    <row r="417" s="165" customFormat="true" ht="12.75" hidden="false" customHeight="false" outlineLevel="0" collapsed="false">
      <c r="E417" s="163"/>
      <c r="F417" s="163"/>
      <c r="H417" s="169"/>
      <c r="I417" s="163"/>
      <c r="J417" s="163"/>
      <c r="K417" s="170"/>
      <c r="L417" s="163"/>
    </row>
    <row r="418" s="165" customFormat="true" ht="12.75" hidden="false" customHeight="false" outlineLevel="0" collapsed="false">
      <c r="E418" s="163"/>
      <c r="F418" s="163"/>
      <c r="H418" s="169"/>
      <c r="I418" s="163"/>
      <c r="J418" s="163"/>
      <c r="K418" s="170"/>
      <c r="L418" s="163"/>
    </row>
    <row r="419" s="165" customFormat="true" ht="12.75" hidden="false" customHeight="false" outlineLevel="0" collapsed="false">
      <c r="E419" s="163"/>
      <c r="F419" s="163"/>
      <c r="H419" s="169"/>
      <c r="I419" s="163"/>
      <c r="J419" s="163"/>
      <c r="K419" s="170"/>
      <c r="L419" s="163"/>
    </row>
    <row r="420" s="165" customFormat="true" ht="12.75" hidden="false" customHeight="false" outlineLevel="0" collapsed="false">
      <c r="E420" s="163"/>
      <c r="F420" s="163"/>
      <c r="H420" s="169"/>
      <c r="I420" s="163"/>
      <c r="J420" s="163"/>
      <c r="K420" s="170"/>
      <c r="L420" s="163"/>
    </row>
    <row r="421" s="165" customFormat="true" ht="12.75" hidden="false" customHeight="false" outlineLevel="0" collapsed="false">
      <c r="E421" s="163"/>
      <c r="F421" s="163"/>
      <c r="H421" s="169"/>
      <c r="I421" s="163"/>
      <c r="J421" s="163"/>
      <c r="K421" s="170"/>
      <c r="L421" s="163"/>
    </row>
    <row r="422" s="165" customFormat="true" ht="12.75" hidden="false" customHeight="false" outlineLevel="0" collapsed="false">
      <c r="E422" s="163"/>
      <c r="F422" s="163"/>
      <c r="H422" s="169"/>
      <c r="I422" s="163"/>
      <c r="J422" s="163"/>
      <c r="K422" s="170"/>
      <c r="L422" s="163"/>
    </row>
    <row r="423" s="165" customFormat="true" ht="12.75" hidden="false" customHeight="false" outlineLevel="0" collapsed="false">
      <c r="E423" s="163"/>
      <c r="F423" s="163"/>
      <c r="H423" s="169"/>
      <c r="I423" s="163"/>
      <c r="J423" s="163"/>
      <c r="K423" s="170"/>
      <c r="L423" s="163"/>
    </row>
    <row r="424" s="165" customFormat="true" ht="12.75" hidden="false" customHeight="false" outlineLevel="0" collapsed="false">
      <c r="E424" s="163"/>
      <c r="F424" s="163"/>
      <c r="H424" s="169"/>
      <c r="I424" s="163"/>
      <c r="J424" s="163"/>
      <c r="K424" s="170"/>
      <c r="L424" s="163"/>
    </row>
    <row r="425" s="165" customFormat="true" ht="12.75" hidden="false" customHeight="false" outlineLevel="0" collapsed="false">
      <c r="E425" s="163"/>
      <c r="F425" s="163"/>
      <c r="H425" s="169"/>
      <c r="I425" s="163"/>
      <c r="J425" s="163"/>
      <c r="K425" s="170"/>
      <c r="L425" s="163"/>
    </row>
    <row r="426" s="165" customFormat="true" ht="12.75" hidden="false" customHeight="false" outlineLevel="0" collapsed="false">
      <c r="E426" s="163"/>
      <c r="F426" s="163"/>
      <c r="H426" s="169"/>
      <c r="I426" s="163"/>
      <c r="J426" s="163"/>
      <c r="K426" s="170"/>
      <c r="L426" s="163"/>
    </row>
    <row r="427" s="165" customFormat="true" ht="12.75" hidden="false" customHeight="false" outlineLevel="0" collapsed="false">
      <c r="E427" s="163"/>
      <c r="F427" s="163"/>
      <c r="H427" s="169"/>
      <c r="I427" s="163"/>
      <c r="J427" s="163"/>
      <c r="K427" s="170"/>
      <c r="L427" s="163"/>
    </row>
    <row r="428" s="165" customFormat="true" ht="12.75" hidden="false" customHeight="false" outlineLevel="0" collapsed="false">
      <c r="E428" s="163"/>
      <c r="F428" s="163"/>
      <c r="H428" s="169"/>
      <c r="I428" s="163"/>
      <c r="J428" s="163"/>
      <c r="K428" s="170"/>
      <c r="L428" s="163"/>
    </row>
    <row r="429" s="165" customFormat="true" ht="12.75" hidden="false" customHeight="false" outlineLevel="0" collapsed="false">
      <c r="E429" s="163"/>
      <c r="F429" s="163"/>
      <c r="H429" s="169"/>
      <c r="I429" s="163"/>
      <c r="J429" s="163"/>
      <c r="K429" s="170"/>
      <c r="L429" s="163"/>
    </row>
    <row r="430" s="165" customFormat="true" ht="12.75" hidden="false" customHeight="false" outlineLevel="0" collapsed="false">
      <c r="E430" s="163"/>
      <c r="F430" s="163"/>
      <c r="H430" s="169"/>
      <c r="I430" s="163"/>
      <c r="J430" s="163"/>
      <c r="K430" s="170"/>
      <c r="L430" s="163"/>
    </row>
    <row r="431" s="165" customFormat="true" ht="12.75" hidden="false" customHeight="false" outlineLevel="0" collapsed="false">
      <c r="E431" s="163"/>
      <c r="F431" s="163"/>
      <c r="H431" s="169"/>
      <c r="I431" s="163"/>
      <c r="J431" s="163"/>
      <c r="K431" s="170"/>
      <c r="L431" s="163"/>
    </row>
    <row r="432" s="165" customFormat="true" ht="12.75" hidden="false" customHeight="false" outlineLevel="0" collapsed="false">
      <c r="E432" s="163"/>
      <c r="F432" s="163"/>
      <c r="H432" s="169"/>
      <c r="I432" s="163"/>
      <c r="J432" s="163"/>
      <c r="K432" s="170"/>
      <c r="L432" s="163"/>
    </row>
    <row r="433" s="165" customFormat="true" ht="12.75" hidden="false" customHeight="false" outlineLevel="0" collapsed="false">
      <c r="E433" s="163"/>
      <c r="F433" s="163"/>
      <c r="H433" s="169"/>
      <c r="I433" s="163"/>
      <c r="J433" s="163"/>
      <c r="K433" s="170"/>
      <c r="L433" s="163"/>
    </row>
    <row r="434" s="165" customFormat="true" ht="12.75" hidden="false" customHeight="false" outlineLevel="0" collapsed="false">
      <c r="E434" s="163"/>
      <c r="F434" s="163"/>
      <c r="H434" s="169"/>
      <c r="I434" s="163"/>
      <c r="J434" s="163"/>
      <c r="K434" s="170"/>
      <c r="L434" s="163"/>
    </row>
    <row r="435" s="165" customFormat="true" ht="12.75" hidden="false" customHeight="false" outlineLevel="0" collapsed="false">
      <c r="E435" s="163"/>
      <c r="F435" s="163"/>
      <c r="H435" s="169"/>
      <c r="I435" s="163"/>
      <c r="J435" s="163"/>
      <c r="K435" s="170"/>
      <c r="L435" s="163"/>
    </row>
    <row r="436" s="165" customFormat="true" ht="12.75" hidden="false" customHeight="false" outlineLevel="0" collapsed="false">
      <c r="E436" s="163"/>
      <c r="F436" s="163"/>
      <c r="H436" s="169"/>
      <c r="I436" s="163"/>
      <c r="J436" s="163"/>
      <c r="K436" s="170"/>
      <c r="L436" s="163"/>
    </row>
    <row r="437" s="165" customFormat="true" ht="12.75" hidden="false" customHeight="false" outlineLevel="0" collapsed="false">
      <c r="E437" s="163"/>
      <c r="F437" s="163"/>
      <c r="H437" s="169"/>
      <c r="I437" s="163"/>
      <c r="J437" s="163"/>
      <c r="K437" s="170"/>
      <c r="L437" s="163"/>
    </row>
    <row r="438" s="165" customFormat="true" ht="12.75" hidden="false" customHeight="false" outlineLevel="0" collapsed="false">
      <c r="E438" s="163"/>
      <c r="F438" s="163"/>
      <c r="H438" s="169"/>
      <c r="I438" s="163"/>
      <c r="J438" s="163"/>
      <c r="K438" s="170"/>
      <c r="L438" s="163"/>
    </row>
    <row r="439" s="165" customFormat="true" ht="12.75" hidden="false" customHeight="false" outlineLevel="0" collapsed="false">
      <c r="E439" s="163"/>
      <c r="F439" s="163"/>
      <c r="H439" s="169"/>
      <c r="I439" s="163"/>
      <c r="J439" s="163"/>
      <c r="K439" s="170"/>
      <c r="L439" s="163"/>
    </row>
    <row r="440" s="165" customFormat="true" ht="12.75" hidden="false" customHeight="false" outlineLevel="0" collapsed="false">
      <c r="E440" s="163"/>
      <c r="F440" s="163"/>
      <c r="H440" s="169"/>
      <c r="I440" s="163"/>
      <c r="J440" s="163"/>
      <c r="K440" s="170"/>
      <c r="L440" s="163"/>
    </row>
    <row r="441" s="165" customFormat="true" ht="12.75" hidden="false" customHeight="false" outlineLevel="0" collapsed="false">
      <c r="E441" s="163"/>
      <c r="F441" s="163"/>
      <c r="H441" s="169"/>
      <c r="I441" s="163"/>
      <c r="J441" s="163"/>
      <c r="K441" s="170"/>
      <c r="L441" s="163"/>
    </row>
    <row r="442" s="165" customFormat="true" ht="12.75" hidden="false" customHeight="false" outlineLevel="0" collapsed="false">
      <c r="E442" s="163"/>
      <c r="F442" s="163"/>
      <c r="H442" s="169"/>
      <c r="I442" s="163"/>
      <c r="J442" s="163"/>
      <c r="K442" s="170"/>
      <c r="L442" s="163"/>
    </row>
    <row r="443" s="165" customFormat="true" ht="12.75" hidden="false" customHeight="false" outlineLevel="0" collapsed="false">
      <c r="E443" s="163"/>
      <c r="F443" s="163"/>
      <c r="H443" s="169"/>
      <c r="I443" s="163"/>
      <c r="J443" s="163"/>
      <c r="K443" s="170"/>
      <c r="L443" s="163"/>
    </row>
    <row r="444" s="165" customFormat="true" ht="12.75" hidden="false" customHeight="false" outlineLevel="0" collapsed="false">
      <c r="E444" s="163"/>
      <c r="F444" s="163"/>
      <c r="H444" s="169"/>
      <c r="I444" s="163"/>
      <c r="J444" s="163"/>
      <c r="K444" s="170"/>
      <c r="L444" s="163"/>
    </row>
    <row r="445" s="165" customFormat="true" ht="12.75" hidden="false" customHeight="false" outlineLevel="0" collapsed="false">
      <c r="E445" s="163"/>
      <c r="F445" s="163"/>
      <c r="H445" s="169"/>
      <c r="I445" s="163"/>
      <c r="J445" s="163"/>
      <c r="K445" s="170"/>
      <c r="L445" s="163"/>
    </row>
    <row r="446" s="165" customFormat="true" ht="12.75" hidden="false" customHeight="false" outlineLevel="0" collapsed="false">
      <c r="E446" s="163"/>
      <c r="F446" s="163"/>
      <c r="H446" s="169"/>
      <c r="I446" s="163"/>
      <c r="J446" s="163"/>
      <c r="K446" s="170"/>
      <c r="L446" s="163"/>
    </row>
    <row r="447" s="165" customFormat="true" ht="12.75" hidden="false" customHeight="false" outlineLevel="0" collapsed="false">
      <c r="E447" s="163"/>
      <c r="F447" s="163"/>
      <c r="H447" s="169"/>
      <c r="I447" s="163"/>
      <c r="J447" s="163"/>
      <c r="K447" s="170"/>
      <c r="L447" s="163"/>
    </row>
    <row r="448" s="165" customFormat="true" ht="12.75" hidden="false" customHeight="false" outlineLevel="0" collapsed="false">
      <c r="E448" s="163"/>
      <c r="F448" s="163"/>
      <c r="H448" s="169"/>
      <c r="I448" s="163"/>
      <c r="J448" s="163"/>
      <c r="K448" s="170"/>
      <c r="L448" s="163"/>
    </row>
    <row r="449" s="165" customFormat="true" ht="12.75" hidden="false" customHeight="false" outlineLevel="0" collapsed="false">
      <c r="E449" s="163"/>
      <c r="F449" s="163"/>
      <c r="H449" s="169"/>
      <c r="I449" s="163"/>
      <c r="J449" s="163"/>
      <c r="K449" s="170"/>
      <c r="L449" s="163"/>
    </row>
    <row r="450" s="165" customFormat="true" ht="12.75" hidden="false" customHeight="false" outlineLevel="0" collapsed="false">
      <c r="E450" s="163"/>
      <c r="F450" s="163"/>
      <c r="H450" s="169"/>
      <c r="I450" s="163"/>
      <c r="J450" s="163"/>
      <c r="K450" s="170"/>
      <c r="L450" s="163"/>
    </row>
    <row r="451" s="165" customFormat="true" ht="12.75" hidden="false" customHeight="false" outlineLevel="0" collapsed="false">
      <c r="E451" s="163"/>
      <c r="F451" s="163"/>
      <c r="H451" s="169"/>
      <c r="I451" s="163"/>
      <c r="J451" s="163"/>
      <c r="K451" s="170"/>
      <c r="L451" s="163"/>
    </row>
    <row r="452" s="165" customFormat="true" ht="12.75" hidden="false" customHeight="false" outlineLevel="0" collapsed="false">
      <c r="E452" s="163"/>
      <c r="F452" s="163"/>
      <c r="H452" s="169"/>
      <c r="I452" s="163"/>
      <c r="J452" s="163"/>
      <c r="K452" s="170"/>
      <c r="L452" s="163"/>
    </row>
    <row r="453" s="165" customFormat="true" ht="12.75" hidden="false" customHeight="false" outlineLevel="0" collapsed="false">
      <c r="E453" s="163"/>
      <c r="F453" s="163"/>
      <c r="H453" s="169"/>
      <c r="I453" s="163"/>
      <c r="J453" s="163"/>
      <c r="K453" s="170"/>
      <c r="L453" s="163"/>
    </row>
    <row r="454" s="165" customFormat="true" ht="12.75" hidden="false" customHeight="false" outlineLevel="0" collapsed="false">
      <c r="E454" s="163"/>
      <c r="F454" s="163"/>
      <c r="H454" s="169"/>
      <c r="I454" s="163"/>
      <c r="J454" s="163"/>
      <c r="K454" s="170"/>
      <c r="L454" s="163"/>
    </row>
    <row r="455" s="165" customFormat="true" ht="12.75" hidden="false" customHeight="false" outlineLevel="0" collapsed="false">
      <c r="E455" s="163"/>
      <c r="F455" s="163"/>
      <c r="H455" s="169"/>
      <c r="I455" s="163"/>
      <c r="J455" s="163"/>
      <c r="K455" s="170"/>
      <c r="L455" s="163"/>
    </row>
    <row r="456" s="165" customFormat="true" ht="12.75" hidden="false" customHeight="false" outlineLevel="0" collapsed="false">
      <c r="E456" s="163"/>
      <c r="F456" s="163"/>
      <c r="H456" s="169"/>
      <c r="I456" s="163"/>
      <c r="J456" s="163"/>
      <c r="K456" s="170"/>
      <c r="L456" s="163"/>
    </row>
    <row r="457" s="165" customFormat="true" ht="12.75" hidden="false" customHeight="false" outlineLevel="0" collapsed="false">
      <c r="E457" s="163"/>
      <c r="F457" s="163"/>
      <c r="H457" s="169"/>
      <c r="I457" s="163"/>
      <c r="J457" s="163"/>
      <c r="K457" s="170"/>
      <c r="L457" s="163"/>
    </row>
    <row r="458" s="165" customFormat="true" ht="12.75" hidden="false" customHeight="false" outlineLevel="0" collapsed="false">
      <c r="E458" s="163"/>
      <c r="F458" s="163"/>
      <c r="H458" s="169"/>
      <c r="I458" s="163"/>
      <c r="J458" s="163"/>
      <c r="K458" s="170"/>
      <c r="L458" s="163"/>
    </row>
    <row r="459" s="165" customFormat="true" ht="12.75" hidden="false" customHeight="false" outlineLevel="0" collapsed="false">
      <c r="E459" s="163"/>
      <c r="F459" s="163"/>
      <c r="H459" s="169"/>
      <c r="I459" s="163"/>
      <c r="J459" s="163"/>
      <c r="K459" s="170"/>
      <c r="L459" s="163"/>
    </row>
    <row r="460" s="165" customFormat="true" ht="12.75" hidden="false" customHeight="false" outlineLevel="0" collapsed="false">
      <c r="E460" s="163"/>
      <c r="F460" s="163"/>
      <c r="H460" s="169"/>
      <c r="I460" s="163"/>
      <c r="J460" s="163"/>
      <c r="K460" s="170"/>
      <c r="L460" s="163"/>
    </row>
    <row r="461" s="165" customFormat="true" ht="12.75" hidden="false" customHeight="false" outlineLevel="0" collapsed="false">
      <c r="E461" s="163"/>
      <c r="F461" s="163"/>
      <c r="H461" s="169"/>
      <c r="I461" s="163"/>
      <c r="J461" s="163"/>
      <c r="K461" s="170"/>
      <c r="L461" s="163"/>
    </row>
    <row r="462" s="165" customFormat="true" ht="12.75" hidden="false" customHeight="false" outlineLevel="0" collapsed="false">
      <c r="E462" s="163"/>
      <c r="F462" s="163"/>
      <c r="H462" s="169"/>
      <c r="I462" s="163"/>
      <c r="J462" s="163"/>
      <c r="K462" s="170"/>
      <c r="L462" s="163"/>
    </row>
    <row r="463" s="165" customFormat="true" ht="12.75" hidden="false" customHeight="false" outlineLevel="0" collapsed="false">
      <c r="E463" s="163"/>
      <c r="F463" s="163"/>
      <c r="H463" s="169"/>
      <c r="I463" s="163"/>
      <c r="J463" s="163"/>
      <c r="K463" s="170"/>
      <c r="L463" s="163"/>
    </row>
    <row r="464" s="165" customFormat="true" ht="12.75" hidden="false" customHeight="false" outlineLevel="0" collapsed="false">
      <c r="E464" s="163"/>
      <c r="F464" s="163"/>
      <c r="H464" s="169"/>
      <c r="I464" s="163"/>
      <c r="J464" s="163"/>
      <c r="K464" s="170"/>
      <c r="L464" s="163"/>
    </row>
    <row r="465" s="165" customFormat="true" ht="12.75" hidden="false" customHeight="false" outlineLevel="0" collapsed="false">
      <c r="E465" s="163"/>
      <c r="F465" s="163"/>
      <c r="H465" s="169"/>
      <c r="I465" s="163"/>
      <c r="J465" s="163"/>
      <c r="K465" s="170"/>
      <c r="L465" s="163"/>
    </row>
    <row r="466" s="165" customFormat="true" ht="12.75" hidden="false" customHeight="false" outlineLevel="0" collapsed="false">
      <c r="E466" s="163"/>
      <c r="F466" s="163"/>
      <c r="H466" s="169"/>
      <c r="I466" s="163"/>
      <c r="J466" s="163"/>
      <c r="K466" s="170"/>
      <c r="L466" s="163"/>
    </row>
    <row r="467" s="165" customFormat="true" ht="12.75" hidden="false" customHeight="false" outlineLevel="0" collapsed="false">
      <c r="E467" s="163"/>
      <c r="F467" s="163"/>
      <c r="H467" s="169"/>
      <c r="I467" s="163"/>
      <c r="J467" s="163"/>
      <c r="K467" s="170"/>
      <c r="L467" s="163"/>
    </row>
    <row r="468" s="165" customFormat="true" ht="12.75" hidden="false" customHeight="false" outlineLevel="0" collapsed="false">
      <c r="E468" s="163"/>
      <c r="F468" s="163"/>
      <c r="H468" s="169"/>
      <c r="I468" s="163"/>
      <c r="J468" s="163"/>
      <c r="K468" s="170"/>
      <c r="L468" s="163"/>
    </row>
    <row r="469" s="165" customFormat="true" ht="12.75" hidden="false" customHeight="false" outlineLevel="0" collapsed="false">
      <c r="E469" s="163"/>
      <c r="F469" s="163"/>
      <c r="H469" s="169"/>
      <c r="I469" s="163"/>
      <c r="J469" s="163"/>
      <c r="K469" s="170"/>
      <c r="L469" s="163"/>
    </row>
    <row r="470" s="165" customFormat="true" ht="12.75" hidden="false" customHeight="false" outlineLevel="0" collapsed="false">
      <c r="E470" s="163"/>
      <c r="F470" s="163"/>
      <c r="H470" s="169"/>
      <c r="I470" s="163"/>
      <c r="J470" s="163"/>
      <c r="K470" s="170"/>
      <c r="L470" s="163"/>
    </row>
    <row r="471" s="165" customFormat="true" ht="12.75" hidden="false" customHeight="false" outlineLevel="0" collapsed="false">
      <c r="E471" s="163"/>
      <c r="F471" s="163"/>
      <c r="H471" s="169"/>
      <c r="I471" s="163"/>
      <c r="J471" s="163"/>
      <c r="K471" s="170"/>
      <c r="L471" s="163"/>
    </row>
    <row r="472" s="165" customFormat="true" ht="12.75" hidden="false" customHeight="false" outlineLevel="0" collapsed="false">
      <c r="E472" s="163"/>
      <c r="F472" s="163"/>
      <c r="H472" s="169"/>
      <c r="I472" s="163"/>
      <c r="J472" s="163"/>
      <c r="K472" s="170"/>
      <c r="L472" s="163"/>
    </row>
    <row r="473" s="165" customFormat="true" ht="12.75" hidden="false" customHeight="false" outlineLevel="0" collapsed="false">
      <c r="E473" s="163"/>
      <c r="F473" s="163"/>
      <c r="H473" s="169"/>
      <c r="I473" s="163"/>
      <c r="J473" s="163"/>
      <c r="K473" s="170"/>
      <c r="L473" s="163"/>
    </row>
    <row r="474" s="165" customFormat="true" ht="12.75" hidden="false" customHeight="false" outlineLevel="0" collapsed="false">
      <c r="E474" s="163"/>
      <c r="F474" s="163"/>
      <c r="H474" s="169"/>
      <c r="I474" s="163"/>
      <c r="J474" s="163"/>
      <c r="K474" s="170"/>
      <c r="L474" s="163"/>
    </row>
    <row r="475" s="165" customFormat="true" ht="12.75" hidden="false" customHeight="false" outlineLevel="0" collapsed="false">
      <c r="E475" s="163"/>
      <c r="F475" s="163"/>
      <c r="H475" s="169"/>
      <c r="I475" s="163"/>
      <c r="J475" s="163"/>
      <c r="K475" s="170"/>
      <c r="L475" s="163"/>
    </row>
    <row r="476" s="165" customFormat="true" ht="12.75" hidden="false" customHeight="false" outlineLevel="0" collapsed="false">
      <c r="E476" s="163"/>
      <c r="F476" s="163"/>
      <c r="H476" s="169"/>
      <c r="I476" s="163"/>
      <c r="J476" s="163"/>
      <c r="K476" s="170"/>
      <c r="L476" s="163"/>
    </row>
    <row r="477" s="165" customFormat="true" ht="12.75" hidden="false" customHeight="false" outlineLevel="0" collapsed="false">
      <c r="E477" s="163"/>
      <c r="F477" s="163"/>
      <c r="H477" s="169"/>
      <c r="I477" s="163"/>
      <c r="J477" s="163"/>
      <c r="K477" s="170"/>
      <c r="L477" s="163"/>
    </row>
    <row r="478" s="165" customFormat="true" ht="12.75" hidden="false" customHeight="false" outlineLevel="0" collapsed="false">
      <c r="E478" s="163"/>
      <c r="F478" s="163"/>
      <c r="H478" s="169"/>
      <c r="I478" s="163"/>
      <c r="J478" s="163"/>
      <c r="K478" s="170"/>
      <c r="L478" s="163"/>
    </row>
    <row r="479" s="165" customFormat="true" ht="12.75" hidden="false" customHeight="false" outlineLevel="0" collapsed="false">
      <c r="E479" s="163"/>
      <c r="F479" s="163"/>
      <c r="H479" s="169"/>
      <c r="I479" s="163"/>
      <c r="J479" s="163"/>
      <c r="K479" s="170"/>
      <c r="L479" s="163"/>
    </row>
    <row r="480" s="165" customFormat="true" ht="12.75" hidden="false" customHeight="false" outlineLevel="0" collapsed="false">
      <c r="E480" s="163"/>
      <c r="F480" s="163"/>
      <c r="H480" s="169"/>
      <c r="I480" s="163"/>
      <c r="J480" s="163"/>
      <c r="K480" s="170"/>
      <c r="L480" s="163"/>
    </row>
    <row r="481" s="165" customFormat="true" ht="12.75" hidden="false" customHeight="false" outlineLevel="0" collapsed="false">
      <c r="E481" s="163"/>
      <c r="F481" s="163"/>
      <c r="H481" s="169"/>
      <c r="I481" s="163"/>
      <c r="J481" s="163"/>
      <c r="K481" s="170"/>
      <c r="L481" s="163"/>
    </row>
    <row r="482" s="165" customFormat="true" ht="12.75" hidden="false" customHeight="false" outlineLevel="0" collapsed="false">
      <c r="E482" s="163"/>
      <c r="F482" s="163"/>
      <c r="H482" s="169"/>
      <c r="I482" s="163"/>
      <c r="J482" s="163"/>
      <c r="K482" s="170"/>
      <c r="L482" s="163"/>
    </row>
    <row r="483" s="165" customFormat="true" ht="12.75" hidden="false" customHeight="false" outlineLevel="0" collapsed="false">
      <c r="E483" s="163"/>
      <c r="F483" s="163"/>
      <c r="H483" s="169"/>
      <c r="I483" s="163"/>
      <c r="J483" s="163"/>
      <c r="K483" s="170"/>
      <c r="L483" s="163"/>
    </row>
    <row r="484" s="165" customFormat="true" ht="12.75" hidden="false" customHeight="false" outlineLevel="0" collapsed="false">
      <c r="E484" s="163"/>
      <c r="F484" s="163"/>
      <c r="H484" s="169"/>
      <c r="I484" s="163"/>
      <c r="J484" s="163"/>
      <c r="K484" s="170"/>
      <c r="L484" s="163"/>
    </row>
    <row r="485" s="165" customFormat="true" ht="12.75" hidden="false" customHeight="false" outlineLevel="0" collapsed="false">
      <c r="E485" s="163"/>
      <c r="F485" s="163"/>
      <c r="H485" s="169"/>
      <c r="I485" s="163"/>
      <c r="J485" s="163"/>
      <c r="K485" s="170"/>
      <c r="L485" s="163"/>
    </row>
    <row r="486" s="165" customFormat="true" ht="12.75" hidden="false" customHeight="false" outlineLevel="0" collapsed="false">
      <c r="E486" s="163"/>
      <c r="F486" s="163"/>
      <c r="H486" s="169"/>
      <c r="I486" s="163"/>
      <c r="J486" s="163"/>
      <c r="K486" s="170"/>
      <c r="L486" s="163"/>
    </row>
    <row r="487" s="165" customFormat="true" ht="12.75" hidden="false" customHeight="false" outlineLevel="0" collapsed="false">
      <c r="E487" s="163"/>
      <c r="F487" s="163"/>
      <c r="H487" s="169"/>
      <c r="I487" s="163"/>
      <c r="J487" s="163"/>
      <c r="K487" s="170"/>
      <c r="L487" s="163"/>
    </row>
    <row r="488" s="165" customFormat="true" ht="12.75" hidden="false" customHeight="false" outlineLevel="0" collapsed="false">
      <c r="E488" s="163"/>
      <c r="F488" s="163"/>
      <c r="H488" s="169"/>
      <c r="I488" s="163"/>
      <c r="J488" s="163"/>
      <c r="K488" s="170"/>
      <c r="L488" s="163"/>
    </row>
    <row r="489" s="165" customFormat="true" ht="12.75" hidden="false" customHeight="false" outlineLevel="0" collapsed="false">
      <c r="E489" s="163"/>
      <c r="F489" s="163"/>
      <c r="H489" s="169"/>
      <c r="I489" s="163"/>
      <c r="J489" s="163"/>
      <c r="K489" s="170"/>
      <c r="L489" s="163"/>
    </row>
    <row r="490" s="165" customFormat="true" ht="12.75" hidden="false" customHeight="false" outlineLevel="0" collapsed="false">
      <c r="E490" s="163"/>
      <c r="F490" s="163"/>
      <c r="H490" s="169"/>
      <c r="I490" s="163"/>
      <c r="J490" s="163"/>
      <c r="K490" s="170"/>
      <c r="L490" s="163"/>
    </row>
    <row r="491" s="165" customFormat="true" ht="12.75" hidden="false" customHeight="false" outlineLevel="0" collapsed="false">
      <c r="E491" s="163"/>
      <c r="F491" s="163"/>
      <c r="H491" s="169"/>
      <c r="I491" s="163"/>
      <c r="J491" s="163"/>
      <c r="K491" s="170"/>
      <c r="L491" s="163"/>
    </row>
    <row r="492" s="165" customFormat="true" ht="12.75" hidden="false" customHeight="false" outlineLevel="0" collapsed="false">
      <c r="E492" s="163"/>
      <c r="F492" s="163"/>
      <c r="H492" s="169"/>
      <c r="I492" s="163"/>
      <c r="J492" s="163"/>
      <c r="K492" s="170"/>
      <c r="L492" s="163"/>
    </row>
    <row r="493" s="165" customFormat="true" ht="12.75" hidden="false" customHeight="false" outlineLevel="0" collapsed="false">
      <c r="E493" s="163"/>
      <c r="F493" s="163"/>
      <c r="H493" s="169"/>
      <c r="I493" s="163"/>
      <c r="J493" s="163"/>
      <c r="K493" s="170"/>
      <c r="L493" s="163"/>
    </row>
    <row r="494" s="165" customFormat="true" ht="12.75" hidden="false" customHeight="false" outlineLevel="0" collapsed="false">
      <c r="E494" s="163"/>
      <c r="F494" s="163"/>
      <c r="H494" s="169"/>
      <c r="I494" s="163"/>
      <c r="J494" s="163"/>
      <c r="K494" s="170"/>
      <c r="L494" s="163"/>
    </row>
    <row r="495" s="165" customFormat="true" ht="12.75" hidden="false" customHeight="false" outlineLevel="0" collapsed="false">
      <c r="E495" s="163"/>
      <c r="F495" s="163"/>
      <c r="H495" s="169"/>
      <c r="I495" s="163"/>
      <c r="J495" s="163"/>
      <c r="K495" s="170"/>
      <c r="L495" s="163"/>
    </row>
    <row r="496" s="165" customFormat="true" ht="12.75" hidden="false" customHeight="false" outlineLevel="0" collapsed="false">
      <c r="E496" s="163"/>
      <c r="F496" s="163"/>
      <c r="H496" s="169"/>
      <c r="I496" s="163"/>
      <c r="J496" s="163"/>
      <c r="K496" s="170"/>
      <c r="L496" s="163"/>
    </row>
    <row r="497" s="165" customFormat="true" ht="12.75" hidden="false" customHeight="false" outlineLevel="0" collapsed="false">
      <c r="E497" s="163"/>
      <c r="F497" s="163"/>
      <c r="H497" s="169"/>
      <c r="I497" s="163"/>
      <c r="J497" s="163"/>
      <c r="K497" s="170"/>
      <c r="L497" s="163"/>
    </row>
    <row r="498" s="165" customFormat="true" ht="12.75" hidden="false" customHeight="false" outlineLevel="0" collapsed="false">
      <c r="E498" s="163"/>
      <c r="F498" s="163"/>
      <c r="H498" s="169"/>
      <c r="I498" s="163"/>
      <c r="J498" s="163"/>
      <c r="K498" s="170"/>
      <c r="L498" s="163"/>
    </row>
    <row r="499" s="165" customFormat="true" ht="12.75" hidden="false" customHeight="false" outlineLevel="0" collapsed="false">
      <c r="E499" s="163"/>
      <c r="F499" s="163"/>
      <c r="H499" s="169"/>
      <c r="I499" s="163"/>
      <c r="J499" s="163"/>
      <c r="K499" s="170"/>
      <c r="L499" s="163"/>
    </row>
    <row r="500" s="165" customFormat="true" ht="12.75" hidden="false" customHeight="false" outlineLevel="0" collapsed="false">
      <c r="E500" s="163"/>
      <c r="F500" s="163"/>
      <c r="H500" s="169"/>
      <c r="I500" s="163"/>
      <c r="J500" s="163"/>
      <c r="K500" s="170"/>
      <c r="L500" s="163"/>
    </row>
    <row r="501" s="165" customFormat="true" ht="12.75" hidden="false" customHeight="false" outlineLevel="0" collapsed="false">
      <c r="E501" s="163"/>
      <c r="F501" s="163"/>
      <c r="H501" s="169"/>
      <c r="I501" s="163"/>
      <c r="J501" s="163"/>
      <c r="K501" s="170"/>
      <c r="L501" s="163"/>
    </row>
    <row r="502" s="165" customFormat="true" ht="12.75" hidden="false" customHeight="false" outlineLevel="0" collapsed="false">
      <c r="E502" s="163"/>
      <c r="F502" s="163"/>
      <c r="H502" s="169"/>
      <c r="I502" s="163"/>
      <c r="J502" s="163"/>
      <c r="K502" s="170"/>
      <c r="L502" s="163"/>
    </row>
    <row r="503" s="165" customFormat="true" ht="12.75" hidden="false" customHeight="false" outlineLevel="0" collapsed="false">
      <c r="E503" s="163"/>
      <c r="F503" s="163"/>
      <c r="H503" s="169"/>
      <c r="I503" s="163"/>
      <c r="J503" s="163"/>
      <c r="K503" s="170"/>
      <c r="L503" s="163"/>
    </row>
    <row r="504" s="165" customFormat="true" ht="12.75" hidden="false" customHeight="false" outlineLevel="0" collapsed="false">
      <c r="E504" s="163"/>
      <c r="F504" s="163"/>
      <c r="H504" s="169"/>
      <c r="I504" s="163"/>
      <c r="J504" s="163"/>
      <c r="K504" s="170"/>
      <c r="L504" s="163"/>
    </row>
    <row r="505" s="165" customFormat="true" ht="12.75" hidden="false" customHeight="false" outlineLevel="0" collapsed="false">
      <c r="E505" s="163"/>
      <c r="F505" s="163"/>
      <c r="H505" s="169"/>
      <c r="I505" s="163"/>
      <c r="J505" s="163"/>
      <c r="K505" s="170"/>
      <c r="L505" s="163"/>
    </row>
    <row r="506" s="165" customFormat="true" ht="12.75" hidden="false" customHeight="false" outlineLevel="0" collapsed="false">
      <c r="E506" s="163"/>
      <c r="F506" s="163"/>
      <c r="H506" s="169"/>
      <c r="I506" s="163"/>
      <c r="J506" s="163"/>
      <c r="K506" s="170"/>
      <c r="L506" s="163"/>
    </row>
    <row r="507" s="165" customFormat="true" ht="12.75" hidden="false" customHeight="false" outlineLevel="0" collapsed="false">
      <c r="E507" s="163"/>
      <c r="F507" s="163"/>
      <c r="H507" s="169"/>
      <c r="I507" s="163"/>
      <c r="J507" s="163"/>
      <c r="K507" s="170"/>
      <c r="L507" s="163"/>
    </row>
    <row r="508" s="165" customFormat="true" ht="12.75" hidden="false" customHeight="false" outlineLevel="0" collapsed="false">
      <c r="E508" s="163"/>
      <c r="F508" s="163"/>
      <c r="H508" s="169"/>
      <c r="I508" s="163"/>
      <c r="J508" s="163"/>
      <c r="K508" s="170"/>
      <c r="L508" s="163"/>
    </row>
    <row r="509" s="165" customFormat="true" ht="12.75" hidden="false" customHeight="false" outlineLevel="0" collapsed="false">
      <c r="E509" s="163"/>
      <c r="F509" s="163"/>
      <c r="H509" s="169"/>
      <c r="I509" s="163"/>
      <c r="J509" s="163"/>
      <c r="K509" s="170"/>
      <c r="L509" s="163"/>
    </row>
    <row r="510" s="165" customFormat="true" ht="12.75" hidden="false" customHeight="false" outlineLevel="0" collapsed="false">
      <c r="E510" s="163"/>
      <c r="F510" s="163"/>
      <c r="H510" s="169"/>
      <c r="I510" s="163"/>
      <c r="J510" s="163"/>
      <c r="K510" s="170"/>
      <c r="L510" s="163"/>
    </row>
    <row r="511" s="165" customFormat="true" ht="12.75" hidden="false" customHeight="false" outlineLevel="0" collapsed="false">
      <c r="E511" s="163"/>
      <c r="F511" s="163"/>
      <c r="H511" s="169"/>
      <c r="I511" s="163"/>
      <c r="J511" s="163"/>
      <c r="K511" s="170"/>
      <c r="L511" s="163"/>
    </row>
    <row r="512" s="165" customFormat="true" ht="12.75" hidden="false" customHeight="false" outlineLevel="0" collapsed="false">
      <c r="E512" s="163"/>
      <c r="F512" s="163"/>
      <c r="H512" s="169"/>
      <c r="I512" s="163"/>
      <c r="J512" s="163"/>
      <c r="K512" s="170"/>
      <c r="L512" s="163"/>
    </row>
    <row r="513" s="165" customFormat="true" ht="12.75" hidden="false" customHeight="false" outlineLevel="0" collapsed="false">
      <c r="E513" s="163"/>
      <c r="F513" s="163"/>
      <c r="H513" s="169"/>
      <c r="I513" s="163"/>
      <c r="J513" s="163"/>
      <c r="K513" s="170"/>
      <c r="L513" s="163"/>
    </row>
    <row r="514" s="165" customFormat="true" ht="12.75" hidden="false" customHeight="false" outlineLevel="0" collapsed="false">
      <c r="E514" s="163"/>
      <c r="F514" s="163"/>
      <c r="H514" s="169"/>
      <c r="I514" s="163"/>
      <c r="J514" s="163"/>
      <c r="K514" s="170"/>
      <c r="L514" s="163"/>
    </row>
    <row r="515" s="165" customFormat="true" ht="12.75" hidden="false" customHeight="false" outlineLevel="0" collapsed="false">
      <c r="E515" s="163"/>
      <c r="F515" s="163"/>
      <c r="H515" s="169"/>
      <c r="I515" s="163"/>
      <c r="J515" s="163"/>
      <c r="K515" s="170"/>
      <c r="L515" s="163"/>
    </row>
    <row r="516" s="165" customFormat="true" ht="12.75" hidden="false" customHeight="false" outlineLevel="0" collapsed="false">
      <c r="E516" s="163"/>
      <c r="F516" s="163"/>
      <c r="H516" s="169"/>
      <c r="I516" s="163"/>
      <c r="J516" s="163"/>
      <c r="K516" s="170"/>
      <c r="L516" s="163"/>
    </row>
    <row r="517" s="165" customFormat="true" ht="12.75" hidden="false" customHeight="false" outlineLevel="0" collapsed="false">
      <c r="E517" s="163"/>
      <c r="F517" s="163"/>
      <c r="H517" s="169"/>
      <c r="I517" s="163"/>
      <c r="J517" s="163"/>
      <c r="K517" s="170"/>
      <c r="L517" s="163"/>
    </row>
    <row r="518" s="165" customFormat="true" ht="12.75" hidden="false" customHeight="false" outlineLevel="0" collapsed="false">
      <c r="E518" s="163"/>
      <c r="F518" s="163"/>
      <c r="H518" s="169"/>
      <c r="I518" s="163"/>
      <c r="J518" s="163"/>
      <c r="K518" s="170"/>
      <c r="L518" s="163"/>
    </row>
    <row r="519" s="165" customFormat="true" ht="12.75" hidden="false" customHeight="false" outlineLevel="0" collapsed="false">
      <c r="E519" s="163"/>
      <c r="F519" s="163"/>
      <c r="H519" s="169"/>
      <c r="I519" s="163"/>
      <c r="J519" s="163"/>
      <c r="K519" s="170"/>
      <c r="L519" s="163"/>
    </row>
    <row r="520" s="165" customFormat="true" ht="12.75" hidden="false" customHeight="false" outlineLevel="0" collapsed="false">
      <c r="E520" s="163"/>
      <c r="F520" s="163"/>
      <c r="H520" s="169"/>
      <c r="I520" s="163"/>
      <c r="J520" s="163"/>
      <c r="K520" s="170"/>
      <c r="L520" s="163"/>
    </row>
    <row r="521" s="165" customFormat="true" ht="12.75" hidden="false" customHeight="false" outlineLevel="0" collapsed="false">
      <c r="E521" s="163"/>
      <c r="F521" s="163"/>
      <c r="H521" s="169"/>
      <c r="I521" s="163"/>
      <c r="J521" s="163"/>
      <c r="K521" s="170"/>
      <c r="L521" s="163"/>
    </row>
    <row r="522" s="165" customFormat="true" ht="12.75" hidden="false" customHeight="false" outlineLevel="0" collapsed="false">
      <c r="E522" s="163"/>
      <c r="F522" s="163"/>
      <c r="H522" s="169"/>
      <c r="I522" s="163"/>
      <c r="J522" s="163"/>
      <c r="K522" s="170"/>
      <c r="L522" s="163"/>
    </row>
    <row r="523" s="165" customFormat="true" ht="12.75" hidden="false" customHeight="false" outlineLevel="0" collapsed="false">
      <c r="E523" s="163"/>
      <c r="F523" s="163"/>
      <c r="H523" s="169"/>
      <c r="I523" s="163"/>
      <c r="J523" s="163"/>
      <c r="K523" s="170"/>
      <c r="L523" s="163"/>
    </row>
    <row r="524" s="165" customFormat="true" ht="12.75" hidden="false" customHeight="false" outlineLevel="0" collapsed="false">
      <c r="E524" s="163"/>
      <c r="F524" s="163"/>
      <c r="H524" s="169"/>
      <c r="I524" s="163"/>
      <c r="J524" s="163"/>
      <c r="K524" s="170"/>
      <c r="L524" s="163"/>
    </row>
    <row r="525" s="165" customFormat="true" ht="12.75" hidden="false" customHeight="false" outlineLevel="0" collapsed="false">
      <c r="E525" s="163"/>
      <c r="F525" s="163"/>
      <c r="H525" s="169"/>
      <c r="I525" s="163"/>
      <c r="J525" s="163"/>
      <c r="K525" s="170"/>
      <c r="L525" s="163"/>
    </row>
    <row r="526" s="165" customFormat="true" ht="12.75" hidden="false" customHeight="false" outlineLevel="0" collapsed="false">
      <c r="E526" s="163"/>
      <c r="F526" s="163"/>
      <c r="H526" s="169"/>
      <c r="I526" s="163"/>
      <c r="J526" s="163"/>
      <c r="K526" s="170"/>
      <c r="L526" s="163"/>
    </row>
    <row r="527" s="165" customFormat="true" ht="12.75" hidden="false" customHeight="false" outlineLevel="0" collapsed="false">
      <c r="E527" s="163"/>
      <c r="F527" s="163"/>
      <c r="H527" s="169"/>
      <c r="I527" s="163"/>
      <c r="J527" s="163"/>
      <c r="K527" s="170"/>
      <c r="L527" s="163"/>
    </row>
    <row r="528" s="165" customFormat="true" ht="12.75" hidden="false" customHeight="false" outlineLevel="0" collapsed="false">
      <c r="E528" s="163"/>
      <c r="F528" s="163"/>
      <c r="H528" s="169"/>
      <c r="I528" s="163"/>
      <c r="J528" s="163"/>
      <c r="K528" s="170"/>
      <c r="L528" s="163"/>
    </row>
    <row r="529" s="165" customFormat="true" ht="12.75" hidden="false" customHeight="false" outlineLevel="0" collapsed="false">
      <c r="E529" s="163"/>
      <c r="F529" s="163"/>
      <c r="H529" s="169"/>
      <c r="I529" s="163"/>
      <c r="J529" s="163"/>
      <c r="K529" s="170"/>
      <c r="L529" s="163"/>
    </row>
    <row r="530" s="165" customFormat="true" ht="12.75" hidden="false" customHeight="false" outlineLevel="0" collapsed="false">
      <c r="E530" s="163"/>
      <c r="F530" s="163"/>
      <c r="H530" s="169"/>
      <c r="I530" s="163"/>
      <c r="J530" s="163"/>
      <c r="K530" s="170"/>
      <c r="L530" s="163"/>
    </row>
    <row r="531" s="165" customFormat="true" ht="12.75" hidden="false" customHeight="false" outlineLevel="0" collapsed="false">
      <c r="E531" s="163"/>
      <c r="F531" s="163"/>
      <c r="H531" s="169"/>
      <c r="I531" s="163"/>
      <c r="J531" s="163"/>
      <c r="K531" s="170"/>
      <c r="L531" s="163"/>
    </row>
    <row r="532" s="165" customFormat="true" ht="12.75" hidden="false" customHeight="false" outlineLevel="0" collapsed="false">
      <c r="E532" s="163"/>
      <c r="F532" s="163"/>
      <c r="H532" s="169"/>
      <c r="I532" s="163"/>
      <c r="J532" s="163"/>
      <c r="K532" s="170"/>
      <c r="L532" s="163"/>
    </row>
    <row r="533" s="165" customFormat="true" ht="12.75" hidden="false" customHeight="false" outlineLevel="0" collapsed="false">
      <c r="E533" s="163"/>
      <c r="F533" s="163"/>
      <c r="H533" s="169"/>
      <c r="I533" s="163"/>
      <c r="J533" s="163"/>
      <c r="K533" s="170"/>
      <c r="L533" s="163"/>
    </row>
    <row r="534" s="165" customFormat="true" ht="12.75" hidden="false" customHeight="false" outlineLevel="0" collapsed="false">
      <c r="E534" s="163"/>
      <c r="F534" s="163"/>
      <c r="H534" s="169"/>
      <c r="I534" s="163"/>
      <c r="J534" s="163"/>
      <c r="K534" s="170"/>
      <c r="L534" s="163"/>
    </row>
    <row r="535" s="165" customFormat="true" ht="12.75" hidden="false" customHeight="false" outlineLevel="0" collapsed="false">
      <c r="E535" s="163"/>
      <c r="F535" s="163"/>
      <c r="H535" s="169"/>
      <c r="I535" s="163"/>
      <c r="J535" s="163"/>
      <c r="K535" s="170"/>
      <c r="L535" s="163"/>
    </row>
    <row r="536" s="165" customFormat="true" ht="12.75" hidden="false" customHeight="false" outlineLevel="0" collapsed="false">
      <c r="E536" s="163"/>
      <c r="F536" s="163"/>
      <c r="H536" s="169"/>
      <c r="I536" s="163"/>
      <c r="J536" s="163"/>
      <c r="K536" s="170"/>
      <c r="L536" s="163"/>
    </row>
    <row r="537" s="165" customFormat="true" ht="12.75" hidden="false" customHeight="false" outlineLevel="0" collapsed="false">
      <c r="E537" s="163"/>
      <c r="F537" s="163"/>
      <c r="H537" s="169"/>
      <c r="I537" s="163"/>
      <c r="J537" s="163"/>
      <c r="K537" s="170"/>
      <c r="L537" s="163"/>
    </row>
    <row r="538" s="165" customFormat="true" ht="12.75" hidden="false" customHeight="false" outlineLevel="0" collapsed="false">
      <c r="E538" s="163"/>
      <c r="F538" s="163"/>
      <c r="H538" s="169"/>
      <c r="I538" s="163"/>
      <c r="J538" s="163"/>
      <c r="K538" s="170"/>
      <c r="L538" s="163"/>
    </row>
    <row r="539" s="165" customFormat="true" ht="12.75" hidden="false" customHeight="false" outlineLevel="0" collapsed="false">
      <c r="E539" s="163"/>
      <c r="F539" s="163"/>
      <c r="H539" s="169"/>
      <c r="I539" s="163"/>
      <c r="J539" s="163"/>
      <c r="K539" s="170"/>
      <c r="L539" s="163"/>
    </row>
    <row r="540" s="165" customFormat="true" ht="12.75" hidden="false" customHeight="false" outlineLevel="0" collapsed="false">
      <c r="E540" s="163"/>
      <c r="F540" s="163"/>
      <c r="H540" s="169"/>
      <c r="I540" s="163"/>
      <c r="J540" s="163"/>
      <c r="K540" s="170"/>
      <c r="L540" s="163"/>
    </row>
    <row r="541" s="165" customFormat="true" ht="12.75" hidden="false" customHeight="false" outlineLevel="0" collapsed="false">
      <c r="E541" s="163"/>
      <c r="F541" s="163"/>
      <c r="H541" s="169"/>
      <c r="I541" s="163"/>
      <c r="J541" s="163"/>
      <c r="K541" s="170"/>
      <c r="L541" s="163"/>
    </row>
    <row r="542" s="165" customFormat="true" ht="12.75" hidden="false" customHeight="false" outlineLevel="0" collapsed="false">
      <c r="E542" s="163"/>
      <c r="F542" s="163"/>
      <c r="H542" s="169"/>
      <c r="I542" s="163"/>
      <c r="J542" s="163"/>
      <c r="K542" s="170"/>
      <c r="L542" s="163"/>
    </row>
    <row r="543" s="165" customFormat="true" ht="12.75" hidden="false" customHeight="false" outlineLevel="0" collapsed="false">
      <c r="E543" s="163"/>
      <c r="F543" s="163"/>
      <c r="H543" s="169"/>
      <c r="I543" s="163"/>
      <c r="J543" s="163"/>
      <c r="K543" s="170"/>
      <c r="L543" s="163"/>
    </row>
    <row r="544" s="165" customFormat="true" ht="12.75" hidden="false" customHeight="false" outlineLevel="0" collapsed="false">
      <c r="E544" s="163"/>
      <c r="F544" s="163"/>
      <c r="H544" s="169"/>
      <c r="I544" s="163"/>
      <c r="J544" s="163"/>
      <c r="K544" s="170"/>
      <c r="L544" s="163"/>
    </row>
    <row r="545" s="165" customFormat="true" ht="12.75" hidden="false" customHeight="false" outlineLevel="0" collapsed="false">
      <c r="E545" s="163"/>
      <c r="F545" s="163"/>
      <c r="H545" s="169"/>
      <c r="I545" s="163"/>
      <c r="J545" s="163"/>
      <c r="K545" s="170"/>
      <c r="L545" s="163"/>
    </row>
    <row r="546" s="165" customFormat="true" ht="12.75" hidden="false" customHeight="false" outlineLevel="0" collapsed="false">
      <c r="E546" s="163"/>
      <c r="F546" s="163"/>
      <c r="H546" s="169"/>
      <c r="I546" s="163"/>
      <c r="J546" s="163"/>
      <c r="K546" s="170"/>
      <c r="L546" s="163"/>
    </row>
    <row r="547" s="165" customFormat="true" ht="12.75" hidden="false" customHeight="false" outlineLevel="0" collapsed="false">
      <c r="E547" s="163"/>
      <c r="F547" s="163"/>
      <c r="H547" s="169"/>
      <c r="I547" s="163"/>
      <c r="J547" s="163"/>
      <c r="K547" s="170"/>
      <c r="L547" s="163"/>
    </row>
    <row r="548" s="165" customFormat="true" ht="12.75" hidden="false" customHeight="false" outlineLevel="0" collapsed="false">
      <c r="E548" s="163"/>
      <c r="F548" s="163"/>
      <c r="H548" s="169"/>
      <c r="I548" s="163"/>
      <c r="J548" s="163"/>
      <c r="K548" s="170"/>
      <c r="L548" s="163"/>
    </row>
    <row r="549" s="165" customFormat="true" ht="12.75" hidden="false" customHeight="false" outlineLevel="0" collapsed="false">
      <c r="E549" s="163"/>
      <c r="F549" s="163"/>
      <c r="H549" s="169"/>
      <c r="I549" s="163"/>
      <c r="J549" s="163"/>
      <c r="K549" s="170"/>
      <c r="L549" s="163"/>
    </row>
    <row r="550" s="165" customFormat="true" ht="12.75" hidden="false" customHeight="false" outlineLevel="0" collapsed="false">
      <c r="E550" s="163"/>
      <c r="F550" s="163"/>
      <c r="H550" s="169"/>
      <c r="I550" s="163"/>
      <c r="J550" s="163"/>
      <c r="K550" s="170"/>
      <c r="L550" s="163"/>
    </row>
    <row r="551" s="165" customFormat="true" ht="12.75" hidden="false" customHeight="false" outlineLevel="0" collapsed="false">
      <c r="E551" s="163"/>
      <c r="F551" s="163"/>
      <c r="H551" s="169"/>
      <c r="I551" s="163"/>
      <c r="J551" s="163"/>
      <c r="K551" s="170"/>
      <c r="L551" s="163"/>
    </row>
    <row r="552" s="165" customFormat="true" ht="12.75" hidden="false" customHeight="false" outlineLevel="0" collapsed="false">
      <c r="E552" s="163"/>
      <c r="F552" s="163"/>
      <c r="H552" s="169"/>
      <c r="I552" s="163"/>
      <c r="J552" s="163"/>
      <c r="K552" s="170"/>
      <c r="L552" s="163"/>
    </row>
    <row r="553" s="165" customFormat="true" ht="12.75" hidden="false" customHeight="false" outlineLevel="0" collapsed="false">
      <c r="E553" s="163"/>
      <c r="F553" s="163"/>
      <c r="H553" s="169"/>
      <c r="I553" s="163"/>
      <c r="J553" s="163"/>
      <c r="K553" s="170"/>
      <c r="L553" s="163"/>
    </row>
    <row r="554" s="165" customFormat="true" ht="12.75" hidden="false" customHeight="false" outlineLevel="0" collapsed="false">
      <c r="E554" s="163"/>
      <c r="F554" s="163"/>
      <c r="H554" s="169"/>
      <c r="I554" s="163"/>
      <c r="J554" s="163"/>
      <c r="K554" s="170"/>
      <c r="L554" s="163"/>
    </row>
    <row r="555" s="165" customFormat="true" ht="12.75" hidden="false" customHeight="false" outlineLevel="0" collapsed="false">
      <c r="E555" s="163"/>
      <c r="F555" s="163"/>
      <c r="H555" s="169"/>
      <c r="I555" s="163"/>
      <c r="J555" s="163"/>
      <c r="K555" s="170"/>
      <c r="L555" s="163"/>
    </row>
    <row r="556" s="165" customFormat="true" ht="12.75" hidden="false" customHeight="false" outlineLevel="0" collapsed="false">
      <c r="E556" s="163"/>
      <c r="F556" s="163"/>
      <c r="H556" s="169"/>
      <c r="I556" s="163"/>
      <c r="J556" s="163"/>
      <c r="K556" s="170"/>
      <c r="L556" s="163"/>
    </row>
    <row r="557" s="165" customFormat="true" ht="12.75" hidden="false" customHeight="false" outlineLevel="0" collapsed="false">
      <c r="E557" s="163"/>
      <c r="F557" s="163"/>
      <c r="H557" s="169"/>
      <c r="I557" s="163"/>
      <c r="J557" s="163"/>
      <c r="K557" s="170"/>
      <c r="L557" s="163"/>
    </row>
    <row r="558" s="165" customFormat="true" ht="12.75" hidden="false" customHeight="false" outlineLevel="0" collapsed="false">
      <c r="E558" s="163"/>
      <c r="F558" s="163"/>
      <c r="H558" s="169"/>
      <c r="I558" s="163"/>
      <c r="J558" s="163"/>
      <c r="K558" s="170"/>
      <c r="L558" s="163"/>
    </row>
    <row r="559" s="165" customFormat="true" ht="12.75" hidden="false" customHeight="false" outlineLevel="0" collapsed="false">
      <c r="E559" s="163"/>
      <c r="F559" s="163"/>
      <c r="H559" s="169"/>
      <c r="I559" s="163"/>
      <c r="J559" s="163"/>
      <c r="K559" s="170"/>
      <c r="L559" s="163"/>
    </row>
    <row r="560" s="165" customFormat="true" ht="12.75" hidden="false" customHeight="false" outlineLevel="0" collapsed="false">
      <c r="E560" s="163"/>
      <c r="F560" s="163"/>
      <c r="H560" s="169"/>
      <c r="I560" s="163"/>
      <c r="J560" s="163"/>
      <c r="K560" s="170"/>
      <c r="L560" s="163"/>
    </row>
    <row r="561" s="165" customFormat="true" ht="12.75" hidden="false" customHeight="false" outlineLevel="0" collapsed="false">
      <c r="E561" s="163"/>
      <c r="F561" s="163"/>
      <c r="H561" s="169"/>
      <c r="I561" s="163"/>
      <c r="J561" s="163"/>
      <c r="K561" s="170"/>
      <c r="L561" s="163"/>
    </row>
    <row r="562" s="165" customFormat="true" ht="12.75" hidden="false" customHeight="false" outlineLevel="0" collapsed="false">
      <c r="E562" s="163"/>
      <c r="F562" s="163"/>
      <c r="H562" s="169"/>
      <c r="I562" s="163"/>
      <c r="J562" s="163"/>
      <c r="K562" s="170"/>
      <c r="L562" s="163"/>
    </row>
    <row r="563" s="165" customFormat="true" ht="12.75" hidden="false" customHeight="false" outlineLevel="0" collapsed="false">
      <c r="E563" s="163"/>
      <c r="F563" s="163"/>
      <c r="H563" s="169"/>
      <c r="I563" s="163"/>
      <c r="J563" s="163"/>
      <c r="K563" s="170"/>
      <c r="L563" s="163"/>
    </row>
    <row r="564" s="165" customFormat="true" ht="12.75" hidden="false" customHeight="false" outlineLevel="0" collapsed="false">
      <c r="E564" s="163"/>
      <c r="F564" s="163"/>
      <c r="H564" s="169"/>
      <c r="I564" s="163"/>
      <c r="J564" s="163"/>
      <c r="K564" s="170"/>
      <c r="L564" s="163"/>
    </row>
    <row r="565" s="165" customFormat="true" ht="12.75" hidden="false" customHeight="false" outlineLevel="0" collapsed="false">
      <c r="E565" s="163"/>
      <c r="F565" s="163"/>
      <c r="H565" s="169"/>
      <c r="I565" s="163"/>
      <c r="J565" s="163"/>
      <c r="K565" s="170"/>
      <c r="L565" s="163"/>
    </row>
    <row r="566" s="165" customFormat="true" ht="12.75" hidden="false" customHeight="false" outlineLevel="0" collapsed="false">
      <c r="E566" s="163"/>
      <c r="F566" s="163"/>
      <c r="H566" s="169"/>
      <c r="I566" s="163"/>
      <c r="J566" s="163"/>
      <c r="K566" s="170"/>
      <c r="L566" s="163"/>
    </row>
    <row r="567" s="165" customFormat="true" ht="12.75" hidden="false" customHeight="false" outlineLevel="0" collapsed="false">
      <c r="E567" s="163"/>
      <c r="F567" s="163"/>
      <c r="H567" s="169"/>
      <c r="I567" s="163"/>
      <c r="J567" s="163"/>
      <c r="K567" s="170"/>
      <c r="L567" s="163"/>
    </row>
    <row r="568" s="165" customFormat="true" ht="12.75" hidden="false" customHeight="false" outlineLevel="0" collapsed="false">
      <c r="E568" s="163"/>
      <c r="F568" s="163"/>
      <c r="H568" s="169"/>
      <c r="I568" s="163"/>
      <c r="J568" s="163"/>
      <c r="K568" s="170"/>
      <c r="L568" s="163"/>
    </row>
    <row r="569" s="165" customFormat="true" ht="12.75" hidden="false" customHeight="false" outlineLevel="0" collapsed="false">
      <c r="E569" s="163"/>
      <c r="F569" s="163"/>
      <c r="H569" s="169"/>
      <c r="I569" s="163"/>
      <c r="J569" s="163"/>
      <c r="K569" s="170"/>
      <c r="L569" s="163"/>
    </row>
    <row r="570" s="165" customFormat="true" ht="12.75" hidden="false" customHeight="false" outlineLevel="0" collapsed="false">
      <c r="E570" s="163"/>
      <c r="F570" s="163"/>
      <c r="H570" s="169"/>
      <c r="I570" s="163"/>
      <c r="J570" s="163"/>
      <c r="K570" s="170"/>
      <c r="L570" s="163"/>
    </row>
    <row r="571" s="165" customFormat="true" ht="12.75" hidden="false" customHeight="false" outlineLevel="0" collapsed="false">
      <c r="E571" s="163"/>
      <c r="F571" s="163"/>
      <c r="H571" s="169"/>
      <c r="I571" s="163"/>
      <c r="J571" s="163"/>
      <c r="K571" s="170"/>
      <c r="L571" s="163"/>
    </row>
    <row r="572" s="165" customFormat="true" ht="12.75" hidden="false" customHeight="false" outlineLevel="0" collapsed="false">
      <c r="E572" s="163"/>
      <c r="F572" s="163"/>
      <c r="H572" s="169"/>
      <c r="I572" s="163"/>
      <c r="J572" s="163"/>
      <c r="K572" s="170"/>
      <c r="L572" s="163"/>
    </row>
    <row r="573" s="165" customFormat="true" ht="12.75" hidden="false" customHeight="false" outlineLevel="0" collapsed="false">
      <c r="E573" s="163"/>
      <c r="F573" s="163"/>
      <c r="H573" s="169"/>
      <c r="I573" s="163"/>
      <c r="J573" s="163"/>
      <c r="K573" s="170"/>
      <c r="L573" s="163"/>
    </row>
    <row r="574" s="165" customFormat="true" ht="12.75" hidden="false" customHeight="false" outlineLevel="0" collapsed="false">
      <c r="E574" s="163"/>
      <c r="F574" s="163"/>
      <c r="H574" s="169"/>
      <c r="I574" s="163"/>
      <c r="J574" s="163"/>
      <c r="K574" s="170"/>
      <c r="L574" s="163"/>
    </row>
    <row r="575" s="165" customFormat="true" ht="12.75" hidden="false" customHeight="false" outlineLevel="0" collapsed="false">
      <c r="E575" s="163"/>
      <c r="F575" s="163"/>
      <c r="H575" s="169"/>
      <c r="I575" s="163"/>
      <c r="J575" s="163"/>
      <c r="K575" s="170"/>
      <c r="L575" s="163"/>
    </row>
    <row r="576" s="165" customFormat="true" ht="12.75" hidden="false" customHeight="false" outlineLevel="0" collapsed="false">
      <c r="E576" s="163"/>
      <c r="F576" s="163"/>
      <c r="H576" s="169"/>
      <c r="I576" s="163"/>
      <c r="J576" s="163"/>
      <c r="K576" s="170"/>
      <c r="L576" s="163"/>
    </row>
    <row r="577" s="165" customFormat="true" ht="12.75" hidden="false" customHeight="false" outlineLevel="0" collapsed="false">
      <c r="E577" s="163"/>
      <c r="F577" s="163"/>
      <c r="H577" s="169"/>
      <c r="I577" s="163"/>
      <c r="J577" s="163"/>
      <c r="K577" s="170"/>
      <c r="L577" s="163"/>
    </row>
    <row r="578" s="165" customFormat="true" ht="12.75" hidden="false" customHeight="false" outlineLevel="0" collapsed="false">
      <c r="E578" s="163"/>
      <c r="F578" s="163"/>
      <c r="H578" s="169"/>
      <c r="I578" s="163"/>
      <c r="J578" s="163"/>
      <c r="K578" s="170"/>
      <c r="L578" s="163"/>
    </row>
    <row r="579" s="165" customFormat="true" ht="12.75" hidden="false" customHeight="false" outlineLevel="0" collapsed="false">
      <c r="E579" s="163"/>
      <c r="F579" s="163"/>
      <c r="H579" s="169"/>
      <c r="I579" s="163"/>
      <c r="J579" s="163"/>
      <c r="K579" s="170"/>
      <c r="L579" s="163"/>
    </row>
    <row r="580" s="165" customFormat="true" ht="12.75" hidden="false" customHeight="false" outlineLevel="0" collapsed="false">
      <c r="E580" s="163"/>
      <c r="F580" s="163"/>
      <c r="H580" s="169"/>
      <c r="I580" s="163"/>
      <c r="J580" s="163"/>
      <c r="K580" s="170"/>
      <c r="L580" s="163"/>
    </row>
    <row r="581" s="165" customFormat="true" ht="12.75" hidden="false" customHeight="false" outlineLevel="0" collapsed="false">
      <c r="E581" s="163"/>
      <c r="F581" s="163"/>
      <c r="H581" s="169"/>
      <c r="I581" s="163"/>
      <c r="J581" s="163"/>
      <c r="K581" s="170"/>
      <c r="L581" s="163"/>
    </row>
    <row r="582" s="165" customFormat="true" ht="12.75" hidden="false" customHeight="false" outlineLevel="0" collapsed="false">
      <c r="E582" s="163"/>
      <c r="F582" s="163"/>
      <c r="H582" s="169"/>
      <c r="I582" s="163"/>
      <c r="J582" s="163"/>
      <c r="K582" s="170"/>
      <c r="L582" s="163"/>
    </row>
    <row r="583" s="165" customFormat="true" ht="12.75" hidden="false" customHeight="false" outlineLevel="0" collapsed="false">
      <c r="E583" s="163"/>
      <c r="F583" s="163"/>
      <c r="H583" s="169"/>
      <c r="I583" s="163"/>
      <c r="J583" s="163"/>
      <c r="K583" s="170"/>
      <c r="L583" s="163"/>
    </row>
    <row r="584" s="165" customFormat="true" ht="12.75" hidden="false" customHeight="false" outlineLevel="0" collapsed="false">
      <c r="E584" s="163"/>
      <c r="F584" s="163"/>
      <c r="H584" s="169"/>
      <c r="I584" s="163"/>
      <c r="J584" s="163"/>
      <c r="K584" s="170"/>
      <c r="L584" s="163"/>
    </row>
    <row r="585" s="165" customFormat="true" ht="12.75" hidden="false" customHeight="false" outlineLevel="0" collapsed="false">
      <c r="E585" s="163"/>
      <c r="F585" s="163"/>
      <c r="H585" s="169"/>
      <c r="I585" s="163"/>
      <c r="J585" s="163"/>
      <c r="K585" s="170"/>
      <c r="L585" s="163"/>
    </row>
    <row r="586" s="165" customFormat="true" ht="12.75" hidden="false" customHeight="false" outlineLevel="0" collapsed="false">
      <c r="E586" s="163"/>
      <c r="F586" s="163"/>
      <c r="H586" s="169"/>
      <c r="I586" s="163"/>
      <c r="J586" s="163"/>
      <c r="K586" s="170"/>
      <c r="L586" s="163"/>
    </row>
    <row r="587" s="165" customFormat="true" ht="12.75" hidden="false" customHeight="false" outlineLevel="0" collapsed="false">
      <c r="E587" s="163"/>
      <c r="F587" s="163"/>
      <c r="H587" s="169"/>
      <c r="I587" s="163"/>
      <c r="J587" s="163"/>
      <c r="K587" s="170"/>
      <c r="L587" s="163"/>
    </row>
    <row r="588" s="165" customFormat="true" ht="12.75" hidden="false" customHeight="false" outlineLevel="0" collapsed="false">
      <c r="E588" s="163"/>
      <c r="F588" s="163"/>
      <c r="H588" s="169"/>
      <c r="I588" s="163"/>
      <c r="J588" s="163"/>
      <c r="K588" s="170"/>
      <c r="L588" s="163"/>
    </row>
    <row r="589" s="165" customFormat="true" ht="12.75" hidden="false" customHeight="false" outlineLevel="0" collapsed="false">
      <c r="E589" s="163"/>
      <c r="F589" s="163"/>
      <c r="H589" s="169"/>
      <c r="I589" s="163"/>
      <c r="J589" s="163"/>
      <c r="K589" s="170"/>
      <c r="L589" s="163"/>
    </row>
    <row r="590" s="165" customFormat="true" ht="12.75" hidden="false" customHeight="false" outlineLevel="0" collapsed="false">
      <c r="E590" s="163"/>
      <c r="F590" s="163"/>
      <c r="H590" s="169"/>
      <c r="I590" s="163"/>
      <c r="J590" s="163"/>
      <c r="K590" s="170"/>
      <c r="L590" s="163"/>
    </row>
    <row r="591" s="165" customFormat="true" ht="12.75" hidden="false" customHeight="false" outlineLevel="0" collapsed="false">
      <c r="E591" s="163"/>
      <c r="F591" s="163"/>
      <c r="H591" s="169"/>
      <c r="I591" s="163"/>
      <c r="J591" s="163"/>
      <c r="K591" s="170"/>
      <c r="L591" s="163"/>
    </row>
    <row r="592" s="165" customFormat="true" ht="12.75" hidden="false" customHeight="false" outlineLevel="0" collapsed="false">
      <c r="E592" s="163"/>
      <c r="F592" s="163"/>
      <c r="H592" s="169"/>
      <c r="I592" s="163"/>
      <c r="J592" s="163"/>
      <c r="K592" s="170"/>
      <c r="L592" s="163"/>
    </row>
    <row r="593" s="165" customFormat="true" ht="12.75" hidden="false" customHeight="false" outlineLevel="0" collapsed="false">
      <c r="E593" s="163"/>
      <c r="F593" s="163"/>
      <c r="H593" s="169"/>
      <c r="I593" s="163"/>
      <c r="J593" s="163"/>
      <c r="K593" s="170"/>
      <c r="L593" s="163"/>
    </row>
    <row r="594" s="165" customFormat="true" ht="12.75" hidden="false" customHeight="false" outlineLevel="0" collapsed="false">
      <c r="E594" s="163"/>
      <c r="F594" s="163"/>
      <c r="H594" s="169"/>
      <c r="I594" s="163"/>
      <c r="J594" s="163"/>
      <c r="K594" s="170"/>
      <c r="L594" s="163"/>
    </row>
    <row r="595" s="165" customFormat="true" ht="12.75" hidden="false" customHeight="false" outlineLevel="0" collapsed="false">
      <c r="E595" s="163"/>
      <c r="F595" s="163"/>
      <c r="H595" s="169"/>
      <c r="I595" s="163"/>
      <c r="J595" s="163"/>
      <c r="K595" s="170"/>
      <c r="L595" s="163"/>
    </row>
    <row r="596" s="165" customFormat="true" ht="12.75" hidden="false" customHeight="false" outlineLevel="0" collapsed="false">
      <c r="E596" s="163"/>
      <c r="F596" s="163"/>
      <c r="H596" s="169"/>
      <c r="I596" s="163"/>
      <c r="J596" s="163"/>
      <c r="K596" s="170"/>
      <c r="L596" s="163"/>
    </row>
    <row r="597" s="165" customFormat="true" ht="12.75" hidden="false" customHeight="false" outlineLevel="0" collapsed="false">
      <c r="E597" s="163"/>
      <c r="F597" s="163"/>
      <c r="H597" s="169"/>
      <c r="I597" s="163"/>
      <c r="J597" s="163"/>
      <c r="K597" s="170"/>
      <c r="L597" s="163"/>
    </row>
    <row r="598" s="165" customFormat="true" ht="12.75" hidden="false" customHeight="false" outlineLevel="0" collapsed="false">
      <c r="E598" s="163"/>
      <c r="F598" s="163"/>
      <c r="H598" s="169"/>
      <c r="I598" s="163"/>
      <c r="J598" s="163"/>
      <c r="K598" s="170"/>
      <c r="L598" s="163"/>
    </row>
    <row r="599" s="165" customFormat="true" ht="12.75" hidden="false" customHeight="false" outlineLevel="0" collapsed="false">
      <c r="E599" s="163"/>
      <c r="F599" s="163"/>
      <c r="H599" s="169"/>
      <c r="I599" s="163"/>
      <c r="J599" s="163"/>
      <c r="K599" s="170"/>
      <c r="L599" s="163"/>
    </row>
    <row r="600" s="165" customFormat="true" ht="12.75" hidden="false" customHeight="false" outlineLevel="0" collapsed="false">
      <c r="E600" s="163"/>
      <c r="F600" s="163"/>
      <c r="H600" s="169"/>
      <c r="I600" s="163"/>
      <c r="J600" s="163"/>
      <c r="K600" s="170"/>
      <c r="L600" s="163"/>
    </row>
    <row r="601" s="165" customFormat="true" ht="12.75" hidden="false" customHeight="false" outlineLevel="0" collapsed="false">
      <c r="E601" s="163"/>
      <c r="F601" s="163"/>
      <c r="H601" s="169"/>
      <c r="I601" s="163"/>
      <c r="J601" s="163"/>
      <c r="K601" s="170"/>
      <c r="L601" s="163"/>
    </row>
    <row r="602" s="165" customFormat="true" ht="12.75" hidden="false" customHeight="false" outlineLevel="0" collapsed="false">
      <c r="E602" s="163"/>
      <c r="F602" s="163"/>
      <c r="H602" s="169"/>
      <c r="I602" s="163"/>
      <c r="J602" s="163"/>
      <c r="K602" s="170"/>
      <c r="L602" s="163"/>
    </row>
    <row r="603" s="165" customFormat="true" ht="12.75" hidden="false" customHeight="false" outlineLevel="0" collapsed="false">
      <c r="E603" s="163"/>
      <c r="F603" s="163"/>
      <c r="H603" s="169"/>
      <c r="I603" s="163"/>
      <c r="J603" s="163"/>
      <c r="K603" s="170"/>
      <c r="L603" s="163"/>
    </row>
    <row r="604" s="165" customFormat="true" ht="12.75" hidden="false" customHeight="false" outlineLevel="0" collapsed="false">
      <c r="E604" s="163"/>
      <c r="F604" s="163"/>
      <c r="H604" s="169"/>
      <c r="I604" s="163"/>
      <c r="J604" s="163"/>
      <c r="K604" s="170"/>
      <c r="L604" s="163"/>
    </row>
    <row r="605" s="165" customFormat="true" ht="12.75" hidden="false" customHeight="false" outlineLevel="0" collapsed="false">
      <c r="E605" s="163"/>
      <c r="F605" s="163"/>
      <c r="H605" s="169"/>
      <c r="I605" s="163"/>
      <c r="J605" s="163"/>
      <c r="K605" s="170"/>
      <c r="L605" s="163"/>
    </row>
    <row r="606" s="165" customFormat="true" ht="12.75" hidden="false" customHeight="false" outlineLevel="0" collapsed="false">
      <c r="E606" s="163"/>
      <c r="F606" s="163"/>
      <c r="H606" s="169"/>
      <c r="I606" s="163"/>
      <c r="J606" s="163"/>
      <c r="K606" s="170"/>
      <c r="L606" s="163"/>
    </row>
    <row r="607" s="165" customFormat="true" ht="12.75" hidden="false" customHeight="false" outlineLevel="0" collapsed="false">
      <c r="E607" s="163"/>
      <c r="F607" s="163"/>
      <c r="H607" s="169"/>
      <c r="I607" s="163"/>
      <c r="J607" s="163"/>
      <c r="K607" s="170"/>
      <c r="L607" s="163"/>
    </row>
    <row r="608" s="165" customFormat="true" ht="12.75" hidden="false" customHeight="false" outlineLevel="0" collapsed="false">
      <c r="E608" s="163"/>
      <c r="F608" s="163"/>
      <c r="H608" s="169"/>
      <c r="I608" s="163"/>
      <c r="J608" s="163"/>
      <c r="K608" s="170"/>
      <c r="L608" s="163"/>
    </row>
    <row r="609" s="165" customFormat="true" ht="12.75" hidden="false" customHeight="false" outlineLevel="0" collapsed="false">
      <c r="E609" s="163"/>
      <c r="F609" s="163"/>
      <c r="H609" s="169"/>
      <c r="I609" s="163"/>
      <c r="J609" s="163"/>
      <c r="K609" s="170"/>
      <c r="L609" s="163"/>
    </row>
    <row r="610" s="165" customFormat="true" ht="12.75" hidden="false" customHeight="false" outlineLevel="0" collapsed="false">
      <c r="E610" s="163"/>
      <c r="F610" s="163"/>
      <c r="H610" s="169"/>
      <c r="I610" s="163"/>
      <c r="J610" s="163"/>
      <c r="K610" s="170"/>
      <c r="L610" s="163"/>
    </row>
    <row r="611" s="165" customFormat="true" ht="12.75" hidden="false" customHeight="false" outlineLevel="0" collapsed="false">
      <c r="E611" s="163"/>
      <c r="F611" s="163"/>
      <c r="H611" s="169"/>
      <c r="I611" s="163"/>
      <c r="J611" s="163"/>
      <c r="K611" s="170"/>
      <c r="L611" s="163"/>
    </row>
    <row r="612" s="165" customFormat="true" ht="12.75" hidden="false" customHeight="false" outlineLevel="0" collapsed="false">
      <c r="E612" s="163"/>
      <c r="F612" s="163"/>
      <c r="H612" s="169"/>
      <c r="I612" s="163"/>
      <c r="J612" s="163"/>
      <c r="K612" s="170"/>
      <c r="L612" s="163"/>
    </row>
    <row r="613" s="165" customFormat="true" ht="12.75" hidden="false" customHeight="false" outlineLevel="0" collapsed="false">
      <c r="E613" s="163"/>
      <c r="F613" s="163"/>
      <c r="H613" s="169"/>
      <c r="I613" s="163"/>
      <c r="J613" s="163"/>
      <c r="K613" s="170"/>
      <c r="L613" s="163"/>
    </row>
    <row r="614" s="165" customFormat="true" ht="12.75" hidden="false" customHeight="false" outlineLevel="0" collapsed="false">
      <c r="E614" s="163"/>
      <c r="F614" s="163"/>
      <c r="H614" s="169"/>
      <c r="I614" s="163"/>
      <c r="J614" s="163"/>
      <c r="K614" s="170"/>
      <c r="L614" s="163"/>
    </row>
    <row r="615" s="165" customFormat="true" ht="12.75" hidden="false" customHeight="false" outlineLevel="0" collapsed="false">
      <c r="E615" s="163"/>
      <c r="F615" s="163"/>
      <c r="H615" s="169"/>
      <c r="I615" s="163"/>
      <c r="J615" s="163"/>
      <c r="K615" s="170"/>
      <c r="L615" s="163"/>
    </row>
    <row r="616" s="165" customFormat="true" ht="12.75" hidden="false" customHeight="false" outlineLevel="0" collapsed="false">
      <c r="E616" s="163"/>
      <c r="F616" s="163"/>
      <c r="H616" s="169"/>
      <c r="I616" s="163"/>
      <c r="J616" s="163"/>
      <c r="K616" s="170"/>
      <c r="L616" s="163"/>
    </row>
    <row r="617" s="165" customFormat="true" ht="12.75" hidden="false" customHeight="false" outlineLevel="0" collapsed="false">
      <c r="E617" s="163"/>
      <c r="F617" s="163"/>
      <c r="H617" s="169"/>
      <c r="I617" s="163"/>
      <c r="J617" s="163"/>
      <c r="K617" s="170"/>
      <c r="L617" s="163"/>
    </row>
    <row r="618" s="165" customFormat="true" ht="12.75" hidden="false" customHeight="false" outlineLevel="0" collapsed="false">
      <c r="E618" s="163"/>
      <c r="F618" s="163"/>
      <c r="H618" s="169"/>
      <c r="I618" s="163"/>
      <c r="J618" s="163"/>
      <c r="K618" s="170"/>
      <c r="L618" s="163"/>
    </row>
    <row r="619" s="165" customFormat="true" ht="12.75" hidden="false" customHeight="false" outlineLevel="0" collapsed="false">
      <c r="E619" s="163"/>
      <c r="F619" s="163"/>
      <c r="H619" s="169"/>
      <c r="I619" s="163"/>
      <c r="J619" s="163"/>
      <c r="K619" s="170"/>
      <c r="L619" s="163"/>
    </row>
    <row r="620" s="165" customFormat="true" ht="12.75" hidden="false" customHeight="false" outlineLevel="0" collapsed="false">
      <c r="E620" s="163"/>
      <c r="F620" s="163"/>
      <c r="H620" s="169"/>
      <c r="I620" s="163"/>
      <c r="J620" s="163"/>
      <c r="K620" s="170"/>
      <c r="L620" s="163"/>
    </row>
    <row r="621" s="165" customFormat="true" ht="12.75" hidden="false" customHeight="false" outlineLevel="0" collapsed="false">
      <c r="E621" s="163"/>
      <c r="F621" s="163"/>
      <c r="H621" s="169"/>
      <c r="I621" s="163"/>
      <c r="J621" s="163"/>
      <c r="K621" s="170"/>
      <c r="L621" s="163"/>
    </row>
    <row r="622" s="165" customFormat="true" ht="12.75" hidden="false" customHeight="false" outlineLevel="0" collapsed="false">
      <c r="E622" s="163"/>
      <c r="F622" s="163"/>
      <c r="H622" s="169"/>
      <c r="I622" s="163"/>
      <c r="J622" s="163"/>
      <c r="K622" s="170"/>
      <c r="L622" s="163"/>
    </row>
    <row r="623" s="165" customFormat="true" ht="12.75" hidden="false" customHeight="false" outlineLevel="0" collapsed="false">
      <c r="E623" s="163"/>
      <c r="F623" s="163"/>
      <c r="H623" s="169"/>
      <c r="I623" s="163"/>
      <c r="J623" s="163"/>
      <c r="K623" s="170"/>
      <c r="L623" s="163"/>
    </row>
    <row r="624" s="165" customFormat="true" ht="12.75" hidden="false" customHeight="false" outlineLevel="0" collapsed="false">
      <c r="E624" s="163"/>
      <c r="F624" s="163"/>
      <c r="H624" s="169"/>
      <c r="I624" s="163"/>
      <c r="J624" s="163"/>
      <c r="K624" s="170"/>
      <c r="L624" s="163"/>
    </row>
    <row r="625" s="165" customFormat="true" ht="12.75" hidden="false" customHeight="false" outlineLevel="0" collapsed="false">
      <c r="E625" s="163"/>
      <c r="F625" s="163"/>
      <c r="H625" s="169"/>
      <c r="I625" s="163"/>
      <c r="J625" s="163"/>
      <c r="K625" s="170"/>
      <c r="L625" s="163"/>
    </row>
    <row r="626" s="165" customFormat="true" ht="12.75" hidden="false" customHeight="false" outlineLevel="0" collapsed="false">
      <c r="E626" s="163"/>
      <c r="F626" s="163"/>
      <c r="H626" s="169"/>
      <c r="I626" s="163"/>
      <c r="J626" s="163"/>
      <c r="K626" s="170"/>
      <c r="L626" s="163"/>
    </row>
    <row r="627" s="165" customFormat="true" ht="12.75" hidden="false" customHeight="false" outlineLevel="0" collapsed="false">
      <c r="E627" s="163"/>
      <c r="F627" s="163"/>
      <c r="H627" s="169"/>
      <c r="I627" s="163"/>
      <c r="J627" s="163"/>
      <c r="K627" s="170"/>
      <c r="L627" s="163"/>
    </row>
    <row r="628" s="165" customFormat="true" ht="12.75" hidden="false" customHeight="false" outlineLevel="0" collapsed="false">
      <c r="E628" s="163"/>
      <c r="F628" s="163"/>
      <c r="H628" s="169"/>
      <c r="I628" s="163"/>
      <c r="J628" s="163"/>
      <c r="K628" s="170"/>
      <c r="L628" s="163"/>
    </row>
    <row r="629" s="165" customFormat="true" ht="12.75" hidden="false" customHeight="false" outlineLevel="0" collapsed="false">
      <c r="E629" s="163"/>
      <c r="F629" s="163"/>
      <c r="H629" s="169"/>
      <c r="I629" s="163"/>
      <c r="J629" s="163"/>
      <c r="K629" s="170"/>
      <c r="L629" s="163"/>
    </row>
    <row r="630" s="165" customFormat="true" ht="12.75" hidden="false" customHeight="false" outlineLevel="0" collapsed="false">
      <c r="E630" s="163"/>
      <c r="F630" s="163"/>
      <c r="H630" s="169"/>
      <c r="I630" s="163"/>
      <c r="J630" s="163"/>
      <c r="K630" s="170"/>
      <c r="L630" s="163"/>
    </row>
    <row r="631" s="165" customFormat="true" ht="12.75" hidden="false" customHeight="false" outlineLevel="0" collapsed="false">
      <c r="E631" s="163"/>
      <c r="F631" s="163"/>
      <c r="H631" s="169"/>
      <c r="I631" s="163"/>
      <c r="J631" s="163"/>
      <c r="K631" s="170"/>
      <c r="L631" s="163"/>
    </row>
    <row r="632" s="165" customFormat="true" ht="12.75" hidden="false" customHeight="false" outlineLevel="0" collapsed="false">
      <c r="E632" s="163"/>
      <c r="F632" s="163"/>
      <c r="H632" s="169"/>
      <c r="I632" s="163"/>
      <c r="J632" s="163"/>
      <c r="K632" s="170"/>
      <c r="L632" s="163"/>
    </row>
    <row r="633" s="165" customFormat="true" ht="12.75" hidden="false" customHeight="false" outlineLevel="0" collapsed="false">
      <c r="E633" s="163"/>
      <c r="F633" s="163"/>
      <c r="H633" s="169"/>
      <c r="I633" s="163"/>
      <c r="J633" s="163"/>
      <c r="K633" s="170"/>
      <c r="L633" s="163"/>
    </row>
    <row r="634" s="165" customFormat="true" ht="12.75" hidden="false" customHeight="false" outlineLevel="0" collapsed="false">
      <c r="E634" s="163"/>
      <c r="F634" s="163"/>
      <c r="H634" s="169"/>
      <c r="I634" s="163"/>
      <c r="J634" s="163"/>
      <c r="K634" s="170"/>
      <c r="L634" s="163"/>
    </row>
    <row r="635" s="165" customFormat="true" ht="12.75" hidden="false" customHeight="false" outlineLevel="0" collapsed="false">
      <c r="E635" s="163"/>
      <c r="F635" s="163"/>
      <c r="H635" s="169"/>
      <c r="I635" s="163"/>
      <c r="J635" s="163"/>
      <c r="K635" s="170"/>
      <c r="L635" s="163"/>
    </row>
    <row r="636" s="165" customFormat="true" ht="12.75" hidden="false" customHeight="false" outlineLevel="0" collapsed="false">
      <c r="E636" s="163"/>
      <c r="F636" s="163"/>
      <c r="H636" s="169"/>
      <c r="I636" s="163"/>
      <c r="J636" s="163"/>
      <c r="K636" s="170"/>
      <c r="L636" s="163"/>
    </row>
    <row r="637" s="165" customFormat="true" ht="12.75" hidden="false" customHeight="false" outlineLevel="0" collapsed="false">
      <c r="E637" s="163"/>
      <c r="F637" s="163"/>
      <c r="H637" s="169"/>
      <c r="I637" s="163"/>
      <c r="J637" s="163"/>
      <c r="K637" s="170"/>
      <c r="L637" s="163"/>
    </row>
    <row r="638" s="165" customFormat="true" ht="12.75" hidden="false" customHeight="false" outlineLevel="0" collapsed="false">
      <c r="E638" s="163"/>
      <c r="F638" s="163"/>
      <c r="H638" s="169"/>
      <c r="I638" s="163"/>
      <c r="J638" s="163"/>
      <c r="K638" s="170"/>
      <c r="L638" s="163"/>
    </row>
    <row r="639" s="165" customFormat="true" ht="12.75" hidden="false" customHeight="false" outlineLevel="0" collapsed="false">
      <c r="E639" s="163"/>
      <c r="F639" s="163"/>
      <c r="H639" s="169"/>
      <c r="I639" s="163"/>
      <c r="J639" s="163"/>
      <c r="K639" s="170"/>
      <c r="L639" s="163"/>
    </row>
    <row r="640" s="165" customFormat="true" ht="12.75" hidden="false" customHeight="false" outlineLevel="0" collapsed="false">
      <c r="E640" s="163"/>
      <c r="F640" s="163"/>
      <c r="H640" s="169"/>
      <c r="I640" s="163"/>
      <c r="J640" s="163"/>
      <c r="K640" s="170"/>
      <c r="L640" s="163"/>
    </row>
    <row r="641" s="165" customFormat="true" ht="12.75" hidden="false" customHeight="false" outlineLevel="0" collapsed="false">
      <c r="E641" s="163"/>
      <c r="F641" s="163"/>
      <c r="H641" s="169"/>
      <c r="I641" s="163"/>
      <c r="J641" s="163"/>
      <c r="K641" s="170"/>
      <c r="L641" s="163"/>
    </row>
    <row r="642" s="165" customFormat="true" ht="12.75" hidden="false" customHeight="false" outlineLevel="0" collapsed="false">
      <c r="E642" s="163"/>
      <c r="F642" s="163"/>
      <c r="H642" s="169"/>
      <c r="I642" s="163"/>
      <c r="J642" s="163"/>
      <c r="K642" s="170"/>
      <c r="L642" s="163"/>
    </row>
    <row r="643" s="165" customFormat="true" ht="12.75" hidden="false" customHeight="false" outlineLevel="0" collapsed="false">
      <c r="E643" s="163"/>
      <c r="F643" s="163"/>
      <c r="H643" s="169"/>
      <c r="I643" s="163"/>
      <c r="J643" s="163"/>
      <c r="K643" s="170"/>
      <c r="L643" s="163"/>
    </row>
    <row r="644" s="165" customFormat="true" ht="12.75" hidden="false" customHeight="false" outlineLevel="0" collapsed="false">
      <c r="E644" s="163"/>
      <c r="F644" s="163"/>
      <c r="H644" s="169"/>
      <c r="I644" s="163"/>
      <c r="J644" s="163"/>
      <c r="K644" s="170"/>
      <c r="L644" s="163"/>
    </row>
    <row r="645" s="165" customFormat="true" ht="12.75" hidden="false" customHeight="false" outlineLevel="0" collapsed="false">
      <c r="E645" s="163"/>
      <c r="F645" s="163"/>
      <c r="H645" s="169"/>
      <c r="I645" s="163"/>
      <c r="J645" s="163"/>
      <c r="K645" s="170"/>
      <c r="L645" s="163"/>
    </row>
    <row r="646" s="165" customFormat="true" ht="12.75" hidden="false" customHeight="false" outlineLevel="0" collapsed="false">
      <c r="E646" s="163"/>
      <c r="F646" s="163"/>
      <c r="H646" s="169"/>
      <c r="I646" s="163"/>
      <c r="J646" s="163"/>
      <c r="K646" s="170"/>
      <c r="L646" s="163"/>
    </row>
    <row r="647" s="165" customFormat="true" ht="12.75" hidden="false" customHeight="false" outlineLevel="0" collapsed="false">
      <c r="E647" s="163"/>
      <c r="F647" s="163"/>
      <c r="H647" s="169"/>
      <c r="I647" s="163"/>
      <c r="J647" s="163"/>
      <c r="K647" s="170"/>
      <c r="L647" s="163"/>
    </row>
    <row r="648" s="165" customFormat="true" ht="12.75" hidden="false" customHeight="false" outlineLevel="0" collapsed="false">
      <c r="E648" s="163"/>
      <c r="F648" s="163"/>
      <c r="H648" s="169"/>
      <c r="I648" s="163"/>
      <c r="J648" s="163"/>
      <c r="K648" s="170"/>
      <c r="L648" s="163"/>
    </row>
    <row r="649" s="165" customFormat="true" ht="12.75" hidden="false" customHeight="false" outlineLevel="0" collapsed="false">
      <c r="E649" s="163"/>
      <c r="F649" s="163"/>
      <c r="H649" s="169"/>
      <c r="I649" s="163"/>
      <c r="J649" s="163"/>
      <c r="K649" s="170"/>
      <c r="L649" s="163"/>
    </row>
    <row r="650" s="165" customFormat="true" ht="12.75" hidden="false" customHeight="false" outlineLevel="0" collapsed="false">
      <c r="E650" s="163"/>
      <c r="F650" s="163"/>
      <c r="H650" s="169"/>
      <c r="I650" s="163"/>
      <c r="J650" s="163"/>
      <c r="K650" s="170"/>
      <c r="L650" s="163"/>
    </row>
    <row r="651" s="165" customFormat="true" ht="12.75" hidden="false" customHeight="false" outlineLevel="0" collapsed="false">
      <c r="E651" s="163"/>
      <c r="F651" s="163"/>
      <c r="H651" s="169"/>
      <c r="I651" s="163"/>
      <c r="J651" s="163"/>
      <c r="K651" s="170"/>
      <c r="L651" s="163"/>
    </row>
    <row r="652" s="165" customFormat="true" ht="12.75" hidden="false" customHeight="false" outlineLevel="0" collapsed="false">
      <c r="E652" s="163"/>
      <c r="F652" s="163"/>
      <c r="H652" s="169"/>
      <c r="I652" s="163"/>
      <c r="J652" s="163"/>
      <c r="K652" s="170"/>
      <c r="L652" s="163"/>
    </row>
    <row r="653" s="165" customFormat="true" ht="12.75" hidden="false" customHeight="false" outlineLevel="0" collapsed="false">
      <c r="E653" s="163"/>
      <c r="F653" s="163"/>
      <c r="H653" s="169"/>
      <c r="I653" s="163"/>
      <c r="J653" s="163"/>
      <c r="K653" s="170"/>
      <c r="L653" s="163"/>
    </row>
    <row r="654" s="165" customFormat="true" ht="12.75" hidden="false" customHeight="false" outlineLevel="0" collapsed="false">
      <c r="E654" s="163"/>
      <c r="F654" s="163"/>
      <c r="H654" s="169"/>
      <c r="I654" s="163"/>
      <c r="J654" s="163"/>
      <c r="K654" s="170"/>
      <c r="L654" s="163"/>
    </row>
    <row r="655" s="165" customFormat="true" ht="12.75" hidden="false" customHeight="false" outlineLevel="0" collapsed="false">
      <c r="E655" s="163"/>
      <c r="F655" s="163"/>
      <c r="H655" s="169"/>
      <c r="I655" s="163"/>
      <c r="J655" s="163"/>
      <c r="K655" s="170"/>
      <c r="L655" s="163"/>
    </row>
    <row r="656" s="165" customFormat="true" ht="12.75" hidden="false" customHeight="false" outlineLevel="0" collapsed="false">
      <c r="E656" s="163"/>
      <c r="F656" s="163"/>
      <c r="H656" s="169"/>
      <c r="I656" s="163"/>
      <c r="J656" s="163"/>
      <c r="K656" s="170"/>
      <c r="L656" s="163"/>
    </row>
    <row r="657" s="165" customFormat="true" ht="12.75" hidden="false" customHeight="false" outlineLevel="0" collapsed="false">
      <c r="E657" s="163"/>
      <c r="F657" s="163"/>
      <c r="H657" s="169"/>
      <c r="I657" s="163"/>
      <c r="J657" s="163"/>
      <c r="K657" s="170"/>
      <c r="L657" s="163"/>
    </row>
    <row r="658" s="165" customFormat="true" ht="12.75" hidden="false" customHeight="false" outlineLevel="0" collapsed="false">
      <c r="E658" s="163"/>
      <c r="F658" s="163"/>
      <c r="H658" s="169"/>
      <c r="I658" s="163"/>
      <c r="J658" s="163"/>
      <c r="K658" s="170"/>
      <c r="L658" s="163"/>
    </row>
    <row r="659" s="165" customFormat="true" ht="12.75" hidden="false" customHeight="false" outlineLevel="0" collapsed="false">
      <c r="E659" s="163"/>
      <c r="F659" s="163"/>
      <c r="H659" s="169"/>
      <c r="I659" s="163"/>
      <c r="J659" s="163"/>
      <c r="K659" s="170"/>
      <c r="L659" s="163"/>
    </row>
    <row r="660" s="165" customFormat="true" ht="12.75" hidden="false" customHeight="false" outlineLevel="0" collapsed="false">
      <c r="E660" s="163"/>
      <c r="F660" s="163"/>
      <c r="H660" s="169"/>
      <c r="I660" s="163"/>
      <c r="J660" s="163"/>
      <c r="K660" s="170"/>
      <c r="L660" s="163"/>
    </row>
    <row r="661" s="165" customFormat="true" ht="12.75" hidden="false" customHeight="false" outlineLevel="0" collapsed="false">
      <c r="E661" s="163"/>
      <c r="F661" s="163"/>
      <c r="H661" s="169"/>
      <c r="I661" s="163"/>
      <c r="J661" s="163"/>
      <c r="K661" s="170"/>
      <c r="L661" s="163"/>
    </row>
    <row r="662" s="165" customFormat="true" ht="12.75" hidden="false" customHeight="false" outlineLevel="0" collapsed="false">
      <c r="E662" s="163"/>
      <c r="F662" s="163"/>
      <c r="H662" s="169"/>
      <c r="I662" s="163"/>
      <c r="J662" s="163"/>
      <c r="K662" s="170"/>
      <c r="L662" s="163"/>
    </row>
    <row r="663" s="165" customFormat="true" ht="12.75" hidden="false" customHeight="false" outlineLevel="0" collapsed="false">
      <c r="E663" s="163"/>
      <c r="F663" s="163"/>
      <c r="H663" s="169"/>
      <c r="I663" s="163"/>
      <c r="J663" s="163"/>
      <c r="K663" s="170"/>
      <c r="L663" s="163"/>
    </row>
    <row r="664" s="165" customFormat="true" ht="12.75" hidden="false" customHeight="false" outlineLevel="0" collapsed="false">
      <c r="E664" s="163"/>
      <c r="F664" s="163"/>
      <c r="H664" s="169"/>
      <c r="I664" s="163"/>
      <c r="J664" s="163"/>
      <c r="K664" s="170"/>
      <c r="L664" s="163"/>
    </row>
    <row r="665" s="165" customFormat="true" ht="12.75" hidden="false" customHeight="false" outlineLevel="0" collapsed="false">
      <c r="E665" s="163"/>
      <c r="F665" s="163"/>
      <c r="H665" s="169"/>
      <c r="I665" s="163"/>
      <c r="J665" s="163"/>
      <c r="K665" s="170"/>
      <c r="L665" s="163"/>
    </row>
    <row r="666" s="165" customFormat="true" ht="12.75" hidden="false" customHeight="false" outlineLevel="0" collapsed="false">
      <c r="E666" s="163"/>
      <c r="F666" s="163"/>
      <c r="H666" s="169"/>
      <c r="I666" s="163"/>
      <c r="J666" s="163"/>
      <c r="K666" s="170"/>
      <c r="L666" s="163"/>
    </row>
    <row r="667" s="165" customFormat="true" ht="12.75" hidden="false" customHeight="false" outlineLevel="0" collapsed="false">
      <c r="E667" s="163"/>
      <c r="F667" s="163"/>
      <c r="H667" s="169"/>
      <c r="I667" s="163"/>
      <c r="J667" s="163"/>
      <c r="K667" s="170"/>
      <c r="L667" s="163"/>
    </row>
    <row r="668" s="165" customFormat="true" ht="12.75" hidden="false" customHeight="false" outlineLevel="0" collapsed="false">
      <c r="E668" s="163"/>
      <c r="F668" s="163"/>
      <c r="H668" s="169"/>
      <c r="I668" s="163"/>
      <c r="J668" s="163"/>
      <c r="K668" s="170"/>
      <c r="L668" s="163"/>
    </row>
    <row r="669" s="165" customFormat="true" ht="12.75" hidden="false" customHeight="false" outlineLevel="0" collapsed="false">
      <c r="E669" s="163"/>
      <c r="F669" s="163"/>
      <c r="H669" s="169"/>
      <c r="I669" s="163"/>
      <c r="J669" s="163"/>
      <c r="K669" s="170"/>
      <c r="L669" s="163"/>
    </row>
    <row r="670" s="165" customFormat="true" ht="12.75" hidden="false" customHeight="false" outlineLevel="0" collapsed="false">
      <c r="E670" s="163"/>
      <c r="F670" s="163"/>
      <c r="H670" s="169"/>
      <c r="I670" s="163"/>
      <c r="J670" s="163"/>
      <c r="K670" s="170"/>
      <c r="L670" s="163"/>
    </row>
    <row r="671" s="165" customFormat="true" ht="12.75" hidden="false" customHeight="false" outlineLevel="0" collapsed="false">
      <c r="E671" s="163"/>
      <c r="F671" s="163"/>
      <c r="H671" s="169"/>
      <c r="I671" s="163"/>
      <c r="J671" s="163"/>
      <c r="K671" s="170"/>
      <c r="L671" s="163"/>
    </row>
    <row r="672" s="165" customFormat="true" ht="12.75" hidden="false" customHeight="false" outlineLevel="0" collapsed="false">
      <c r="E672" s="163"/>
      <c r="F672" s="163"/>
      <c r="H672" s="169"/>
      <c r="I672" s="163"/>
      <c r="J672" s="163"/>
      <c r="K672" s="170"/>
      <c r="L672" s="163"/>
    </row>
    <row r="673" s="165" customFormat="true" ht="12.75" hidden="false" customHeight="false" outlineLevel="0" collapsed="false">
      <c r="E673" s="163"/>
      <c r="F673" s="163"/>
      <c r="H673" s="169"/>
      <c r="I673" s="163"/>
      <c r="J673" s="163"/>
      <c r="K673" s="170"/>
      <c r="L673" s="163"/>
    </row>
    <row r="674" s="165" customFormat="true" ht="12.75" hidden="false" customHeight="false" outlineLevel="0" collapsed="false">
      <c r="E674" s="163"/>
      <c r="F674" s="163"/>
      <c r="H674" s="169"/>
      <c r="I674" s="163"/>
      <c r="J674" s="163"/>
      <c r="K674" s="170"/>
      <c r="L674" s="163"/>
    </row>
    <row r="675" s="165" customFormat="true" ht="12.75" hidden="false" customHeight="false" outlineLevel="0" collapsed="false">
      <c r="E675" s="163"/>
      <c r="F675" s="163"/>
      <c r="H675" s="169"/>
      <c r="I675" s="163"/>
      <c r="J675" s="163"/>
      <c r="K675" s="170"/>
      <c r="L675" s="163"/>
    </row>
    <row r="676" s="165" customFormat="true" ht="12.75" hidden="false" customHeight="false" outlineLevel="0" collapsed="false">
      <c r="E676" s="163"/>
      <c r="F676" s="163"/>
      <c r="H676" s="169"/>
      <c r="I676" s="163"/>
      <c r="J676" s="163"/>
      <c r="K676" s="170"/>
      <c r="L676" s="163"/>
    </row>
    <row r="677" s="165" customFormat="true" ht="12.75" hidden="false" customHeight="false" outlineLevel="0" collapsed="false">
      <c r="E677" s="163"/>
      <c r="F677" s="163"/>
      <c r="H677" s="169"/>
      <c r="I677" s="163"/>
      <c r="J677" s="163"/>
      <c r="K677" s="170"/>
      <c r="L677" s="163"/>
    </row>
    <row r="678" s="165" customFormat="true" ht="12.75" hidden="false" customHeight="false" outlineLevel="0" collapsed="false">
      <c r="E678" s="163"/>
      <c r="F678" s="163"/>
      <c r="H678" s="169"/>
      <c r="I678" s="163"/>
      <c r="J678" s="163"/>
      <c r="K678" s="170"/>
      <c r="L678" s="163"/>
    </row>
    <row r="679" s="165" customFormat="true" ht="12.75" hidden="false" customHeight="false" outlineLevel="0" collapsed="false">
      <c r="E679" s="163"/>
      <c r="F679" s="163"/>
      <c r="H679" s="169"/>
      <c r="I679" s="163"/>
      <c r="J679" s="163"/>
      <c r="K679" s="170"/>
      <c r="L679" s="163"/>
    </row>
    <row r="680" s="165" customFormat="true" ht="12.75" hidden="false" customHeight="false" outlineLevel="0" collapsed="false">
      <c r="E680" s="163"/>
      <c r="F680" s="163"/>
      <c r="H680" s="169"/>
      <c r="I680" s="163"/>
      <c r="J680" s="163"/>
      <c r="K680" s="170"/>
      <c r="L680" s="163"/>
    </row>
    <row r="681" s="165" customFormat="true" ht="12.75" hidden="false" customHeight="false" outlineLevel="0" collapsed="false">
      <c r="E681" s="163"/>
      <c r="F681" s="163"/>
      <c r="H681" s="169"/>
      <c r="I681" s="163"/>
      <c r="J681" s="163"/>
      <c r="K681" s="170"/>
      <c r="L681" s="163"/>
    </row>
    <row r="682" s="165" customFormat="true" ht="12.75" hidden="false" customHeight="false" outlineLevel="0" collapsed="false">
      <c r="E682" s="163"/>
      <c r="F682" s="163"/>
      <c r="H682" s="169"/>
      <c r="I682" s="163"/>
      <c r="J682" s="163"/>
      <c r="K682" s="170"/>
      <c r="L682" s="163"/>
    </row>
    <row r="683" s="165" customFormat="true" ht="12.75" hidden="false" customHeight="false" outlineLevel="0" collapsed="false">
      <c r="E683" s="163"/>
      <c r="F683" s="163"/>
      <c r="H683" s="169"/>
      <c r="I683" s="163"/>
      <c r="J683" s="163"/>
      <c r="K683" s="170"/>
      <c r="L683" s="163"/>
    </row>
    <row r="684" s="165" customFormat="true" ht="12.75" hidden="false" customHeight="false" outlineLevel="0" collapsed="false">
      <c r="E684" s="163"/>
      <c r="F684" s="163"/>
      <c r="H684" s="169"/>
      <c r="I684" s="163"/>
      <c r="J684" s="163"/>
      <c r="K684" s="170"/>
      <c r="L684" s="163"/>
    </row>
    <row r="685" s="165" customFormat="true" ht="12.75" hidden="false" customHeight="false" outlineLevel="0" collapsed="false">
      <c r="E685" s="163"/>
      <c r="F685" s="163"/>
      <c r="H685" s="169"/>
      <c r="I685" s="163"/>
      <c r="J685" s="163"/>
      <c r="K685" s="170"/>
      <c r="L685" s="163"/>
    </row>
    <row r="686" s="165" customFormat="true" ht="12.75" hidden="false" customHeight="false" outlineLevel="0" collapsed="false">
      <c r="E686" s="163"/>
      <c r="F686" s="163"/>
      <c r="H686" s="169"/>
      <c r="I686" s="163"/>
      <c r="J686" s="163"/>
      <c r="K686" s="170"/>
      <c r="L686" s="163"/>
    </row>
    <row r="687" s="165" customFormat="true" ht="12.75" hidden="false" customHeight="false" outlineLevel="0" collapsed="false">
      <c r="E687" s="163"/>
      <c r="F687" s="163"/>
      <c r="H687" s="169"/>
      <c r="I687" s="163"/>
      <c r="J687" s="163"/>
      <c r="K687" s="170"/>
      <c r="L687" s="163"/>
    </row>
    <row r="688" s="165" customFormat="true" ht="12.75" hidden="false" customHeight="false" outlineLevel="0" collapsed="false">
      <c r="E688" s="163"/>
      <c r="F688" s="163"/>
      <c r="H688" s="169"/>
      <c r="I688" s="163"/>
      <c r="J688" s="163"/>
      <c r="K688" s="170"/>
      <c r="L688" s="163"/>
    </row>
    <row r="689" s="165" customFormat="true" ht="12.75" hidden="false" customHeight="false" outlineLevel="0" collapsed="false">
      <c r="E689" s="163"/>
      <c r="F689" s="163"/>
      <c r="H689" s="169"/>
      <c r="I689" s="163"/>
      <c r="J689" s="163"/>
      <c r="K689" s="170"/>
      <c r="L689" s="163"/>
    </row>
    <row r="690" s="165" customFormat="true" ht="12.75" hidden="false" customHeight="false" outlineLevel="0" collapsed="false">
      <c r="E690" s="163"/>
      <c r="F690" s="163"/>
      <c r="H690" s="169"/>
      <c r="I690" s="163"/>
      <c r="J690" s="163"/>
      <c r="K690" s="170"/>
      <c r="L690" s="163"/>
    </row>
    <row r="691" s="165" customFormat="true" ht="12.75" hidden="false" customHeight="false" outlineLevel="0" collapsed="false">
      <c r="E691" s="163"/>
      <c r="F691" s="163"/>
      <c r="H691" s="169"/>
      <c r="I691" s="163"/>
      <c r="J691" s="163"/>
      <c r="K691" s="170"/>
      <c r="L691" s="163"/>
    </row>
    <row r="692" s="165" customFormat="true" ht="12.75" hidden="false" customHeight="false" outlineLevel="0" collapsed="false">
      <c r="E692" s="163"/>
      <c r="F692" s="163"/>
      <c r="H692" s="169"/>
      <c r="I692" s="163"/>
      <c r="J692" s="163"/>
      <c r="K692" s="170"/>
      <c r="L692" s="163"/>
    </row>
    <row r="693" s="165" customFormat="true" ht="12.75" hidden="false" customHeight="false" outlineLevel="0" collapsed="false">
      <c r="E693" s="163"/>
      <c r="F693" s="163"/>
      <c r="H693" s="169"/>
      <c r="I693" s="163"/>
      <c r="J693" s="163"/>
      <c r="K693" s="170"/>
      <c r="L693" s="163"/>
    </row>
    <row r="694" s="165" customFormat="true" ht="12.75" hidden="false" customHeight="false" outlineLevel="0" collapsed="false">
      <c r="E694" s="163"/>
      <c r="F694" s="163"/>
      <c r="H694" s="169"/>
      <c r="I694" s="163"/>
      <c r="J694" s="163"/>
      <c r="K694" s="170"/>
      <c r="L694" s="163"/>
    </row>
    <row r="695" s="165" customFormat="true" ht="12.75" hidden="false" customHeight="false" outlineLevel="0" collapsed="false">
      <c r="E695" s="163"/>
      <c r="F695" s="163"/>
      <c r="H695" s="169"/>
      <c r="I695" s="163"/>
      <c r="J695" s="163"/>
      <c r="K695" s="170"/>
      <c r="L695" s="163"/>
    </row>
    <row r="696" s="165" customFormat="true" ht="12.75" hidden="false" customHeight="false" outlineLevel="0" collapsed="false">
      <c r="E696" s="163"/>
      <c r="F696" s="163"/>
      <c r="H696" s="169"/>
      <c r="I696" s="163"/>
      <c r="J696" s="163"/>
      <c r="K696" s="170"/>
      <c r="L696" s="163"/>
    </row>
    <row r="697" s="165" customFormat="true" ht="12.75" hidden="false" customHeight="false" outlineLevel="0" collapsed="false">
      <c r="E697" s="163"/>
      <c r="F697" s="163"/>
      <c r="H697" s="169"/>
      <c r="I697" s="163"/>
      <c r="J697" s="163"/>
      <c r="K697" s="170"/>
      <c r="L697" s="163"/>
    </row>
    <row r="698" s="165" customFormat="true" ht="12.75" hidden="false" customHeight="false" outlineLevel="0" collapsed="false">
      <c r="E698" s="163"/>
      <c r="F698" s="163"/>
      <c r="H698" s="169"/>
      <c r="I698" s="163"/>
      <c r="J698" s="163"/>
      <c r="K698" s="170"/>
      <c r="L698" s="163"/>
    </row>
    <row r="699" s="165" customFormat="true" ht="12.75" hidden="false" customHeight="false" outlineLevel="0" collapsed="false">
      <c r="E699" s="163"/>
      <c r="F699" s="163"/>
      <c r="H699" s="169"/>
      <c r="I699" s="163"/>
      <c r="J699" s="163"/>
      <c r="K699" s="170"/>
      <c r="L699" s="163"/>
    </row>
    <row r="700" s="165" customFormat="true" ht="12.75" hidden="false" customHeight="false" outlineLevel="0" collapsed="false">
      <c r="E700" s="163"/>
      <c r="F700" s="163"/>
      <c r="H700" s="169"/>
      <c r="I700" s="163"/>
      <c r="J700" s="163"/>
      <c r="K700" s="170"/>
      <c r="L700" s="163"/>
    </row>
    <row r="701" s="165" customFormat="true" ht="12.75" hidden="false" customHeight="false" outlineLevel="0" collapsed="false">
      <c r="E701" s="163"/>
      <c r="F701" s="163"/>
      <c r="H701" s="169"/>
      <c r="I701" s="163"/>
      <c r="J701" s="163"/>
      <c r="K701" s="170"/>
      <c r="L701" s="163"/>
    </row>
    <row r="702" s="165" customFormat="true" ht="12.75" hidden="false" customHeight="false" outlineLevel="0" collapsed="false">
      <c r="E702" s="163"/>
      <c r="F702" s="163"/>
      <c r="H702" s="169"/>
      <c r="I702" s="163"/>
      <c r="J702" s="163"/>
      <c r="K702" s="170"/>
      <c r="L702" s="163"/>
    </row>
    <row r="703" s="165" customFormat="true" ht="12.75" hidden="false" customHeight="false" outlineLevel="0" collapsed="false">
      <c r="E703" s="163"/>
      <c r="F703" s="163"/>
      <c r="H703" s="169"/>
      <c r="I703" s="163"/>
      <c r="J703" s="163"/>
      <c r="K703" s="170"/>
      <c r="L703" s="163"/>
    </row>
    <row r="704" s="165" customFormat="true" ht="12.75" hidden="false" customHeight="false" outlineLevel="0" collapsed="false">
      <c r="E704" s="163"/>
      <c r="F704" s="163"/>
      <c r="H704" s="169"/>
      <c r="I704" s="163"/>
      <c r="J704" s="163"/>
      <c r="K704" s="170"/>
      <c r="L704" s="163"/>
    </row>
    <row r="705" s="165" customFormat="true" ht="12.75" hidden="false" customHeight="false" outlineLevel="0" collapsed="false">
      <c r="E705" s="163"/>
      <c r="F705" s="163"/>
      <c r="H705" s="169"/>
      <c r="I705" s="163"/>
      <c r="J705" s="163"/>
      <c r="K705" s="170"/>
      <c r="L705" s="163"/>
    </row>
    <row r="706" s="165" customFormat="true" ht="12.75" hidden="false" customHeight="false" outlineLevel="0" collapsed="false">
      <c r="E706" s="163"/>
      <c r="F706" s="163"/>
      <c r="H706" s="169"/>
      <c r="I706" s="163"/>
      <c r="J706" s="163"/>
      <c r="K706" s="170"/>
      <c r="L706" s="163"/>
    </row>
    <row r="707" s="165" customFormat="true" ht="12.75" hidden="false" customHeight="false" outlineLevel="0" collapsed="false">
      <c r="E707" s="163"/>
      <c r="F707" s="163"/>
      <c r="H707" s="169"/>
      <c r="I707" s="163"/>
      <c r="J707" s="163"/>
      <c r="K707" s="170"/>
      <c r="L707" s="163"/>
    </row>
    <row r="708" s="165" customFormat="true" ht="12.75" hidden="false" customHeight="false" outlineLevel="0" collapsed="false">
      <c r="E708" s="163"/>
      <c r="F708" s="163"/>
      <c r="H708" s="169"/>
      <c r="I708" s="163"/>
      <c r="J708" s="163"/>
      <c r="K708" s="170"/>
      <c r="L708" s="163"/>
    </row>
    <row r="709" s="165" customFormat="true" ht="12.75" hidden="false" customHeight="false" outlineLevel="0" collapsed="false">
      <c r="E709" s="163"/>
      <c r="F709" s="163"/>
      <c r="H709" s="169"/>
      <c r="I709" s="163"/>
      <c r="J709" s="163"/>
      <c r="K709" s="170"/>
      <c r="L709" s="163"/>
    </row>
    <row r="710" s="165" customFormat="true" ht="12.75" hidden="false" customHeight="false" outlineLevel="0" collapsed="false">
      <c r="E710" s="163"/>
      <c r="F710" s="163"/>
      <c r="H710" s="169"/>
      <c r="I710" s="163"/>
      <c r="J710" s="163"/>
      <c r="K710" s="170"/>
      <c r="L710" s="163"/>
    </row>
    <row r="711" s="165" customFormat="true" ht="12.75" hidden="false" customHeight="false" outlineLevel="0" collapsed="false">
      <c r="E711" s="163"/>
      <c r="F711" s="163"/>
      <c r="H711" s="169"/>
      <c r="I711" s="163"/>
      <c r="J711" s="163"/>
      <c r="K711" s="170"/>
      <c r="L711" s="163"/>
    </row>
    <row r="712" s="165" customFormat="true" ht="12.75" hidden="false" customHeight="false" outlineLevel="0" collapsed="false">
      <c r="E712" s="163"/>
      <c r="F712" s="163"/>
      <c r="H712" s="169"/>
      <c r="I712" s="163"/>
      <c r="J712" s="163"/>
      <c r="K712" s="170"/>
      <c r="L712" s="163"/>
    </row>
    <row r="713" s="165" customFormat="true" ht="12.75" hidden="false" customHeight="false" outlineLevel="0" collapsed="false">
      <c r="E713" s="163"/>
      <c r="F713" s="163"/>
      <c r="H713" s="169"/>
      <c r="I713" s="163"/>
      <c r="J713" s="163"/>
      <c r="K713" s="170"/>
      <c r="L713" s="163"/>
    </row>
    <row r="714" s="165" customFormat="true" ht="12.75" hidden="false" customHeight="false" outlineLevel="0" collapsed="false">
      <c r="E714" s="163"/>
      <c r="F714" s="163"/>
      <c r="H714" s="169"/>
      <c r="I714" s="163"/>
      <c r="J714" s="163"/>
      <c r="K714" s="170"/>
      <c r="L714" s="163"/>
    </row>
    <row r="715" s="165" customFormat="true" ht="12.75" hidden="false" customHeight="false" outlineLevel="0" collapsed="false">
      <c r="E715" s="163"/>
      <c r="F715" s="163"/>
      <c r="H715" s="169"/>
      <c r="I715" s="163"/>
      <c r="J715" s="163"/>
      <c r="K715" s="170"/>
      <c r="L715" s="163"/>
    </row>
    <row r="716" s="165" customFormat="true" ht="12.75" hidden="false" customHeight="false" outlineLevel="0" collapsed="false">
      <c r="E716" s="163"/>
      <c r="F716" s="163"/>
      <c r="H716" s="169"/>
      <c r="I716" s="163"/>
      <c r="J716" s="163"/>
      <c r="K716" s="170"/>
      <c r="L716" s="163"/>
    </row>
    <row r="717" s="165" customFormat="true" ht="12.75" hidden="false" customHeight="false" outlineLevel="0" collapsed="false">
      <c r="E717" s="163"/>
      <c r="F717" s="163"/>
      <c r="H717" s="169"/>
      <c r="I717" s="163"/>
      <c r="J717" s="163"/>
      <c r="K717" s="170"/>
      <c r="L717" s="163"/>
    </row>
    <row r="718" s="165" customFormat="true" ht="12.75" hidden="false" customHeight="false" outlineLevel="0" collapsed="false">
      <c r="E718" s="163"/>
      <c r="F718" s="163"/>
      <c r="H718" s="169"/>
      <c r="I718" s="163"/>
      <c r="J718" s="163"/>
      <c r="K718" s="170"/>
      <c r="L718" s="163"/>
    </row>
    <row r="719" s="165" customFormat="true" ht="12.75" hidden="false" customHeight="false" outlineLevel="0" collapsed="false">
      <c r="E719" s="163"/>
      <c r="F719" s="163"/>
      <c r="H719" s="169"/>
      <c r="I719" s="163"/>
      <c r="J719" s="163"/>
      <c r="K719" s="170"/>
      <c r="L719" s="163"/>
    </row>
    <row r="720" s="165" customFormat="true" ht="12.75" hidden="false" customHeight="false" outlineLevel="0" collapsed="false">
      <c r="E720" s="163"/>
      <c r="F720" s="163"/>
      <c r="H720" s="169"/>
      <c r="I720" s="163"/>
      <c r="J720" s="163"/>
      <c r="K720" s="170"/>
      <c r="L720" s="163"/>
    </row>
    <row r="721" s="165" customFormat="true" ht="12.75" hidden="false" customHeight="false" outlineLevel="0" collapsed="false">
      <c r="E721" s="163"/>
      <c r="F721" s="163"/>
      <c r="H721" s="169"/>
      <c r="I721" s="163"/>
      <c r="J721" s="163"/>
      <c r="K721" s="170"/>
      <c r="L721" s="163"/>
    </row>
    <row r="722" s="165" customFormat="true" ht="12.75" hidden="false" customHeight="false" outlineLevel="0" collapsed="false">
      <c r="E722" s="163"/>
      <c r="F722" s="163"/>
      <c r="H722" s="169"/>
      <c r="I722" s="163"/>
      <c r="J722" s="163"/>
      <c r="K722" s="170"/>
      <c r="L722" s="163"/>
    </row>
    <row r="723" s="165" customFormat="true" ht="12.75" hidden="false" customHeight="false" outlineLevel="0" collapsed="false">
      <c r="E723" s="163"/>
      <c r="F723" s="163"/>
      <c r="H723" s="169"/>
      <c r="I723" s="163"/>
      <c r="J723" s="163"/>
      <c r="K723" s="170"/>
      <c r="L723" s="163"/>
    </row>
    <row r="724" s="165" customFormat="true" ht="12.75" hidden="false" customHeight="false" outlineLevel="0" collapsed="false">
      <c r="E724" s="163"/>
      <c r="F724" s="163"/>
      <c r="H724" s="169"/>
      <c r="I724" s="163"/>
      <c r="J724" s="163"/>
      <c r="K724" s="170"/>
      <c r="L724" s="163"/>
    </row>
    <row r="725" s="165" customFormat="true" ht="12.75" hidden="false" customHeight="false" outlineLevel="0" collapsed="false">
      <c r="E725" s="163"/>
      <c r="F725" s="163"/>
      <c r="H725" s="169"/>
      <c r="I725" s="163"/>
      <c r="J725" s="163"/>
      <c r="K725" s="170"/>
      <c r="L725" s="163"/>
    </row>
    <row r="726" s="165" customFormat="true" ht="12.75" hidden="false" customHeight="false" outlineLevel="0" collapsed="false">
      <c r="E726" s="163"/>
      <c r="F726" s="163"/>
      <c r="H726" s="169"/>
      <c r="I726" s="163"/>
      <c r="J726" s="163"/>
      <c r="K726" s="170"/>
      <c r="L726" s="163"/>
    </row>
    <row r="727" s="165" customFormat="true" ht="12.75" hidden="false" customHeight="false" outlineLevel="0" collapsed="false">
      <c r="E727" s="163"/>
      <c r="F727" s="163"/>
      <c r="H727" s="169"/>
      <c r="I727" s="163"/>
      <c r="J727" s="163"/>
      <c r="K727" s="170"/>
      <c r="L727" s="163"/>
    </row>
    <row r="728" s="165" customFormat="true" ht="12.75" hidden="false" customHeight="false" outlineLevel="0" collapsed="false">
      <c r="E728" s="163"/>
      <c r="F728" s="163"/>
      <c r="H728" s="169"/>
      <c r="I728" s="163"/>
      <c r="J728" s="163"/>
      <c r="K728" s="170"/>
      <c r="L728" s="163"/>
    </row>
    <row r="729" s="165" customFormat="true" ht="12.75" hidden="false" customHeight="false" outlineLevel="0" collapsed="false">
      <c r="E729" s="163"/>
      <c r="F729" s="163"/>
      <c r="H729" s="169"/>
      <c r="I729" s="163"/>
      <c r="J729" s="163"/>
      <c r="K729" s="170"/>
      <c r="L729" s="163"/>
    </row>
    <row r="730" s="165" customFormat="true" ht="12.75" hidden="false" customHeight="false" outlineLevel="0" collapsed="false">
      <c r="E730" s="163"/>
      <c r="F730" s="163"/>
      <c r="H730" s="169"/>
      <c r="I730" s="163"/>
      <c r="J730" s="163"/>
      <c r="K730" s="170"/>
      <c r="L730" s="163"/>
    </row>
    <row r="731" s="165" customFormat="true" ht="12.75" hidden="false" customHeight="false" outlineLevel="0" collapsed="false">
      <c r="E731" s="163"/>
      <c r="F731" s="163"/>
      <c r="H731" s="169"/>
      <c r="I731" s="163"/>
      <c r="J731" s="163"/>
      <c r="K731" s="170"/>
      <c r="L731" s="163"/>
    </row>
    <row r="732" s="165" customFormat="true" ht="12.75" hidden="false" customHeight="false" outlineLevel="0" collapsed="false">
      <c r="E732" s="163"/>
      <c r="F732" s="163"/>
      <c r="H732" s="169"/>
      <c r="I732" s="163"/>
      <c r="J732" s="163"/>
      <c r="K732" s="170"/>
      <c r="L732" s="163"/>
    </row>
    <row r="733" s="165" customFormat="true" ht="12.75" hidden="false" customHeight="false" outlineLevel="0" collapsed="false">
      <c r="E733" s="163"/>
      <c r="F733" s="163"/>
      <c r="H733" s="169"/>
      <c r="I733" s="163"/>
      <c r="J733" s="163"/>
      <c r="K733" s="170"/>
      <c r="L733" s="163"/>
    </row>
    <row r="734" s="165" customFormat="true" ht="12.75" hidden="false" customHeight="false" outlineLevel="0" collapsed="false">
      <c r="E734" s="163"/>
      <c r="F734" s="163"/>
      <c r="H734" s="169"/>
      <c r="I734" s="163"/>
      <c r="J734" s="163"/>
      <c r="K734" s="170"/>
      <c r="L734" s="163"/>
    </row>
    <row r="735" s="165" customFormat="true" ht="12.75" hidden="false" customHeight="false" outlineLevel="0" collapsed="false">
      <c r="E735" s="163"/>
      <c r="F735" s="163"/>
      <c r="H735" s="169"/>
      <c r="I735" s="163"/>
      <c r="J735" s="163"/>
      <c r="K735" s="170"/>
      <c r="L735" s="163"/>
    </row>
    <row r="736" s="165" customFormat="true" ht="12.75" hidden="false" customHeight="false" outlineLevel="0" collapsed="false">
      <c r="E736" s="163"/>
      <c r="F736" s="163"/>
      <c r="H736" s="169"/>
      <c r="I736" s="163"/>
      <c r="J736" s="163"/>
      <c r="K736" s="170"/>
      <c r="L736" s="163"/>
    </row>
    <row r="737" s="165" customFormat="true" ht="12.75" hidden="false" customHeight="false" outlineLevel="0" collapsed="false">
      <c r="E737" s="163"/>
      <c r="F737" s="163"/>
      <c r="H737" s="169"/>
      <c r="I737" s="163"/>
      <c r="J737" s="163"/>
      <c r="K737" s="170"/>
      <c r="L737" s="163"/>
    </row>
    <row r="738" s="165" customFormat="true" ht="12.75" hidden="false" customHeight="false" outlineLevel="0" collapsed="false">
      <c r="E738" s="163"/>
      <c r="F738" s="163"/>
      <c r="H738" s="169"/>
      <c r="I738" s="163"/>
      <c r="J738" s="163"/>
      <c r="K738" s="170"/>
      <c r="L738" s="163"/>
    </row>
    <row r="739" s="165" customFormat="true" ht="12.75" hidden="false" customHeight="false" outlineLevel="0" collapsed="false">
      <c r="E739" s="163"/>
      <c r="F739" s="163"/>
      <c r="H739" s="169"/>
      <c r="I739" s="163"/>
      <c r="J739" s="163"/>
      <c r="K739" s="170"/>
      <c r="L739" s="163"/>
    </row>
    <row r="740" s="165" customFormat="true" ht="12.75" hidden="false" customHeight="false" outlineLevel="0" collapsed="false">
      <c r="E740" s="163"/>
      <c r="F740" s="163"/>
      <c r="H740" s="169"/>
      <c r="I740" s="163"/>
      <c r="J740" s="163"/>
      <c r="K740" s="170"/>
      <c r="L740" s="163"/>
    </row>
    <row r="741" s="165" customFormat="true" ht="12.75" hidden="false" customHeight="false" outlineLevel="0" collapsed="false">
      <c r="E741" s="163"/>
      <c r="F741" s="163"/>
      <c r="H741" s="169"/>
      <c r="I741" s="163"/>
      <c r="J741" s="163"/>
      <c r="K741" s="170"/>
      <c r="L741" s="163"/>
    </row>
    <row r="742" s="165" customFormat="true" ht="12.75" hidden="false" customHeight="false" outlineLevel="0" collapsed="false">
      <c r="E742" s="163"/>
      <c r="F742" s="163"/>
      <c r="H742" s="169"/>
      <c r="I742" s="163"/>
      <c r="J742" s="163"/>
      <c r="K742" s="170"/>
      <c r="L742" s="163"/>
    </row>
    <row r="743" s="165" customFormat="true" ht="12.75" hidden="false" customHeight="false" outlineLevel="0" collapsed="false">
      <c r="E743" s="163"/>
      <c r="F743" s="163"/>
      <c r="H743" s="169"/>
      <c r="I743" s="163"/>
      <c r="J743" s="163"/>
      <c r="K743" s="170"/>
      <c r="L743" s="163"/>
    </row>
    <row r="744" s="165" customFormat="true" ht="12.75" hidden="false" customHeight="false" outlineLevel="0" collapsed="false">
      <c r="E744" s="163"/>
      <c r="F744" s="163"/>
      <c r="H744" s="169"/>
      <c r="I744" s="163"/>
      <c r="J744" s="163"/>
      <c r="K744" s="170"/>
      <c r="L744" s="163"/>
    </row>
    <row r="745" s="165" customFormat="true" ht="12.75" hidden="false" customHeight="false" outlineLevel="0" collapsed="false">
      <c r="E745" s="163"/>
      <c r="F745" s="163"/>
      <c r="H745" s="169"/>
      <c r="I745" s="163"/>
      <c r="J745" s="163"/>
      <c r="K745" s="170"/>
      <c r="L745" s="163"/>
    </row>
    <row r="746" s="165" customFormat="true" ht="12.75" hidden="false" customHeight="false" outlineLevel="0" collapsed="false">
      <c r="E746" s="163"/>
      <c r="F746" s="163"/>
      <c r="H746" s="169"/>
      <c r="I746" s="163"/>
      <c r="J746" s="163"/>
      <c r="K746" s="170"/>
      <c r="L746" s="163"/>
    </row>
    <row r="747" s="165" customFormat="true" ht="12.75" hidden="false" customHeight="false" outlineLevel="0" collapsed="false">
      <c r="E747" s="163"/>
      <c r="F747" s="163"/>
      <c r="H747" s="169"/>
      <c r="I747" s="163"/>
      <c r="J747" s="163"/>
      <c r="K747" s="170"/>
      <c r="L747" s="163"/>
    </row>
    <row r="748" s="165" customFormat="true" ht="12.75" hidden="false" customHeight="false" outlineLevel="0" collapsed="false">
      <c r="E748" s="163"/>
      <c r="F748" s="163"/>
      <c r="H748" s="169"/>
      <c r="I748" s="163"/>
      <c r="J748" s="163"/>
      <c r="K748" s="170"/>
      <c r="L748" s="163"/>
    </row>
    <row r="749" s="165" customFormat="true" ht="12.75" hidden="false" customHeight="false" outlineLevel="0" collapsed="false">
      <c r="E749" s="163"/>
      <c r="F749" s="163"/>
      <c r="H749" s="169"/>
      <c r="I749" s="163"/>
      <c r="J749" s="163"/>
      <c r="K749" s="170"/>
      <c r="L749" s="163"/>
    </row>
    <row r="750" s="165" customFormat="true" ht="12.75" hidden="false" customHeight="false" outlineLevel="0" collapsed="false">
      <c r="E750" s="163"/>
      <c r="F750" s="163"/>
      <c r="H750" s="169"/>
      <c r="I750" s="163"/>
      <c r="J750" s="163"/>
      <c r="K750" s="170"/>
      <c r="L750" s="163"/>
    </row>
    <row r="751" s="165" customFormat="true" ht="12.75" hidden="false" customHeight="false" outlineLevel="0" collapsed="false">
      <c r="E751" s="163"/>
      <c r="F751" s="163"/>
      <c r="H751" s="169"/>
      <c r="I751" s="163"/>
      <c r="J751" s="163"/>
      <c r="K751" s="170"/>
      <c r="L751" s="163"/>
    </row>
    <row r="752" s="165" customFormat="true" ht="12.75" hidden="false" customHeight="false" outlineLevel="0" collapsed="false">
      <c r="E752" s="163"/>
      <c r="F752" s="163"/>
      <c r="H752" s="169"/>
      <c r="I752" s="163"/>
      <c r="J752" s="163"/>
      <c r="K752" s="170"/>
      <c r="L752" s="163"/>
    </row>
    <row r="753" s="165" customFormat="true" ht="12.75" hidden="false" customHeight="false" outlineLevel="0" collapsed="false">
      <c r="E753" s="163"/>
      <c r="F753" s="163"/>
      <c r="H753" s="169"/>
      <c r="I753" s="163"/>
      <c r="J753" s="163"/>
      <c r="K753" s="170"/>
      <c r="L753" s="163"/>
    </row>
    <row r="754" s="165" customFormat="true" ht="12.75" hidden="false" customHeight="false" outlineLevel="0" collapsed="false">
      <c r="E754" s="163"/>
      <c r="F754" s="163"/>
      <c r="H754" s="169"/>
      <c r="I754" s="163"/>
      <c r="J754" s="163"/>
      <c r="K754" s="170"/>
      <c r="L754" s="163"/>
    </row>
    <row r="755" s="165" customFormat="true" ht="12.75" hidden="false" customHeight="false" outlineLevel="0" collapsed="false">
      <c r="E755" s="163"/>
      <c r="F755" s="163"/>
      <c r="H755" s="169"/>
      <c r="I755" s="163"/>
      <c r="J755" s="163"/>
      <c r="K755" s="170"/>
      <c r="L755" s="163"/>
    </row>
    <row r="756" s="165" customFormat="true" ht="12.75" hidden="false" customHeight="false" outlineLevel="0" collapsed="false">
      <c r="E756" s="163"/>
      <c r="F756" s="163"/>
      <c r="H756" s="169"/>
      <c r="I756" s="163"/>
      <c r="J756" s="163"/>
      <c r="K756" s="170"/>
      <c r="L756" s="163"/>
    </row>
    <row r="757" s="165" customFormat="true" ht="12.75" hidden="false" customHeight="false" outlineLevel="0" collapsed="false">
      <c r="E757" s="163"/>
      <c r="F757" s="163"/>
      <c r="H757" s="169"/>
      <c r="I757" s="163"/>
      <c r="J757" s="163"/>
      <c r="K757" s="170"/>
      <c r="L757" s="163"/>
    </row>
    <row r="758" s="165" customFormat="true" ht="12.75" hidden="false" customHeight="false" outlineLevel="0" collapsed="false">
      <c r="E758" s="163"/>
      <c r="F758" s="163"/>
      <c r="H758" s="169"/>
      <c r="I758" s="163"/>
      <c r="J758" s="163"/>
      <c r="K758" s="170"/>
      <c r="L758" s="163"/>
    </row>
    <row r="759" s="165" customFormat="true" ht="12.75" hidden="false" customHeight="false" outlineLevel="0" collapsed="false">
      <c r="E759" s="163"/>
      <c r="F759" s="163"/>
      <c r="H759" s="169"/>
      <c r="I759" s="163"/>
      <c r="J759" s="163"/>
      <c r="K759" s="170"/>
      <c r="L759" s="163"/>
    </row>
    <row r="760" s="165" customFormat="true" ht="12.75" hidden="false" customHeight="false" outlineLevel="0" collapsed="false">
      <c r="E760" s="163"/>
      <c r="F760" s="163"/>
      <c r="H760" s="169"/>
      <c r="I760" s="163"/>
      <c r="J760" s="163"/>
      <c r="K760" s="170"/>
      <c r="L760" s="163"/>
    </row>
    <row r="761" s="165" customFormat="true" ht="12.75" hidden="false" customHeight="false" outlineLevel="0" collapsed="false">
      <c r="E761" s="163"/>
      <c r="F761" s="163"/>
      <c r="H761" s="169"/>
      <c r="I761" s="163"/>
      <c r="J761" s="163"/>
      <c r="K761" s="170"/>
      <c r="L761" s="163"/>
    </row>
    <row r="762" s="165" customFormat="true" ht="12.75" hidden="false" customHeight="false" outlineLevel="0" collapsed="false">
      <c r="E762" s="163"/>
      <c r="F762" s="163"/>
      <c r="H762" s="169"/>
      <c r="I762" s="163"/>
      <c r="J762" s="163"/>
      <c r="K762" s="170"/>
      <c r="L762" s="163"/>
    </row>
    <row r="763" s="165" customFormat="true" ht="12.75" hidden="false" customHeight="false" outlineLevel="0" collapsed="false">
      <c r="E763" s="163"/>
      <c r="F763" s="163"/>
      <c r="H763" s="169"/>
      <c r="I763" s="163"/>
      <c r="J763" s="163"/>
      <c r="K763" s="170"/>
      <c r="L763" s="163"/>
    </row>
    <row r="764" s="165" customFormat="true" ht="12.75" hidden="false" customHeight="false" outlineLevel="0" collapsed="false">
      <c r="E764" s="163"/>
      <c r="F764" s="163"/>
      <c r="H764" s="169"/>
      <c r="I764" s="163"/>
      <c r="J764" s="163"/>
      <c r="K764" s="170"/>
      <c r="L764" s="163"/>
    </row>
    <row r="765" s="165" customFormat="true" ht="12.75" hidden="false" customHeight="false" outlineLevel="0" collapsed="false">
      <c r="E765" s="163"/>
      <c r="F765" s="163"/>
      <c r="H765" s="169"/>
      <c r="I765" s="163"/>
      <c r="J765" s="163"/>
      <c r="K765" s="170"/>
      <c r="L765" s="163"/>
    </row>
    <row r="766" s="165" customFormat="true" ht="12.75" hidden="false" customHeight="false" outlineLevel="0" collapsed="false">
      <c r="E766" s="163"/>
      <c r="F766" s="163"/>
      <c r="H766" s="169"/>
      <c r="I766" s="163"/>
      <c r="J766" s="163"/>
      <c r="K766" s="170"/>
      <c r="L766" s="163"/>
    </row>
    <row r="767" s="165" customFormat="true" ht="12.75" hidden="false" customHeight="false" outlineLevel="0" collapsed="false">
      <c r="E767" s="163"/>
      <c r="F767" s="163"/>
      <c r="H767" s="169"/>
      <c r="I767" s="163"/>
      <c r="J767" s="163"/>
      <c r="K767" s="170"/>
      <c r="L767" s="163"/>
    </row>
    <row r="768" s="165" customFormat="true" ht="12.75" hidden="false" customHeight="false" outlineLevel="0" collapsed="false">
      <c r="E768" s="163"/>
      <c r="F768" s="163"/>
      <c r="H768" s="169"/>
      <c r="I768" s="163"/>
      <c r="J768" s="163"/>
      <c r="K768" s="170"/>
      <c r="L768" s="163"/>
    </row>
    <row r="769" s="165" customFormat="true" ht="12.75" hidden="false" customHeight="false" outlineLevel="0" collapsed="false">
      <c r="E769" s="163"/>
      <c r="F769" s="163"/>
      <c r="H769" s="169"/>
      <c r="I769" s="163"/>
      <c r="J769" s="163"/>
      <c r="K769" s="170"/>
      <c r="L769" s="163"/>
    </row>
    <row r="770" s="165" customFormat="true" ht="12.75" hidden="false" customHeight="false" outlineLevel="0" collapsed="false">
      <c r="E770" s="163"/>
      <c r="F770" s="163"/>
      <c r="H770" s="169"/>
      <c r="I770" s="163"/>
      <c r="J770" s="163"/>
      <c r="K770" s="170"/>
      <c r="L770" s="163"/>
    </row>
    <row r="771" s="165" customFormat="true" ht="12.75" hidden="false" customHeight="false" outlineLevel="0" collapsed="false">
      <c r="E771" s="163"/>
      <c r="F771" s="163"/>
      <c r="H771" s="169"/>
      <c r="I771" s="163"/>
      <c r="J771" s="163"/>
      <c r="K771" s="170"/>
      <c r="L771" s="163"/>
    </row>
    <row r="772" s="165" customFormat="true" ht="12.75" hidden="false" customHeight="false" outlineLevel="0" collapsed="false">
      <c r="E772" s="163"/>
      <c r="F772" s="163"/>
      <c r="H772" s="169"/>
      <c r="I772" s="163"/>
      <c r="J772" s="163"/>
      <c r="K772" s="170"/>
      <c r="L772" s="163"/>
    </row>
    <row r="773" s="165" customFormat="true" ht="12.75" hidden="false" customHeight="false" outlineLevel="0" collapsed="false">
      <c r="E773" s="163"/>
      <c r="F773" s="163"/>
      <c r="H773" s="169"/>
      <c r="I773" s="163"/>
      <c r="J773" s="163"/>
      <c r="K773" s="170"/>
      <c r="L773" s="163"/>
    </row>
    <row r="774" s="165" customFormat="true" ht="12.75" hidden="false" customHeight="false" outlineLevel="0" collapsed="false">
      <c r="E774" s="163"/>
      <c r="F774" s="163"/>
      <c r="H774" s="169"/>
      <c r="I774" s="163"/>
      <c r="J774" s="163"/>
      <c r="K774" s="170"/>
      <c r="L774" s="163"/>
    </row>
    <row r="775" s="165" customFormat="true" ht="12.75" hidden="false" customHeight="false" outlineLevel="0" collapsed="false">
      <c r="E775" s="163"/>
      <c r="F775" s="163"/>
      <c r="H775" s="169"/>
      <c r="I775" s="163"/>
      <c r="J775" s="163"/>
      <c r="K775" s="170"/>
      <c r="L775" s="163"/>
    </row>
    <row r="776" s="165" customFormat="true" ht="12.75" hidden="false" customHeight="false" outlineLevel="0" collapsed="false">
      <c r="E776" s="163"/>
      <c r="F776" s="163"/>
      <c r="H776" s="169"/>
      <c r="I776" s="163"/>
      <c r="J776" s="163"/>
      <c r="K776" s="170"/>
      <c r="L776" s="163"/>
    </row>
    <row r="777" s="165" customFormat="true" ht="12.75" hidden="false" customHeight="false" outlineLevel="0" collapsed="false">
      <c r="E777" s="163"/>
      <c r="F777" s="163"/>
      <c r="H777" s="169"/>
      <c r="I777" s="163"/>
      <c r="J777" s="163"/>
      <c r="K777" s="170"/>
      <c r="L777" s="163"/>
    </row>
    <row r="778" s="165" customFormat="true" ht="12.75" hidden="false" customHeight="false" outlineLevel="0" collapsed="false">
      <c r="E778" s="163"/>
      <c r="F778" s="163"/>
      <c r="H778" s="169"/>
      <c r="I778" s="163"/>
      <c r="J778" s="163"/>
      <c r="K778" s="170"/>
      <c r="L778" s="163"/>
    </row>
    <row r="779" s="165" customFormat="true" ht="12.75" hidden="false" customHeight="false" outlineLevel="0" collapsed="false">
      <c r="E779" s="163"/>
      <c r="F779" s="163"/>
      <c r="H779" s="169"/>
      <c r="I779" s="163"/>
      <c r="J779" s="163"/>
      <c r="K779" s="170"/>
      <c r="L779" s="163"/>
    </row>
    <row r="780" s="165" customFormat="true" ht="12.75" hidden="false" customHeight="false" outlineLevel="0" collapsed="false">
      <c r="E780" s="163"/>
      <c r="F780" s="163"/>
      <c r="H780" s="169"/>
      <c r="I780" s="163"/>
      <c r="J780" s="163"/>
      <c r="K780" s="170"/>
      <c r="L780" s="163"/>
    </row>
    <row r="781" s="165" customFormat="true" ht="12.75" hidden="false" customHeight="false" outlineLevel="0" collapsed="false">
      <c r="E781" s="163"/>
      <c r="F781" s="163"/>
      <c r="H781" s="169"/>
      <c r="I781" s="163"/>
      <c r="J781" s="163"/>
      <c r="K781" s="170"/>
      <c r="L781" s="163"/>
    </row>
    <row r="782" s="165" customFormat="true" ht="12.75" hidden="false" customHeight="false" outlineLevel="0" collapsed="false">
      <c r="E782" s="163"/>
      <c r="F782" s="163"/>
      <c r="H782" s="169"/>
      <c r="I782" s="163"/>
      <c r="J782" s="163"/>
      <c r="K782" s="170"/>
      <c r="L782" s="163"/>
    </row>
    <row r="783" s="165" customFormat="true" ht="12.75" hidden="false" customHeight="false" outlineLevel="0" collapsed="false">
      <c r="E783" s="163"/>
      <c r="F783" s="163"/>
      <c r="H783" s="169"/>
      <c r="I783" s="163"/>
      <c r="J783" s="163"/>
      <c r="K783" s="170"/>
      <c r="L783" s="163"/>
    </row>
    <row r="784" s="165" customFormat="true" ht="12.75" hidden="false" customHeight="false" outlineLevel="0" collapsed="false">
      <c r="E784" s="163"/>
      <c r="F784" s="163"/>
      <c r="H784" s="169"/>
      <c r="I784" s="163"/>
      <c r="J784" s="163"/>
      <c r="K784" s="170"/>
      <c r="L784" s="163"/>
    </row>
    <row r="785" s="165" customFormat="true" ht="12.75" hidden="false" customHeight="false" outlineLevel="0" collapsed="false">
      <c r="E785" s="163"/>
      <c r="F785" s="163"/>
      <c r="H785" s="169"/>
      <c r="I785" s="163"/>
      <c r="J785" s="163"/>
      <c r="K785" s="170"/>
      <c r="L785" s="163"/>
    </row>
    <row r="786" s="165" customFormat="true" ht="12.75" hidden="false" customHeight="false" outlineLevel="0" collapsed="false">
      <c r="F786" s="163"/>
      <c r="H786" s="169"/>
      <c r="I786" s="163"/>
      <c r="J786" s="163"/>
      <c r="K786" s="170"/>
      <c r="L786" s="163"/>
    </row>
    <row r="787" s="165" customFormat="true" ht="12.75" hidden="false" customHeight="false" outlineLevel="0" collapsed="false">
      <c r="F787" s="163"/>
      <c r="H787" s="169"/>
      <c r="I787" s="163"/>
      <c r="J787" s="163"/>
      <c r="K787" s="170"/>
      <c r="L787" s="163"/>
    </row>
    <row r="788" s="165" customFormat="true" ht="12.75" hidden="false" customHeight="false" outlineLevel="0" collapsed="false">
      <c r="F788" s="163"/>
      <c r="H788" s="169"/>
      <c r="I788" s="163"/>
      <c r="J788" s="163"/>
      <c r="K788" s="170"/>
      <c r="L788" s="163"/>
    </row>
    <row r="789" s="165" customFormat="true" ht="12.75" hidden="false" customHeight="false" outlineLevel="0" collapsed="false">
      <c r="F789" s="163"/>
      <c r="H789" s="169"/>
      <c r="I789" s="163"/>
      <c r="J789" s="163"/>
      <c r="K789" s="170"/>
      <c r="L789" s="163"/>
    </row>
    <row r="790" s="165" customFormat="true" ht="12.75" hidden="false" customHeight="false" outlineLevel="0" collapsed="false">
      <c r="F790" s="163"/>
      <c r="H790" s="169"/>
      <c r="I790" s="163"/>
      <c r="J790" s="163"/>
      <c r="K790" s="170"/>
      <c r="L790" s="163"/>
    </row>
    <row r="791" s="165" customFormat="true" ht="12.75" hidden="false" customHeight="false" outlineLevel="0" collapsed="false">
      <c r="F791" s="163"/>
      <c r="H791" s="169"/>
      <c r="I791" s="163"/>
      <c r="J791" s="163"/>
      <c r="K791" s="170"/>
      <c r="L791" s="163"/>
    </row>
    <row r="792" s="165" customFormat="true" ht="12.75" hidden="false" customHeight="false" outlineLevel="0" collapsed="false">
      <c r="F792" s="163"/>
      <c r="H792" s="169"/>
      <c r="I792" s="163"/>
      <c r="J792" s="163"/>
      <c r="K792" s="170"/>
      <c r="L792" s="163"/>
    </row>
    <row r="793" s="165" customFormat="true" ht="12.75" hidden="false" customHeight="false" outlineLevel="0" collapsed="false">
      <c r="F793" s="163"/>
      <c r="H793" s="169"/>
      <c r="I793" s="163"/>
      <c r="J793" s="163"/>
      <c r="K793" s="170"/>
      <c r="L793" s="163"/>
    </row>
    <row r="794" s="165" customFormat="true" ht="12.75" hidden="false" customHeight="false" outlineLevel="0" collapsed="false">
      <c r="A794" s="163"/>
      <c r="C794" s="169"/>
      <c r="D794" s="163"/>
      <c r="E794" s="163"/>
      <c r="F794" s="163"/>
      <c r="H794" s="169"/>
      <c r="I794" s="163"/>
      <c r="J794" s="163"/>
      <c r="K794" s="170"/>
      <c r="L794" s="163"/>
    </row>
    <row r="795" s="165" customFormat="true" ht="12.75" hidden="false" customHeight="false" outlineLevel="0" collapsed="false">
      <c r="A795" s="163"/>
      <c r="C795" s="169"/>
      <c r="D795" s="163"/>
      <c r="E795" s="163"/>
      <c r="F795" s="163"/>
      <c r="H795" s="169"/>
      <c r="I795" s="163"/>
      <c r="J795" s="163"/>
      <c r="K795" s="170"/>
      <c r="L795" s="163"/>
    </row>
    <row r="796" s="165" customFormat="true" ht="12.75" hidden="false" customHeight="false" outlineLevel="0" collapsed="false">
      <c r="A796" s="163"/>
      <c r="C796" s="169"/>
      <c r="D796" s="163"/>
      <c r="E796" s="163"/>
      <c r="F796" s="163"/>
      <c r="H796" s="169"/>
      <c r="I796" s="163"/>
      <c r="J796" s="163"/>
      <c r="K796" s="170"/>
      <c r="L796" s="163"/>
    </row>
    <row r="797" s="165" customFormat="true" ht="12.75" hidden="false" customHeight="false" outlineLevel="0" collapsed="false">
      <c r="A797" s="163"/>
      <c r="C797" s="169"/>
      <c r="D797" s="163"/>
      <c r="E797" s="163"/>
      <c r="F797" s="163"/>
      <c r="H797" s="169"/>
      <c r="I797" s="163"/>
      <c r="J797" s="163"/>
      <c r="K797" s="170"/>
      <c r="L797" s="163"/>
    </row>
    <row r="798" s="165" customFormat="true" ht="12.75" hidden="false" customHeight="false" outlineLevel="0" collapsed="false">
      <c r="A798" s="163"/>
      <c r="C798" s="169"/>
      <c r="D798" s="163"/>
      <c r="E798" s="163"/>
      <c r="F798" s="163"/>
      <c r="H798" s="169"/>
      <c r="I798" s="163"/>
      <c r="J798" s="163"/>
      <c r="K798" s="170"/>
      <c r="L798" s="163"/>
    </row>
    <row r="799" s="165" customFormat="true" ht="12.75" hidden="false" customHeight="false" outlineLevel="0" collapsed="false">
      <c r="A799" s="163"/>
      <c r="C799" s="169"/>
      <c r="D799" s="163"/>
      <c r="E799" s="163"/>
      <c r="F799" s="163"/>
      <c r="H799" s="169"/>
      <c r="I799" s="163"/>
      <c r="J799" s="163"/>
      <c r="K799" s="170"/>
      <c r="L799" s="163"/>
    </row>
    <row r="800" s="165" customFormat="true" ht="12.75" hidden="false" customHeight="false" outlineLevel="0" collapsed="false">
      <c r="A800" s="163"/>
      <c r="C800" s="169"/>
      <c r="D800" s="163"/>
      <c r="E800" s="163"/>
      <c r="F800" s="163"/>
      <c r="H800" s="169"/>
      <c r="I800" s="163"/>
      <c r="J800" s="163"/>
      <c r="K800" s="170"/>
      <c r="L800" s="163"/>
    </row>
    <row r="801" s="165" customFormat="true" ht="12.75" hidden="false" customHeight="false" outlineLevel="0" collapsed="false">
      <c r="A801" s="163"/>
      <c r="C801" s="169"/>
      <c r="D801" s="163"/>
      <c r="E801" s="163"/>
      <c r="F801" s="163"/>
      <c r="H801" s="169"/>
      <c r="I801" s="163"/>
      <c r="J801" s="163"/>
      <c r="K801" s="170"/>
      <c r="L801" s="163"/>
    </row>
    <row r="802" s="165" customFormat="true" ht="12.75" hidden="false" customHeight="false" outlineLevel="0" collapsed="false">
      <c r="A802" s="163"/>
      <c r="C802" s="169"/>
      <c r="D802" s="163"/>
      <c r="E802" s="163"/>
      <c r="F802" s="163"/>
      <c r="H802" s="169"/>
      <c r="I802" s="163"/>
      <c r="J802" s="163"/>
      <c r="K802" s="170"/>
      <c r="L802" s="163"/>
    </row>
    <row r="803" s="165" customFormat="true" ht="12.75" hidden="false" customHeight="false" outlineLevel="0" collapsed="false">
      <c r="A803" s="163"/>
      <c r="C803" s="169"/>
      <c r="D803" s="163"/>
      <c r="E803" s="163"/>
      <c r="F803" s="163"/>
      <c r="H803" s="169"/>
      <c r="I803" s="163"/>
      <c r="J803" s="163"/>
      <c r="K803" s="170"/>
      <c r="L803" s="163"/>
    </row>
    <row r="804" s="165" customFormat="true" ht="12.75" hidden="false" customHeight="false" outlineLevel="0" collapsed="false">
      <c r="A804" s="163"/>
      <c r="C804" s="169"/>
      <c r="D804" s="163"/>
      <c r="E804" s="163"/>
      <c r="F804" s="163"/>
      <c r="H804" s="169"/>
      <c r="I804" s="163"/>
      <c r="J804" s="163"/>
      <c r="K804" s="170"/>
      <c r="L804" s="163"/>
    </row>
    <row r="805" s="165" customFormat="true" ht="12.75" hidden="false" customHeight="false" outlineLevel="0" collapsed="false">
      <c r="A805" s="163"/>
      <c r="C805" s="169"/>
      <c r="D805" s="163"/>
      <c r="E805" s="163"/>
      <c r="F805" s="163"/>
      <c r="H805" s="169"/>
      <c r="I805" s="163"/>
      <c r="J805" s="163"/>
      <c r="K805" s="170"/>
      <c r="L805" s="163"/>
    </row>
    <row r="806" s="165" customFormat="true" ht="12.75" hidden="false" customHeight="false" outlineLevel="0" collapsed="false">
      <c r="A806" s="163"/>
      <c r="C806" s="169"/>
      <c r="D806" s="163"/>
      <c r="E806" s="163"/>
      <c r="F806" s="163"/>
      <c r="H806" s="169"/>
      <c r="I806" s="163"/>
      <c r="J806" s="163"/>
      <c r="K806" s="170"/>
      <c r="L806" s="163"/>
    </row>
    <row r="807" s="165" customFormat="true" ht="12.75" hidden="false" customHeight="false" outlineLevel="0" collapsed="false">
      <c r="A807" s="163"/>
      <c r="C807" s="169"/>
      <c r="D807" s="163"/>
      <c r="E807" s="163"/>
      <c r="F807" s="163"/>
      <c r="H807" s="169"/>
      <c r="I807" s="163"/>
      <c r="J807" s="163"/>
      <c r="K807" s="170"/>
      <c r="L807" s="163"/>
    </row>
    <row r="808" s="165" customFormat="true" ht="12.75" hidden="false" customHeight="false" outlineLevel="0" collapsed="false">
      <c r="A808" s="163"/>
      <c r="C808" s="169"/>
      <c r="D808" s="163"/>
      <c r="E808" s="163"/>
      <c r="F808" s="163"/>
      <c r="H808" s="169"/>
      <c r="I808" s="163"/>
      <c r="J808" s="163"/>
      <c r="K808" s="170"/>
      <c r="L808" s="163"/>
    </row>
    <row r="809" s="165" customFormat="true" ht="12.75" hidden="false" customHeight="false" outlineLevel="0" collapsed="false">
      <c r="A809" s="163"/>
      <c r="C809" s="169"/>
      <c r="D809" s="163"/>
      <c r="E809" s="163"/>
      <c r="F809" s="163"/>
      <c r="H809" s="169"/>
      <c r="I809" s="163"/>
      <c r="J809" s="163"/>
      <c r="K809" s="170"/>
      <c r="L809" s="163"/>
    </row>
    <row r="810" s="165" customFormat="true" ht="12.75" hidden="false" customHeight="false" outlineLevel="0" collapsed="false">
      <c r="A810" s="163"/>
      <c r="C810" s="169"/>
      <c r="D810" s="163"/>
      <c r="E810" s="163"/>
      <c r="F810" s="163"/>
      <c r="H810" s="169"/>
      <c r="I810" s="163"/>
      <c r="J810" s="163"/>
      <c r="K810" s="170"/>
      <c r="L810" s="163"/>
    </row>
    <row r="811" s="165" customFormat="true" ht="12.75" hidden="false" customHeight="false" outlineLevel="0" collapsed="false">
      <c r="A811" s="163"/>
      <c r="C811" s="169"/>
      <c r="D811" s="163"/>
      <c r="E811" s="163"/>
      <c r="F811" s="163"/>
      <c r="H811" s="169"/>
      <c r="I811" s="163"/>
      <c r="J811" s="163"/>
      <c r="K811" s="170"/>
      <c r="L811" s="163"/>
    </row>
    <row r="812" s="165" customFormat="true" ht="12.75" hidden="false" customHeight="false" outlineLevel="0" collapsed="false">
      <c r="A812" s="163"/>
      <c r="C812" s="169"/>
      <c r="D812" s="163"/>
      <c r="E812" s="163"/>
      <c r="F812" s="163"/>
      <c r="H812" s="169"/>
      <c r="I812" s="163"/>
      <c r="J812" s="163"/>
      <c r="K812" s="170"/>
      <c r="L812" s="163"/>
    </row>
    <row r="813" s="165" customFormat="true" ht="12.75" hidden="false" customHeight="false" outlineLevel="0" collapsed="false">
      <c r="A813" s="163"/>
      <c r="C813" s="169"/>
      <c r="D813" s="163"/>
      <c r="E813" s="163"/>
      <c r="F813" s="163"/>
      <c r="H813" s="169"/>
      <c r="I813" s="163"/>
      <c r="J813" s="163"/>
      <c r="K813" s="170"/>
      <c r="L813" s="163"/>
    </row>
    <row r="814" s="165" customFormat="true" ht="12.75" hidden="false" customHeight="false" outlineLevel="0" collapsed="false">
      <c r="A814" s="163"/>
      <c r="C814" s="169"/>
      <c r="D814" s="163"/>
      <c r="E814" s="163"/>
      <c r="F814" s="163"/>
      <c r="H814" s="169"/>
      <c r="I814" s="163"/>
      <c r="J814" s="163"/>
      <c r="K814" s="170"/>
      <c r="L814" s="163"/>
    </row>
    <row r="815" s="165" customFormat="true" ht="12.75" hidden="false" customHeight="false" outlineLevel="0" collapsed="false">
      <c r="A815" s="163"/>
      <c r="C815" s="169"/>
      <c r="D815" s="163"/>
      <c r="E815" s="163"/>
      <c r="F815" s="163"/>
      <c r="H815" s="169"/>
      <c r="I815" s="163"/>
      <c r="J815" s="163"/>
      <c r="K815" s="170"/>
      <c r="L815" s="163"/>
    </row>
    <row r="816" s="165" customFormat="true" ht="12.75" hidden="false" customHeight="false" outlineLevel="0" collapsed="false">
      <c r="A816" s="163"/>
      <c r="C816" s="169"/>
      <c r="D816" s="163"/>
      <c r="E816" s="163"/>
      <c r="F816" s="163"/>
      <c r="H816" s="169"/>
      <c r="I816" s="163"/>
      <c r="J816" s="163"/>
      <c r="K816" s="170"/>
      <c r="L816" s="163"/>
    </row>
    <row r="817" s="165" customFormat="true" ht="12.75" hidden="false" customHeight="false" outlineLevel="0" collapsed="false">
      <c r="A817" s="163"/>
      <c r="C817" s="169"/>
      <c r="D817" s="163"/>
      <c r="E817" s="163"/>
      <c r="F817" s="163"/>
      <c r="L817" s="163"/>
    </row>
    <row r="818" s="165" customFormat="true" ht="12.75" hidden="false" customHeight="false" outlineLevel="0" collapsed="false">
      <c r="A818" s="163"/>
      <c r="C818" s="169"/>
      <c r="D818" s="163"/>
      <c r="E818" s="163"/>
      <c r="F818" s="163"/>
      <c r="L818" s="163"/>
    </row>
    <row r="819" s="165" customFormat="true" ht="12.75" hidden="false" customHeight="false" outlineLevel="0" collapsed="false">
      <c r="A819" s="163"/>
      <c r="C819" s="169"/>
      <c r="D819" s="163"/>
      <c r="E819" s="163"/>
      <c r="F819" s="163"/>
      <c r="L819" s="163"/>
    </row>
    <row r="820" s="165" customFormat="true" ht="12.75" hidden="false" customHeight="false" outlineLevel="0" collapsed="false">
      <c r="A820" s="163"/>
      <c r="C820" s="169"/>
      <c r="D820" s="163"/>
      <c r="E820" s="163"/>
      <c r="F820" s="163"/>
      <c r="L820" s="163"/>
    </row>
    <row r="821" s="165" customFormat="true" ht="12.75" hidden="false" customHeight="false" outlineLevel="0" collapsed="false">
      <c r="A821" s="163"/>
      <c r="C821" s="169"/>
      <c r="D821" s="163"/>
      <c r="E821" s="163"/>
      <c r="F821" s="163"/>
      <c r="L821" s="163"/>
    </row>
    <row r="822" s="165" customFormat="true" ht="12.75" hidden="false" customHeight="false" outlineLevel="0" collapsed="false">
      <c r="A822" s="163"/>
      <c r="C822" s="169"/>
      <c r="D822" s="163"/>
      <c r="E822" s="163"/>
      <c r="F822" s="163"/>
      <c r="L822" s="163"/>
    </row>
    <row r="823" s="165" customFormat="true" ht="12.75" hidden="false" customHeight="false" outlineLevel="0" collapsed="false">
      <c r="A823" s="163"/>
      <c r="C823" s="169"/>
      <c r="D823" s="163"/>
      <c r="E823" s="163"/>
      <c r="F823" s="163"/>
      <c r="L823" s="163"/>
    </row>
    <row r="824" s="165" customFormat="true" ht="12.75" hidden="false" customHeight="false" outlineLevel="0" collapsed="false">
      <c r="A824" s="163"/>
      <c r="C824" s="169"/>
      <c r="D824" s="163"/>
      <c r="E824" s="163"/>
      <c r="F824" s="163"/>
      <c r="L824" s="163"/>
    </row>
    <row r="825" s="165" customFormat="true" ht="12.75" hidden="false" customHeight="false" outlineLevel="0" collapsed="false">
      <c r="A825" s="163"/>
      <c r="C825" s="169"/>
      <c r="D825" s="163"/>
      <c r="E825" s="163"/>
      <c r="F825" s="163"/>
      <c r="L825" s="163"/>
    </row>
    <row r="826" s="165" customFormat="true" ht="12.75" hidden="false" customHeight="false" outlineLevel="0" collapsed="false">
      <c r="A826" s="163"/>
      <c r="C826" s="169"/>
      <c r="D826" s="163"/>
      <c r="E826" s="163"/>
      <c r="F826" s="163"/>
      <c r="L826" s="163"/>
    </row>
    <row r="827" s="165" customFormat="true" ht="12.75" hidden="false" customHeight="false" outlineLevel="0" collapsed="false">
      <c r="A827" s="163"/>
      <c r="C827" s="169"/>
      <c r="D827" s="163"/>
      <c r="E827" s="163"/>
      <c r="F827" s="163"/>
      <c r="L827" s="163"/>
    </row>
    <row r="828" s="165" customFormat="true" ht="12.75" hidden="false" customHeight="false" outlineLevel="0" collapsed="false">
      <c r="A828" s="163"/>
      <c r="C828" s="169"/>
      <c r="D828" s="163"/>
      <c r="E828" s="163"/>
      <c r="F828" s="163"/>
      <c r="L828" s="163"/>
    </row>
    <row r="829" s="165" customFormat="true" ht="12.75" hidden="false" customHeight="false" outlineLevel="0" collapsed="false">
      <c r="A829" s="163"/>
      <c r="C829" s="169"/>
      <c r="D829" s="163"/>
      <c r="E829" s="163"/>
      <c r="F829" s="163"/>
      <c r="L829" s="163"/>
    </row>
    <row r="830" s="165" customFormat="true" ht="12.75" hidden="false" customHeight="false" outlineLevel="0" collapsed="false">
      <c r="A830" s="163"/>
      <c r="C830" s="169"/>
      <c r="D830" s="163"/>
      <c r="E830" s="163"/>
      <c r="F830" s="163"/>
      <c r="L830" s="163"/>
    </row>
    <row r="831" s="165" customFormat="true" ht="12.75" hidden="false" customHeight="false" outlineLevel="0" collapsed="false">
      <c r="A831" s="163"/>
      <c r="C831" s="169"/>
      <c r="D831" s="163"/>
      <c r="E831" s="163"/>
      <c r="F831" s="163"/>
      <c r="L831" s="163"/>
    </row>
    <row r="832" s="165" customFormat="true" ht="12.75" hidden="false" customHeight="false" outlineLevel="0" collapsed="false">
      <c r="A832" s="163"/>
      <c r="C832" s="169"/>
      <c r="D832" s="163"/>
      <c r="E832" s="163"/>
      <c r="F832" s="163"/>
      <c r="L832" s="163"/>
    </row>
    <row r="833" s="165" customFormat="true" ht="12.75" hidden="false" customHeight="false" outlineLevel="0" collapsed="false">
      <c r="A833" s="163"/>
      <c r="C833" s="169"/>
      <c r="D833" s="163"/>
      <c r="E833" s="163"/>
      <c r="F833" s="163"/>
      <c r="L833" s="163"/>
    </row>
    <row r="834" s="165" customFormat="true" ht="12.75" hidden="false" customHeight="false" outlineLevel="0" collapsed="false">
      <c r="A834" s="163"/>
      <c r="C834" s="169"/>
      <c r="D834" s="163"/>
      <c r="E834" s="163"/>
      <c r="F834" s="163"/>
      <c r="L834" s="163"/>
    </row>
    <row r="835" s="165" customFormat="true" ht="12.75" hidden="false" customHeight="false" outlineLevel="0" collapsed="false">
      <c r="A835" s="163"/>
      <c r="C835" s="169"/>
      <c r="D835" s="163"/>
      <c r="E835" s="163"/>
      <c r="F835" s="163"/>
      <c r="L835" s="163"/>
    </row>
    <row r="836" s="165" customFormat="true" ht="12.75" hidden="false" customHeight="false" outlineLevel="0" collapsed="false">
      <c r="A836" s="163"/>
      <c r="C836" s="169"/>
      <c r="D836" s="163"/>
      <c r="E836" s="163"/>
      <c r="F836" s="163"/>
      <c r="L836" s="163"/>
    </row>
    <row r="837" s="165" customFormat="true" ht="12.75" hidden="false" customHeight="false" outlineLevel="0" collapsed="false">
      <c r="A837" s="163"/>
      <c r="C837" s="169"/>
      <c r="D837" s="163"/>
      <c r="E837" s="163"/>
      <c r="F837" s="163"/>
      <c r="L837" s="163"/>
    </row>
    <row r="838" s="165" customFormat="true" ht="12.75" hidden="false" customHeight="false" outlineLevel="0" collapsed="false">
      <c r="A838" s="163"/>
      <c r="C838" s="169"/>
      <c r="D838" s="163"/>
      <c r="E838" s="163"/>
      <c r="F838" s="163"/>
      <c r="L838" s="163"/>
    </row>
    <row r="839" s="165" customFormat="true" ht="12.75" hidden="false" customHeight="false" outlineLevel="0" collapsed="false">
      <c r="A839" s="163"/>
      <c r="C839" s="169"/>
      <c r="D839" s="163"/>
      <c r="E839" s="163"/>
      <c r="F839" s="163"/>
      <c r="L839" s="163"/>
    </row>
    <row r="840" s="165" customFormat="true" ht="12.75" hidden="false" customHeight="false" outlineLevel="0" collapsed="false">
      <c r="A840" s="163"/>
      <c r="C840" s="169"/>
      <c r="D840" s="163"/>
      <c r="E840" s="163"/>
      <c r="F840" s="163"/>
      <c r="L840" s="163"/>
    </row>
    <row r="841" s="165" customFormat="true" ht="12.75" hidden="false" customHeight="false" outlineLevel="0" collapsed="false">
      <c r="A841" s="163"/>
      <c r="C841" s="169"/>
      <c r="D841" s="163"/>
      <c r="E841" s="163"/>
      <c r="F841" s="163"/>
      <c r="L841" s="163"/>
    </row>
    <row r="842" s="165" customFormat="true" ht="12.75" hidden="false" customHeight="false" outlineLevel="0" collapsed="false">
      <c r="A842" s="163"/>
      <c r="C842" s="169"/>
      <c r="D842" s="163"/>
      <c r="E842" s="163"/>
      <c r="F842" s="163"/>
      <c r="L842" s="163"/>
    </row>
    <row r="843" s="165" customFormat="true" ht="12.75" hidden="false" customHeight="false" outlineLevel="0" collapsed="false">
      <c r="A843" s="163"/>
      <c r="C843" s="169"/>
      <c r="D843" s="163"/>
      <c r="E843" s="163"/>
      <c r="F843" s="163"/>
      <c r="L843" s="163"/>
    </row>
    <row r="844" s="165" customFormat="true" ht="12.75" hidden="false" customHeight="false" outlineLevel="0" collapsed="false">
      <c r="A844" s="163"/>
      <c r="C844" s="169"/>
      <c r="D844" s="163"/>
      <c r="E844" s="163"/>
      <c r="F844" s="163"/>
      <c r="L844" s="163"/>
    </row>
    <row r="845" s="165" customFormat="true" ht="12.75" hidden="false" customHeight="false" outlineLevel="0" collapsed="false">
      <c r="A845" s="163"/>
      <c r="C845" s="169"/>
      <c r="D845" s="163"/>
      <c r="E845" s="163"/>
      <c r="F845" s="163"/>
      <c r="L845" s="163"/>
    </row>
    <row r="846" s="165" customFormat="true" ht="12.75" hidden="false" customHeight="false" outlineLevel="0" collapsed="false">
      <c r="A846" s="163"/>
      <c r="C846" s="169"/>
      <c r="D846" s="163"/>
      <c r="E846" s="163"/>
      <c r="F846" s="163"/>
      <c r="L846" s="163"/>
    </row>
    <row r="847" s="165" customFormat="true" ht="12.75" hidden="false" customHeight="false" outlineLevel="0" collapsed="false">
      <c r="A847" s="163"/>
      <c r="C847" s="169"/>
      <c r="D847" s="163"/>
      <c r="E847" s="163"/>
      <c r="F847" s="163"/>
      <c r="L847" s="163"/>
    </row>
    <row r="848" s="165" customFormat="true" ht="12.75" hidden="false" customHeight="false" outlineLevel="0" collapsed="false">
      <c r="A848" s="163"/>
      <c r="C848" s="169"/>
      <c r="D848" s="163"/>
      <c r="E848" s="163"/>
      <c r="F848" s="163"/>
      <c r="L848" s="163"/>
    </row>
    <row r="849" s="165" customFormat="true" ht="12.75" hidden="false" customHeight="false" outlineLevel="0" collapsed="false">
      <c r="A849" s="163"/>
      <c r="C849" s="169"/>
      <c r="D849" s="163"/>
      <c r="E849" s="163"/>
      <c r="F849" s="163"/>
      <c r="L849" s="163"/>
    </row>
    <row r="850" s="165" customFormat="true" ht="12.75" hidden="false" customHeight="false" outlineLevel="0" collapsed="false">
      <c r="A850" s="163"/>
      <c r="C850" s="169"/>
      <c r="D850" s="163"/>
      <c r="E850" s="163"/>
      <c r="F850" s="163"/>
      <c r="L850" s="163"/>
    </row>
    <row r="851" s="165" customFormat="true" ht="12.75" hidden="false" customHeight="false" outlineLevel="0" collapsed="false">
      <c r="A851" s="163"/>
      <c r="C851" s="169"/>
      <c r="D851" s="163"/>
      <c r="E851" s="163"/>
      <c r="F851" s="163"/>
      <c r="L851" s="163"/>
    </row>
    <row r="852" s="165" customFormat="true" ht="12.75" hidden="false" customHeight="false" outlineLevel="0" collapsed="false">
      <c r="A852" s="163"/>
      <c r="C852" s="169"/>
      <c r="D852" s="163"/>
      <c r="E852" s="163"/>
      <c r="F852" s="163"/>
      <c r="L852" s="163"/>
    </row>
    <row r="853" s="165" customFormat="true" ht="12.75" hidden="false" customHeight="false" outlineLevel="0" collapsed="false">
      <c r="A853" s="163"/>
      <c r="C853" s="169"/>
      <c r="D853" s="163"/>
      <c r="E853" s="163"/>
      <c r="F853" s="163"/>
      <c r="L853" s="163"/>
    </row>
    <row r="854" s="165" customFormat="true" ht="12.75" hidden="false" customHeight="false" outlineLevel="0" collapsed="false">
      <c r="A854" s="163"/>
      <c r="C854" s="169"/>
      <c r="D854" s="163"/>
      <c r="E854" s="163"/>
      <c r="F854" s="163"/>
      <c r="L854" s="163"/>
    </row>
    <row r="855" s="165" customFormat="true" ht="12.75" hidden="false" customHeight="false" outlineLevel="0" collapsed="false">
      <c r="A855" s="163"/>
      <c r="C855" s="169"/>
      <c r="D855" s="163"/>
      <c r="E855" s="163"/>
      <c r="F855" s="163"/>
      <c r="L855" s="163"/>
    </row>
    <row r="856" s="165" customFormat="true" ht="12.75" hidden="false" customHeight="false" outlineLevel="0" collapsed="false">
      <c r="A856" s="163"/>
      <c r="C856" s="169"/>
      <c r="D856" s="163"/>
      <c r="E856" s="163"/>
      <c r="F856" s="163"/>
      <c r="L856" s="163"/>
    </row>
    <row r="857" s="165" customFormat="true" ht="12.75" hidden="false" customHeight="false" outlineLevel="0" collapsed="false">
      <c r="A857" s="163"/>
      <c r="C857" s="169"/>
      <c r="D857" s="163"/>
      <c r="E857" s="163"/>
      <c r="F857" s="163"/>
      <c r="L857" s="163"/>
    </row>
    <row r="858" s="165" customFormat="true" ht="12.75" hidden="false" customHeight="false" outlineLevel="0" collapsed="false">
      <c r="A858" s="163"/>
      <c r="C858" s="169"/>
      <c r="D858" s="163"/>
      <c r="E858" s="163"/>
      <c r="F858" s="163"/>
      <c r="L858" s="163"/>
    </row>
    <row r="859" s="165" customFormat="true" ht="12.75" hidden="false" customHeight="false" outlineLevel="0" collapsed="false">
      <c r="A859" s="163"/>
      <c r="C859" s="169"/>
      <c r="D859" s="163"/>
      <c r="E859" s="163"/>
      <c r="F859" s="163"/>
      <c r="L859" s="163"/>
    </row>
    <row r="860" s="165" customFormat="true" ht="12.75" hidden="false" customHeight="false" outlineLevel="0" collapsed="false">
      <c r="A860" s="163"/>
      <c r="C860" s="169"/>
      <c r="D860" s="163"/>
      <c r="E860" s="163"/>
      <c r="F860" s="163"/>
      <c r="L860" s="163"/>
    </row>
    <row r="861" s="165" customFormat="true" ht="12.75" hidden="false" customHeight="false" outlineLevel="0" collapsed="false">
      <c r="A861" s="163"/>
      <c r="C861" s="169"/>
      <c r="D861" s="163"/>
      <c r="E861" s="163"/>
      <c r="F861" s="163"/>
      <c r="L861" s="163"/>
    </row>
    <row r="862" s="165" customFormat="true" ht="12.75" hidden="false" customHeight="false" outlineLevel="0" collapsed="false">
      <c r="A862" s="163"/>
      <c r="C862" s="169"/>
      <c r="D862" s="163"/>
      <c r="E862" s="163"/>
      <c r="F862" s="163"/>
      <c r="L862" s="163"/>
    </row>
    <row r="863" s="165" customFormat="true" ht="12.75" hidden="false" customHeight="false" outlineLevel="0" collapsed="false">
      <c r="A863" s="163"/>
      <c r="C863" s="169"/>
      <c r="D863" s="163"/>
      <c r="E863" s="163"/>
      <c r="F863" s="163"/>
      <c r="L863" s="163"/>
    </row>
    <row r="864" s="165" customFormat="true" ht="12.75" hidden="false" customHeight="false" outlineLevel="0" collapsed="false">
      <c r="A864" s="163"/>
      <c r="C864" s="169"/>
      <c r="D864" s="163"/>
      <c r="E864" s="163"/>
      <c r="F864" s="163"/>
      <c r="L864" s="163"/>
    </row>
    <row r="865" s="165" customFormat="true" ht="12.75" hidden="false" customHeight="false" outlineLevel="0" collapsed="false">
      <c r="A865" s="163"/>
      <c r="C865" s="169"/>
      <c r="D865" s="163"/>
      <c r="E865" s="163"/>
      <c r="F865" s="163"/>
      <c r="L865" s="163"/>
    </row>
    <row r="866" s="165" customFormat="true" ht="12.75" hidden="false" customHeight="false" outlineLevel="0" collapsed="false">
      <c r="A866" s="163"/>
      <c r="C866" s="169"/>
      <c r="D866" s="163"/>
      <c r="E866" s="163"/>
      <c r="F866" s="163"/>
      <c r="L866" s="163"/>
    </row>
    <row r="867" s="165" customFormat="true" ht="12.75" hidden="false" customHeight="false" outlineLevel="0" collapsed="false">
      <c r="A867" s="163"/>
      <c r="C867" s="169"/>
      <c r="D867" s="163"/>
      <c r="E867" s="163"/>
      <c r="F867" s="163"/>
      <c r="L867" s="163"/>
    </row>
    <row r="868" s="165" customFormat="true" ht="12.75" hidden="false" customHeight="false" outlineLevel="0" collapsed="false">
      <c r="A868" s="163"/>
      <c r="C868" s="169"/>
      <c r="D868" s="163"/>
      <c r="E868" s="163"/>
      <c r="F868" s="163"/>
      <c r="L868" s="163"/>
    </row>
    <row r="869" s="165" customFormat="true" ht="12.75" hidden="false" customHeight="false" outlineLevel="0" collapsed="false">
      <c r="A869" s="163"/>
      <c r="C869" s="169"/>
      <c r="D869" s="163"/>
      <c r="E869" s="163"/>
      <c r="F869" s="163"/>
      <c r="L869" s="163"/>
    </row>
    <row r="870" s="165" customFormat="true" ht="12.75" hidden="false" customHeight="false" outlineLevel="0" collapsed="false">
      <c r="A870" s="163"/>
      <c r="C870" s="169"/>
      <c r="D870" s="163"/>
      <c r="E870" s="163"/>
      <c r="F870" s="163"/>
      <c r="L870" s="163"/>
    </row>
    <row r="871" s="165" customFormat="true" ht="12.75" hidden="false" customHeight="false" outlineLevel="0" collapsed="false">
      <c r="A871" s="163"/>
      <c r="C871" s="169"/>
      <c r="D871" s="163"/>
      <c r="E871" s="163"/>
      <c r="F871" s="163"/>
      <c r="L871" s="163"/>
    </row>
    <row r="872" s="165" customFormat="true" ht="12.75" hidden="false" customHeight="false" outlineLevel="0" collapsed="false">
      <c r="A872" s="163"/>
      <c r="C872" s="169"/>
      <c r="D872" s="163"/>
      <c r="E872" s="163"/>
      <c r="F872" s="163"/>
      <c r="L872" s="163"/>
    </row>
    <row r="873" s="165" customFormat="true" ht="12.75" hidden="false" customHeight="false" outlineLevel="0" collapsed="false">
      <c r="A873" s="163"/>
      <c r="C873" s="169"/>
      <c r="D873" s="163"/>
      <c r="E873" s="163"/>
      <c r="F873" s="163"/>
      <c r="L873" s="163"/>
    </row>
    <row r="874" s="165" customFormat="true" ht="12.75" hidden="false" customHeight="false" outlineLevel="0" collapsed="false">
      <c r="A874" s="163"/>
      <c r="C874" s="169"/>
      <c r="D874" s="163"/>
      <c r="E874" s="163"/>
      <c r="F874" s="163"/>
      <c r="L874" s="163"/>
    </row>
    <row r="875" s="165" customFormat="true" ht="12.75" hidden="false" customHeight="false" outlineLevel="0" collapsed="false">
      <c r="A875" s="163"/>
      <c r="C875" s="169"/>
      <c r="D875" s="163"/>
      <c r="E875" s="163"/>
      <c r="F875" s="163"/>
      <c r="L875" s="163"/>
    </row>
    <row r="876" s="165" customFormat="true" ht="12.75" hidden="false" customHeight="false" outlineLevel="0" collapsed="false">
      <c r="A876" s="163"/>
      <c r="C876" s="169"/>
      <c r="D876" s="163"/>
      <c r="E876" s="163"/>
      <c r="F876" s="163"/>
      <c r="L876" s="163"/>
    </row>
    <row r="877" s="165" customFormat="true" ht="12.75" hidden="false" customHeight="false" outlineLevel="0" collapsed="false">
      <c r="A877" s="163"/>
      <c r="C877" s="169"/>
      <c r="D877" s="163"/>
      <c r="E877" s="163"/>
      <c r="F877" s="163"/>
      <c r="L877" s="163"/>
    </row>
    <row r="878" s="165" customFormat="true" ht="12.75" hidden="false" customHeight="false" outlineLevel="0" collapsed="false">
      <c r="A878" s="163"/>
      <c r="C878" s="169"/>
      <c r="D878" s="163"/>
      <c r="E878" s="163"/>
      <c r="F878" s="163"/>
      <c r="L878" s="163"/>
    </row>
    <row r="879" s="165" customFormat="true" ht="12.75" hidden="false" customHeight="false" outlineLevel="0" collapsed="false">
      <c r="A879" s="163"/>
      <c r="C879" s="169"/>
      <c r="D879" s="163"/>
      <c r="E879" s="163"/>
      <c r="F879" s="163"/>
      <c r="L879" s="163"/>
    </row>
    <row r="880" s="165" customFormat="true" ht="12.75" hidden="false" customHeight="false" outlineLevel="0" collapsed="false">
      <c r="A880" s="163"/>
      <c r="C880" s="169"/>
      <c r="D880" s="163"/>
      <c r="E880" s="163"/>
      <c r="F880" s="163"/>
      <c r="L880" s="163"/>
    </row>
    <row r="881" s="165" customFormat="true" ht="12.75" hidden="false" customHeight="false" outlineLevel="0" collapsed="false">
      <c r="A881" s="163"/>
      <c r="C881" s="169"/>
      <c r="D881" s="163"/>
      <c r="E881" s="163"/>
      <c r="F881" s="163"/>
      <c r="L881" s="163"/>
    </row>
    <row r="882" s="165" customFormat="true" ht="12.75" hidden="false" customHeight="false" outlineLevel="0" collapsed="false">
      <c r="A882" s="163"/>
      <c r="C882" s="169"/>
      <c r="D882" s="163"/>
      <c r="E882" s="163"/>
      <c r="F882" s="163"/>
      <c r="L882" s="163"/>
    </row>
    <row r="883" s="165" customFormat="true" ht="12.75" hidden="false" customHeight="false" outlineLevel="0" collapsed="false">
      <c r="E883" s="163"/>
      <c r="F883" s="163"/>
      <c r="L883" s="163"/>
    </row>
    <row r="884" s="165" customFormat="true" ht="12.75" hidden="false" customHeight="false" outlineLevel="0" collapsed="false">
      <c r="E884" s="163"/>
      <c r="F884" s="163"/>
      <c r="L884" s="163"/>
    </row>
    <row r="885" s="165" customFormat="true" ht="12.75" hidden="false" customHeight="false" outlineLevel="0" collapsed="false">
      <c r="E885" s="163"/>
      <c r="F885" s="163"/>
      <c r="L885" s="163"/>
    </row>
    <row r="886" s="165" customFormat="true" ht="12.75" hidden="false" customHeight="false" outlineLevel="0" collapsed="false">
      <c r="E886" s="163"/>
      <c r="F886" s="163"/>
      <c r="L886" s="163"/>
    </row>
    <row r="887" s="165" customFormat="true" ht="12.75" hidden="false" customHeight="false" outlineLevel="0" collapsed="false">
      <c r="E887" s="163"/>
      <c r="F887" s="163"/>
      <c r="L887" s="163"/>
    </row>
    <row r="888" s="165" customFormat="true" ht="12.75" hidden="false" customHeight="false" outlineLevel="0" collapsed="false">
      <c r="E888" s="163"/>
      <c r="F888" s="163"/>
      <c r="L888" s="163"/>
    </row>
    <row r="889" s="165" customFormat="true" ht="12.75" hidden="false" customHeight="false" outlineLevel="0" collapsed="false">
      <c r="E889" s="163"/>
      <c r="F889" s="163"/>
      <c r="L889" s="163"/>
    </row>
    <row r="890" s="165" customFormat="true" ht="12.75" hidden="false" customHeight="false" outlineLevel="0" collapsed="false">
      <c r="E890" s="163"/>
      <c r="F890" s="163"/>
      <c r="L890" s="163"/>
    </row>
    <row r="891" s="165" customFormat="true" ht="12.75" hidden="false" customHeight="false" outlineLevel="0" collapsed="false">
      <c r="E891" s="163"/>
      <c r="F891" s="163"/>
      <c r="L891" s="163"/>
    </row>
    <row r="892" s="165" customFormat="true" ht="12.75" hidden="false" customHeight="false" outlineLevel="0" collapsed="false">
      <c r="E892" s="163"/>
      <c r="F892" s="163"/>
      <c r="L892" s="163"/>
    </row>
    <row r="893" s="165" customFormat="true" ht="12.75" hidden="false" customHeight="false" outlineLevel="0" collapsed="false">
      <c r="E893" s="163"/>
      <c r="F893" s="163"/>
      <c r="L893" s="163"/>
    </row>
    <row r="894" s="165" customFormat="true" ht="12.75" hidden="false" customHeight="false" outlineLevel="0" collapsed="false">
      <c r="E894" s="163"/>
      <c r="F894" s="163"/>
      <c r="L894" s="163"/>
    </row>
    <row r="895" s="165" customFormat="true" ht="12.75" hidden="false" customHeight="false" outlineLevel="0" collapsed="false">
      <c r="E895" s="163"/>
      <c r="F895" s="163"/>
      <c r="L895" s="163"/>
    </row>
    <row r="896" s="165" customFormat="true" ht="12.75" hidden="false" customHeight="false" outlineLevel="0" collapsed="false">
      <c r="E896" s="163"/>
      <c r="F896" s="163"/>
      <c r="L896" s="163"/>
    </row>
    <row r="897" s="165" customFormat="true" ht="12.75" hidden="false" customHeight="false" outlineLevel="0" collapsed="false">
      <c r="E897" s="163"/>
      <c r="F897" s="163"/>
      <c r="L897" s="163"/>
    </row>
    <row r="898" s="165" customFormat="true" ht="12.75" hidden="false" customHeight="false" outlineLevel="0" collapsed="false">
      <c r="E898" s="163"/>
      <c r="F898" s="163"/>
      <c r="L898" s="163"/>
    </row>
    <row r="899" s="165" customFormat="true" ht="12.75" hidden="false" customHeight="false" outlineLevel="0" collapsed="false">
      <c r="E899" s="163"/>
      <c r="F899" s="163"/>
      <c r="L899" s="163"/>
    </row>
    <row r="900" s="165" customFormat="true" ht="12.75" hidden="false" customHeight="false" outlineLevel="0" collapsed="false">
      <c r="E900" s="163"/>
      <c r="F900" s="163"/>
      <c r="L900" s="163"/>
    </row>
    <row r="901" s="165" customFormat="true" ht="12.75" hidden="false" customHeight="false" outlineLevel="0" collapsed="false">
      <c r="E901" s="163"/>
      <c r="F901" s="163"/>
      <c r="L901" s="163"/>
    </row>
    <row r="902" s="165" customFormat="true" ht="12.75" hidden="false" customHeight="false" outlineLevel="0" collapsed="false">
      <c r="E902" s="163"/>
      <c r="F902" s="163"/>
      <c r="L902" s="163"/>
    </row>
    <row r="903" s="165" customFormat="true" ht="12.75" hidden="false" customHeight="false" outlineLevel="0" collapsed="false">
      <c r="E903" s="163"/>
      <c r="F903" s="163"/>
      <c r="L903" s="163"/>
    </row>
    <row r="904" s="165" customFormat="true" ht="12.75" hidden="false" customHeight="false" outlineLevel="0" collapsed="false">
      <c r="E904" s="163"/>
      <c r="F904" s="163"/>
      <c r="L904" s="163"/>
    </row>
    <row r="905" s="165" customFormat="true" ht="12.75" hidden="false" customHeight="false" outlineLevel="0" collapsed="false">
      <c r="E905" s="163"/>
      <c r="F905" s="163"/>
      <c r="L905" s="163"/>
    </row>
    <row r="906" s="165" customFormat="true" ht="12.75" hidden="false" customHeight="false" outlineLevel="0" collapsed="false">
      <c r="E906" s="163"/>
      <c r="F906" s="163"/>
      <c r="L906" s="163"/>
    </row>
    <row r="907" s="165" customFormat="true" ht="12.75" hidden="false" customHeight="false" outlineLevel="0" collapsed="false">
      <c r="E907" s="163"/>
      <c r="F907" s="163"/>
      <c r="L907" s="163"/>
    </row>
    <row r="908" s="165" customFormat="true" ht="12.75" hidden="false" customHeight="false" outlineLevel="0" collapsed="false">
      <c r="E908" s="163"/>
      <c r="F908" s="163"/>
      <c r="L908" s="163"/>
    </row>
    <row r="909" s="165" customFormat="true" ht="12.75" hidden="false" customHeight="false" outlineLevel="0" collapsed="false">
      <c r="E909" s="163"/>
      <c r="F909" s="163"/>
      <c r="L909" s="163"/>
    </row>
    <row r="910" s="165" customFormat="true" ht="12.75" hidden="false" customHeight="false" outlineLevel="0" collapsed="false">
      <c r="E910" s="163"/>
      <c r="F910" s="163"/>
      <c r="L910" s="163"/>
    </row>
    <row r="911" s="165" customFormat="true" ht="12.75" hidden="false" customHeight="false" outlineLevel="0" collapsed="false">
      <c r="E911" s="163"/>
      <c r="F911" s="163"/>
      <c r="L911" s="163"/>
    </row>
    <row r="912" s="165" customFormat="true" ht="12.75" hidden="false" customHeight="false" outlineLevel="0" collapsed="false">
      <c r="E912" s="163"/>
      <c r="F912" s="163"/>
      <c r="L912" s="163"/>
    </row>
    <row r="913" s="165" customFormat="true" ht="12.75" hidden="false" customHeight="false" outlineLevel="0" collapsed="false">
      <c r="E913" s="163"/>
      <c r="F913" s="163"/>
      <c r="L913" s="163"/>
    </row>
    <row r="914" s="165" customFormat="true" ht="12.75" hidden="false" customHeight="false" outlineLevel="0" collapsed="false">
      <c r="E914" s="163"/>
      <c r="F914" s="163"/>
      <c r="H914" s="169"/>
      <c r="I914" s="163"/>
      <c r="J914" s="163"/>
      <c r="K914" s="170"/>
      <c r="L914" s="163"/>
    </row>
    <row r="915" s="165" customFormat="true" ht="12.75" hidden="false" customHeight="false" outlineLevel="0" collapsed="false">
      <c r="E915" s="163"/>
      <c r="F915" s="163"/>
      <c r="H915" s="169"/>
      <c r="I915" s="163"/>
      <c r="J915" s="163"/>
      <c r="K915" s="170"/>
      <c r="L915" s="163"/>
    </row>
    <row r="916" s="165" customFormat="true" ht="12.75" hidden="false" customHeight="false" outlineLevel="0" collapsed="false">
      <c r="E916" s="163"/>
      <c r="F916" s="163"/>
      <c r="H916" s="169"/>
      <c r="I916" s="163"/>
      <c r="J916" s="163"/>
      <c r="K916" s="170"/>
      <c r="L916" s="163"/>
    </row>
    <row r="917" s="165" customFormat="true" ht="12.75" hidden="false" customHeight="false" outlineLevel="0" collapsed="false">
      <c r="E917" s="163"/>
      <c r="F917" s="163"/>
      <c r="H917" s="169"/>
      <c r="I917" s="163"/>
      <c r="J917" s="163"/>
      <c r="K917" s="170"/>
      <c r="L917" s="163"/>
    </row>
    <row r="918" s="165" customFormat="true" ht="12.75" hidden="false" customHeight="false" outlineLevel="0" collapsed="false">
      <c r="E918" s="163"/>
      <c r="F918" s="163"/>
      <c r="H918" s="169"/>
      <c r="I918" s="163"/>
      <c r="J918" s="163"/>
      <c r="K918" s="170"/>
      <c r="L918" s="163"/>
    </row>
    <row r="919" s="165" customFormat="true" ht="12.75" hidden="false" customHeight="false" outlineLevel="0" collapsed="false">
      <c r="E919" s="163"/>
      <c r="F919" s="163"/>
      <c r="H919" s="169"/>
      <c r="I919" s="163"/>
      <c r="J919" s="163"/>
      <c r="K919" s="170"/>
      <c r="L919" s="163"/>
    </row>
    <row r="920" s="165" customFormat="true" ht="12.75" hidden="false" customHeight="false" outlineLevel="0" collapsed="false">
      <c r="E920" s="163"/>
      <c r="F920" s="163"/>
      <c r="H920" s="169"/>
      <c r="I920" s="163"/>
      <c r="J920" s="163"/>
      <c r="K920" s="170"/>
      <c r="L920" s="163"/>
    </row>
    <row r="921" s="165" customFormat="true" ht="12.75" hidden="false" customHeight="false" outlineLevel="0" collapsed="false">
      <c r="E921" s="163"/>
      <c r="F921" s="163"/>
      <c r="H921" s="169"/>
      <c r="I921" s="163"/>
      <c r="J921" s="163"/>
      <c r="K921" s="170"/>
      <c r="L921" s="163"/>
    </row>
    <row r="922" s="165" customFormat="true" ht="12.75" hidden="false" customHeight="false" outlineLevel="0" collapsed="false">
      <c r="E922" s="163"/>
      <c r="F922" s="163"/>
      <c r="H922" s="169"/>
      <c r="I922" s="163"/>
      <c r="J922" s="163"/>
      <c r="K922" s="170"/>
      <c r="L922" s="163"/>
    </row>
    <row r="923" s="165" customFormat="true" ht="12.75" hidden="false" customHeight="false" outlineLevel="0" collapsed="false">
      <c r="E923" s="163"/>
      <c r="F923" s="163"/>
      <c r="H923" s="169"/>
      <c r="I923" s="163"/>
      <c r="J923" s="163"/>
      <c r="K923" s="170"/>
      <c r="L923" s="163"/>
    </row>
    <row r="924" s="165" customFormat="true" ht="12.75" hidden="false" customHeight="false" outlineLevel="0" collapsed="false">
      <c r="E924" s="163"/>
      <c r="F924" s="163"/>
      <c r="H924" s="169"/>
      <c r="I924" s="163"/>
      <c r="J924" s="163"/>
      <c r="K924" s="170"/>
      <c r="L924" s="163"/>
    </row>
    <row r="925" s="165" customFormat="true" ht="12.75" hidden="false" customHeight="false" outlineLevel="0" collapsed="false">
      <c r="E925" s="163"/>
      <c r="F925" s="163"/>
      <c r="H925" s="169"/>
      <c r="I925" s="163"/>
      <c r="J925" s="163"/>
      <c r="K925" s="170"/>
      <c r="L925" s="163"/>
    </row>
    <row r="926" s="165" customFormat="true" ht="12.75" hidden="false" customHeight="false" outlineLevel="0" collapsed="false">
      <c r="E926" s="163"/>
      <c r="F926" s="163"/>
      <c r="H926" s="169"/>
      <c r="I926" s="163"/>
      <c r="J926" s="163"/>
      <c r="K926" s="170"/>
      <c r="L926" s="163"/>
    </row>
    <row r="927" s="165" customFormat="true" ht="12.75" hidden="false" customHeight="false" outlineLevel="0" collapsed="false">
      <c r="E927" s="163"/>
      <c r="F927" s="163"/>
      <c r="H927" s="169"/>
      <c r="I927" s="163"/>
      <c r="J927" s="163"/>
      <c r="K927" s="170"/>
      <c r="L927" s="163"/>
    </row>
    <row r="928" s="165" customFormat="true" ht="12.75" hidden="false" customHeight="false" outlineLevel="0" collapsed="false">
      <c r="E928" s="163"/>
      <c r="F928" s="163"/>
      <c r="H928" s="169"/>
      <c r="I928" s="163"/>
      <c r="J928" s="163"/>
      <c r="K928" s="170"/>
      <c r="L928" s="163"/>
    </row>
    <row r="929" s="165" customFormat="true" ht="12.75" hidden="false" customHeight="false" outlineLevel="0" collapsed="false">
      <c r="E929" s="163"/>
      <c r="F929" s="163"/>
      <c r="H929" s="169"/>
      <c r="I929" s="163"/>
      <c r="J929" s="163"/>
      <c r="K929" s="170"/>
      <c r="L929" s="163"/>
    </row>
    <row r="930" s="165" customFormat="true" ht="12.75" hidden="false" customHeight="false" outlineLevel="0" collapsed="false">
      <c r="E930" s="163"/>
      <c r="F930" s="163"/>
      <c r="H930" s="169"/>
      <c r="I930" s="163"/>
      <c r="J930" s="163"/>
      <c r="K930" s="170"/>
      <c r="L930" s="163"/>
    </row>
    <row r="931" s="165" customFormat="true" ht="12.75" hidden="false" customHeight="false" outlineLevel="0" collapsed="false">
      <c r="E931" s="163"/>
      <c r="F931" s="163"/>
      <c r="H931" s="169"/>
      <c r="I931" s="163"/>
      <c r="J931" s="163"/>
      <c r="K931" s="170"/>
      <c r="L931" s="163"/>
    </row>
    <row r="932" s="165" customFormat="true" ht="12.75" hidden="false" customHeight="false" outlineLevel="0" collapsed="false">
      <c r="E932" s="163"/>
      <c r="F932" s="163"/>
      <c r="H932" s="169"/>
      <c r="I932" s="163"/>
      <c r="J932" s="163"/>
      <c r="K932" s="170"/>
      <c r="L932" s="163"/>
    </row>
    <row r="933" s="165" customFormat="true" ht="12.75" hidden="false" customHeight="false" outlineLevel="0" collapsed="false">
      <c r="E933" s="163"/>
      <c r="F933" s="163"/>
      <c r="H933" s="169"/>
      <c r="I933" s="163"/>
      <c r="J933" s="163"/>
      <c r="K933" s="170"/>
      <c r="L933" s="163"/>
    </row>
    <row r="934" s="165" customFormat="true" ht="12.75" hidden="false" customHeight="false" outlineLevel="0" collapsed="false">
      <c r="E934" s="163"/>
      <c r="F934" s="163"/>
      <c r="H934" s="169"/>
      <c r="I934" s="163"/>
      <c r="J934" s="163"/>
      <c r="K934" s="170"/>
      <c r="L934" s="163"/>
    </row>
    <row r="935" s="165" customFormat="true" ht="12.75" hidden="false" customHeight="false" outlineLevel="0" collapsed="false">
      <c r="E935" s="163"/>
      <c r="F935" s="163"/>
      <c r="H935" s="169"/>
      <c r="I935" s="163"/>
      <c r="J935" s="163"/>
      <c r="K935" s="170"/>
      <c r="L935" s="163"/>
    </row>
    <row r="936" s="165" customFormat="true" ht="12.75" hidden="false" customHeight="false" outlineLevel="0" collapsed="false">
      <c r="E936" s="163"/>
      <c r="F936" s="163"/>
      <c r="H936" s="169"/>
      <c r="I936" s="163"/>
      <c r="J936" s="163"/>
      <c r="K936" s="170"/>
      <c r="L936" s="163"/>
    </row>
    <row r="937" s="165" customFormat="true" ht="12.75" hidden="false" customHeight="false" outlineLevel="0" collapsed="false">
      <c r="E937" s="163"/>
      <c r="F937" s="163"/>
      <c r="H937" s="169"/>
      <c r="I937" s="163"/>
      <c r="J937" s="163"/>
      <c r="K937" s="170"/>
      <c r="L937" s="163"/>
    </row>
    <row r="938" s="165" customFormat="true" ht="12.75" hidden="false" customHeight="false" outlineLevel="0" collapsed="false">
      <c r="E938" s="163"/>
      <c r="F938" s="163"/>
      <c r="H938" s="169"/>
      <c r="I938" s="163"/>
      <c r="J938" s="163"/>
      <c r="K938" s="170"/>
      <c r="L938" s="163"/>
    </row>
    <row r="939" s="165" customFormat="true" ht="12.75" hidden="false" customHeight="false" outlineLevel="0" collapsed="false">
      <c r="E939" s="163"/>
      <c r="F939" s="163"/>
      <c r="H939" s="169"/>
      <c r="I939" s="163"/>
      <c r="J939" s="163"/>
      <c r="K939" s="170"/>
      <c r="L939" s="163"/>
    </row>
    <row r="940" s="165" customFormat="true" ht="12.75" hidden="false" customHeight="false" outlineLevel="0" collapsed="false">
      <c r="E940" s="163"/>
      <c r="F940" s="163"/>
      <c r="H940" s="169"/>
      <c r="I940" s="163"/>
      <c r="J940" s="163"/>
      <c r="K940" s="170"/>
      <c r="L940" s="163"/>
    </row>
    <row r="941" s="165" customFormat="true" ht="12.75" hidden="false" customHeight="false" outlineLevel="0" collapsed="false">
      <c r="E941" s="163"/>
      <c r="F941" s="163"/>
      <c r="H941" s="169"/>
      <c r="I941" s="163"/>
      <c r="J941" s="163"/>
      <c r="K941" s="170"/>
      <c r="L941" s="163"/>
    </row>
    <row r="942" s="165" customFormat="true" ht="12.75" hidden="false" customHeight="false" outlineLevel="0" collapsed="false">
      <c r="E942" s="163"/>
      <c r="F942" s="163"/>
      <c r="H942" s="169"/>
      <c r="I942" s="163"/>
      <c r="J942" s="163"/>
      <c r="K942" s="170"/>
      <c r="L942" s="163"/>
    </row>
    <row r="943" s="165" customFormat="true" ht="12.75" hidden="false" customHeight="false" outlineLevel="0" collapsed="false">
      <c r="E943" s="163"/>
      <c r="F943" s="163"/>
      <c r="H943" s="169"/>
      <c r="I943" s="163"/>
      <c r="J943" s="163"/>
      <c r="K943" s="170"/>
      <c r="L943" s="163"/>
    </row>
    <row r="944" s="165" customFormat="true" ht="12.75" hidden="false" customHeight="false" outlineLevel="0" collapsed="false">
      <c r="E944" s="163"/>
      <c r="F944" s="163"/>
      <c r="H944" s="169"/>
      <c r="I944" s="163"/>
      <c r="J944" s="163"/>
      <c r="K944" s="170"/>
      <c r="L944" s="163"/>
    </row>
    <row r="945" s="165" customFormat="true" ht="12.75" hidden="false" customHeight="false" outlineLevel="0" collapsed="false">
      <c r="E945" s="163"/>
      <c r="F945" s="163"/>
      <c r="H945" s="169"/>
      <c r="I945" s="163"/>
      <c r="J945" s="163"/>
      <c r="K945" s="170"/>
      <c r="L945" s="163"/>
    </row>
    <row r="946" s="165" customFormat="true" ht="12.75" hidden="false" customHeight="false" outlineLevel="0" collapsed="false">
      <c r="E946" s="163"/>
      <c r="F946" s="163"/>
      <c r="H946" s="169"/>
      <c r="I946" s="163"/>
      <c r="J946" s="163"/>
      <c r="K946" s="170"/>
      <c r="L946" s="163"/>
    </row>
    <row r="947" s="165" customFormat="true" ht="12.75" hidden="false" customHeight="false" outlineLevel="0" collapsed="false">
      <c r="E947" s="163"/>
      <c r="F947" s="163"/>
      <c r="H947" s="169"/>
      <c r="I947" s="163"/>
      <c r="J947" s="163"/>
      <c r="K947" s="170"/>
      <c r="L947" s="163"/>
    </row>
    <row r="948" s="165" customFormat="true" ht="12.75" hidden="false" customHeight="false" outlineLevel="0" collapsed="false">
      <c r="E948" s="163"/>
      <c r="F948" s="163"/>
      <c r="H948" s="169"/>
      <c r="I948" s="163"/>
      <c r="J948" s="163"/>
      <c r="K948" s="170"/>
      <c r="L948" s="163"/>
    </row>
    <row r="949" s="165" customFormat="true" ht="12.75" hidden="false" customHeight="false" outlineLevel="0" collapsed="false">
      <c r="E949" s="163"/>
      <c r="F949" s="163"/>
      <c r="H949" s="169"/>
      <c r="I949" s="163"/>
      <c r="J949" s="163"/>
      <c r="K949" s="170"/>
      <c r="L949" s="163"/>
    </row>
    <row r="950" s="165" customFormat="true" ht="12.75" hidden="false" customHeight="false" outlineLevel="0" collapsed="false">
      <c r="E950" s="163"/>
      <c r="F950" s="163"/>
      <c r="H950" s="169"/>
      <c r="I950" s="163"/>
      <c r="J950" s="163"/>
      <c r="K950" s="170"/>
      <c r="L950" s="163"/>
    </row>
    <row r="951" s="165" customFormat="true" ht="12.75" hidden="false" customHeight="false" outlineLevel="0" collapsed="false">
      <c r="E951" s="163"/>
      <c r="F951" s="163"/>
      <c r="H951" s="169"/>
      <c r="I951" s="163"/>
      <c r="J951" s="163"/>
      <c r="K951" s="170"/>
      <c r="L951" s="163"/>
    </row>
    <row r="952" s="165" customFormat="true" ht="12.75" hidden="false" customHeight="false" outlineLevel="0" collapsed="false">
      <c r="E952" s="163"/>
      <c r="F952" s="163"/>
      <c r="H952" s="169"/>
      <c r="I952" s="163"/>
      <c r="J952" s="163"/>
      <c r="K952" s="170"/>
      <c r="L952" s="163"/>
    </row>
    <row r="953" s="165" customFormat="true" ht="12.75" hidden="false" customHeight="false" outlineLevel="0" collapsed="false">
      <c r="E953" s="163"/>
      <c r="F953" s="163"/>
      <c r="H953" s="169"/>
      <c r="I953" s="163"/>
      <c r="J953" s="163"/>
      <c r="K953" s="170"/>
      <c r="L953" s="163"/>
    </row>
    <row r="954" s="165" customFormat="true" ht="12.75" hidden="false" customHeight="false" outlineLevel="0" collapsed="false">
      <c r="E954" s="163"/>
      <c r="F954" s="163"/>
      <c r="H954" s="169"/>
      <c r="I954" s="163"/>
      <c r="J954" s="163"/>
      <c r="K954" s="170"/>
      <c r="L954" s="163"/>
    </row>
    <row r="955" s="165" customFormat="true" ht="12.75" hidden="false" customHeight="false" outlineLevel="0" collapsed="false">
      <c r="E955" s="163"/>
      <c r="F955" s="163"/>
      <c r="H955" s="169"/>
      <c r="I955" s="163"/>
      <c r="J955" s="163"/>
      <c r="K955" s="170"/>
      <c r="L955" s="163"/>
    </row>
    <row r="956" s="165" customFormat="true" ht="12.75" hidden="false" customHeight="false" outlineLevel="0" collapsed="false">
      <c r="E956" s="163"/>
      <c r="F956" s="163"/>
      <c r="H956" s="169"/>
      <c r="I956" s="163"/>
      <c r="J956" s="163"/>
      <c r="K956" s="170"/>
      <c r="L956" s="163"/>
    </row>
    <row r="957" s="165" customFormat="true" ht="12.75" hidden="false" customHeight="false" outlineLevel="0" collapsed="false">
      <c r="E957" s="163"/>
      <c r="F957" s="163"/>
      <c r="H957" s="169"/>
      <c r="I957" s="163"/>
      <c r="J957" s="163"/>
      <c r="K957" s="170"/>
      <c r="L957" s="163"/>
    </row>
    <row r="958" s="165" customFormat="true" ht="12.75" hidden="false" customHeight="false" outlineLevel="0" collapsed="false">
      <c r="E958" s="163"/>
      <c r="F958" s="163"/>
      <c r="H958" s="169"/>
      <c r="I958" s="163"/>
      <c r="J958" s="163"/>
      <c r="K958" s="170"/>
      <c r="L958" s="163"/>
    </row>
    <row r="959" s="165" customFormat="true" ht="12.75" hidden="false" customHeight="false" outlineLevel="0" collapsed="false">
      <c r="E959" s="163"/>
      <c r="F959" s="163"/>
      <c r="H959" s="169"/>
      <c r="I959" s="163"/>
      <c r="J959" s="163"/>
      <c r="K959" s="170"/>
      <c r="L959" s="163"/>
    </row>
    <row r="960" s="165" customFormat="true" ht="12.75" hidden="false" customHeight="false" outlineLevel="0" collapsed="false">
      <c r="E960" s="163"/>
      <c r="F960" s="163"/>
      <c r="H960" s="169"/>
      <c r="I960" s="163"/>
      <c r="J960" s="163"/>
      <c r="K960" s="170"/>
      <c r="L960" s="163"/>
    </row>
    <row r="961" s="165" customFormat="true" ht="12.75" hidden="false" customHeight="false" outlineLevel="0" collapsed="false">
      <c r="E961" s="163"/>
      <c r="F961" s="163"/>
      <c r="H961" s="169"/>
      <c r="I961" s="163"/>
      <c r="J961" s="163"/>
      <c r="K961" s="170"/>
      <c r="L961" s="163"/>
    </row>
    <row r="962" s="165" customFormat="true" ht="12.75" hidden="false" customHeight="false" outlineLevel="0" collapsed="false">
      <c r="E962" s="163"/>
      <c r="F962" s="163"/>
      <c r="H962" s="169"/>
      <c r="I962" s="163"/>
      <c r="J962" s="163"/>
      <c r="K962" s="170"/>
      <c r="L962" s="163"/>
    </row>
    <row r="963" s="165" customFormat="true" ht="12.75" hidden="false" customHeight="false" outlineLevel="0" collapsed="false">
      <c r="E963" s="163"/>
      <c r="F963" s="163"/>
      <c r="H963" s="169"/>
      <c r="I963" s="163"/>
      <c r="J963" s="163"/>
      <c r="K963" s="170"/>
      <c r="L963" s="163"/>
    </row>
    <row r="964" s="165" customFormat="true" ht="12.75" hidden="false" customHeight="false" outlineLevel="0" collapsed="false">
      <c r="E964" s="163"/>
      <c r="F964" s="163"/>
      <c r="H964" s="169"/>
      <c r="I964" s="163"/>
      <c r="J964" s="163"/>
      <c r="K964" s="170"/>
      <c r="L964" s="163"/>
    </row>
    <row r="965" s="165" customFormat="true" ht="12.75" hidden="false" customHeight="false" outlineLevel="0" collapsed="false">
      <c r="E965" s="163"/>
      <c r="F965" s="163"/>
      <c r="H965" s="169"/>
      <c r="I965" s="163"/>
      <c r="J965" s="163"/>
      <c r="K965" s="170"/>
      <c r="L965" s="163"/>
    </row>
    <row r="966" s="165" customFormat="true" ht="12.75" hidden="false" customHeight="false" outlineLevel="0" collapsed="false">
      <c r="E966" s="163"/>
      <c r="F966" s="163"/>
      <c r="H966" s="169"/>
      <c r="I966" s="163"/>
      <c r="J966" s="163"/>
      <c r="K966" s="170"/>
      <c r="L966" s="163"/>
    </row>
    <row r="967" s="165" customFormat="true" ht="12.75" hidden="false" customHeight="false" outlineLevel="0" collapsed="false">
      <c r="E967" s="163"/>
      <c r="F967" s="163"/>
      <c r="H967" s="169"/>
      <c r="I967" s="163"/>
      <c r="J967" s="163"/>
      <c r="K967" s="170"/>
      <c r="L967" s="163"/>
    </row>
    <row r="968" s="165" customFormat="true" ht="12.75" hidden="false" customHeight="false" outlineLevel="0" collapsed="false">
      <c r="E968" s="163"/>
      <c r="F968" s="163"/>
      <c r="H968" s="169"/>
      <c r="I968" s="163"/>
      <c r="J968" s="163"/>
      <c r="K968" s="170"/>
      <c r="L968" s="163"/>
    </row>
    <row r="969" s="165" customFormat="true" ht="12.75" hidden="false" customHeight="false" outlineLevel="0" collapsed="false">
      <c r="E969" s="163"/>
      <c r="F969" s="163"/>
      <c r="H969" s="169"/>
      <c r="I969" s="163"/>
      <c r="J969" s="163"/>
      <c r="K969" s="170"/>
      <c r="L969" s="163"/>
    </row>
    <row r="970" s="165" customFormat="true" ht="12.75" hidden="false" customHeight="false" outlineLevel="0" collapsed="false">
      <c r="E970" s="163"/>
      <c r="F970" s="163"/>
      <c r="H970" s="169"/>
      <c r="I970" s="163"/>
      <c r="J970" s="163"/>
      <c r="K970" s="170"/>
      <c r="L970" s="163"/>
    </row>
    <row r="971" s="165" customFormat="true" ht="12.75" hidden="false" customHeight="false" outlineLevel="0" collapsed="false">
      <c r="E971" s="163"/>
      <c r="F971" s="163"/>
      <c r="H971" s="169"/>
      <c r="I971" s="163"/>
      <c r="J971" s="163"/>
      <c r="K971" s="170"/>
      <c r="L971" s="163"/>
    </row>
    <row r="972" s="165" customFormat="true" ht="12.75" hidden="false" customHeight="false" outlineLevel="0" collapsed="false">
      <c r="E972" s="163"/>
      <c r="F972" s="163"/>
      <c r="H972" s="169"/>
      <c r="I972" s="163"/>
      <c r="J972" s="163"/>
      <c r="K972" s="170"/>
      <c r="L972" s="163"/>
    </row>
    <row r="973" s="165" customFormat="true" ht="12.75" hidden="false" customHeight="false" outlineLevel="0" collapsed="false">
      <c r="E973" s="163"/>
      <c r="F973" s="163"/>
      <c r="H973" s="169"/>
      <c r="I973" s="163"/>
      <c r="J973" s="163"/>
      <c r="K973" s="170"/>
      <c r="L973" s="163"/>
    </row>
    <row r="974" s="165" customFormat="true" ht="12.75" hidden="false" customHeight="false" outlineLevel="0" collapsed="false">
      <c r="E974" s="163"/>
      <c r="F974" s="163"/>
      <c r="H974" s="169"/>
      <c r="I974" s="163"/>
      <c r="J974" s="163"/>
      <c r="K974" s="170"/>
      <c r="L974" s="163"/>
    </row>
    <row r="975" s="165" customFormat="true" ht="12.75" hidden="false" customHeight="false" outlineLevel="0" collapsed="false">
      <c r="E975" s="163"/>
      <c r="F975" s="163"/>
      <c r="H975" s="169"/>
      <c r="I975" s="163"/>
      <c r="J975" s="163"/>
      <c r="K975" s="170"/>
      <c r="L975" s="163"/>
    </row>
    <row r="976" s="165" customFormat="true" ht="12.75" hidden="false" customHeight="false" outlineLevel="0" collapsed="false">
      <c r="E976" s="163"/>
      <c r="F976" s="163"/>
      <c r="H976" s="169"/>
      <c r="I976" s="163"/>
      <c r="J976" s="163"/>
      <c r="K976" s="170"/>
      <c r="L976" s="163"/>
    </row>
    <row r="977" s="165" customFormat="true" ht="12.75" hidden="false" customHeight="false" outlineLevel="0" collapsed="false">
      <c r="E977" s="163"/>
      <c r="F977" s="163"/>
      <c r="H977" s="169"/>
      <c r="I977" s="163"/>
      <c r="J977" s="163"/>
      <c r="K977" s="170"/>
      <c r="L977" s="163"/>
    </row>
    <row r="978" s="165" customFormat="true" ht="12.75" hidden="false" customHeight="false" outlineLevel="0" collapsed="false">
      <c r="E978" s="163"/>
      <c r="F978" s="163"/>
      <c r="H978" s="169"/>
      <c r="I978" s="163"/>
      <c r="J978" s="163"/>
      <c r="K978" s="170"/>
      <c r="L978" s="163"/>
    </row>
    <row r="979" s="165" customFormat="true" ht="12.75" hidden="false" customHeight="false" outlineLevel="0" collapsed="false">
      <c r="E979" s="163"/>
      <c r="F979" s="163"/>
      <c r="H979" s="169"/>
      <c r="I979" s="163"/>
      <c r="J979" s="163"/>
      <c r="K979" s="170"/>
      <c r="L979" s="163"/>
    </row>
    <row r="980" s="165" customFormat="true" ht="12.75" hidden="false" customHeight="false" outlineLevel="0" collapsed="false">
      <c r="E980" s="163"/>
      <c r="F980" s="163"/>
      <c r="H980" s="169"/>
      <c r="I980" s="163"/>
      <c r="J980" s="163"/>
      <c r="K980" s="170"/>
      <c r="L980" s="163"/>
    </row>
    <row r="981" s="165" customFormat="true" ht="12.75" hidden="false" customHeight="false" outlineLevel="0" collapsed="false">
      <c r="E981" s="163"/>
      <c r="F981" s="163"/>
      <c r="H981" s="169"/>
      <c r="I981" s="163"/>
      <c r="J981" s="163"/>
      <c r="K981" s="170"/>
      <c r="L981" s="163"/>
    </row>
    <row r="982" s="165" customFormat="true" ht="12.75" hidden="false" customHeight="false" outlineLevel="0" collapsed="false">
      <c r="E982" s="163"/>
      <c r="F982" s="163"/>
      <c r="H982" s="169"/>
      <c r="I982" s="163"/>
      <c r="J982" s="163"/>
      <c r="K982" s="170"/>
      <c r="L982" s="163"/>
    </row>
    <row r="983" s="165" customFormat="true" ht="12.75" hidden="false" customHeight="false" outlineLevel="0" collapsed="false">
      <c r="E983" s="163"/>
      <c r="F983" s="163"/>
      <c r="H983" s="169"/>
      <c r="I983" s="163"/>
      <c r="J983" s="163"/>
      <c r="K983" s="170"/>
      <c r="L983" s="163"/>
    </row>
    <row r="984" s="165" customFormat="true" ht="12.75" hidden="false" customHeight="false" outlineLevel="0" collapsed="false">
      <c r="E984" s="163"/>
      <c r="F984" s="163"/>
      <c r="H984" s="169"/>
      <c r="I984" s="163"/>
      <c r="J984" s="163"/>
      <c r="K984" s="170"/>
      <c r="L984" s="163"/>
    </row>
    <row r="985" s="165" customFormat="true" ht="12.75" hidden="false" customHeight="false" outlineLevel="0" collapsed="false">
      <c r="E985" s="163"/>
      <c r="F985" s="163"/>
      <c r="H985" s="169"/>
      <c r="I985" s="163"/>
      <c r="J985" s="163"/>
      <c r="K985" s="170"/>
      <c r="L985" s="163"/>
    </row>
    <row r="986" s="165" customFormat="true" ht="12.75" hidden="false" customHeight="false" outlineLevel="0" collapsed="false">
      <c r="E986" s="163"/>
      <c r="F986" s="163"/>
      <c r="H986" s="169"/>
      <c r="I986" s="163"/>
      <c r="J986" s="163"/>
      <c r="K986" s="170"/>
      <c r="L986" s="163"/>
    </row>
    <row r="987" s="165" customFormat="true" ht="12.75" hidden="false" customHeight="false" outlineLevel="0" collapsed="false">
      <c r="E987" s="163"/>
      <c r="F987" s="163"/>
      <c r="H987" s="169"/>
      <c r="I987" s="163"/>
      <c r="J987" s="163"/>
      <c r="K987" s="170"/>
      <c r="L987" s="163"/>
    </row>
    <row r="988" s="165" customFormat="true" ht="12.75" hidden="false" customHeight="false" outlineLevel="0" collapsed="false">
      <c r="E988" s="163"/>
      <c r="F988" s="163"/>
      <c r="H988" s="169"/>
      <c r="I988" s="163"/>
      <c r="J988" s="163"/>
      <c r="K988" s="170"/>
      <c r="L988" s="163"/>
    </row>
    <row r="989" s="165" customFormat="true" ht="12.75" hidden="false" customHeight="false" outlineLevel="0" collapsed="false">
      <c r="E989" s="163"/>
      <c r="F989" s="163"/>
      <c r="H989" s="169"/>
      <c r="I989" s="163"/>
      <c r="J989" s="163"/>
      <c r="K989" s="170"/>
      <c r="L989" s="163"/>
    </row>
    <row r="990" s="165" customFormat="true" ht="12.75" hidden="false" customHeight="false" outlineLevel="0" collapsed="false">
      <c r="E990" s="163"/>
      <c r="F990" s="163"/>
      <c r="H990" s="169"/>
      <c r="I990" s="163"/>
      <c r="J990" s="163"/>
      <c r="K990" s="170"/>
      <c r="L990" s="163"/>
    </row>
    <row r="991" s="165" customFormat="true" ht="12.75" hidden="false" customHeight="false" outlineLevel="0" collapsed="false">
      <c r="E991" s="163"/>
      <c r="F991" s="163"/>
      <c r="H991" s="169"/>
      <c r="I991" s="163"/>
      <c r="J991" s="163"/>
      <c r="K991" s="170"/>
      <c r="L991" s="163"/>
    </row>
    <row r="992" s="165" customFormat="true" ht="12.75" hidden="false" customHeight="false" outlineLevel="0" collapsed="false">
      <c r="E992" s="163"/>
      <c r="F992" s="163"/>
      <c r="H992" s="169"/>
      <c r="I992" s="163"/>
      <c r="J992" s="163"/>
      <c r="K992" s="170"/>
      <c r="L992" s="163"/>
    </row>
    <row r="993" s="165" customFormat="true" ht="12.75" hidden="false" customHeight="false" outlineLevel="0" collapsed="false">
      <c r="E993" s="163"/>
      <c r="F993" s="163"/>
      <c r="H993" s="169"/>
      <c r="I993" s="163"/>
      <c r="J993" s="163"/>
      <c r="K993" s="170"/>
      <c r="L993" s="163"/>
    </row>
    <row r="994" s="165" customFormat="true" ht="12.75" hidden="false" customHeight="false" outlineLevel="0" collapsed="false">
      <c r="E994" s="163"/>
      <c r="F994" s="163"/>
      <c r="H994" s="169"/>
      <c r="I994" s="163"/>
      <c r="J994" s="163"/>
      <c r="K994" s="170"/>
      <c r="L994" s="163"/>
    </row>
    <row r="995" s="165" customFormat="true" ht="12.75" hidden="false" customHeight="false" outlineLevel="0" collapsed="false">
      <c r="E995" s="163"/>
      <c r="F995" s="163"/>
      <c r="H995" s="169"/>
      <c r="I995" s="163"/>
      <c r="J995" s="163"/>
      <c r="K995" s="170"/>
      <c r="L995" s="163"/>
    </row>
    <row r="996" s="165" customFormat="true" ht="12.75" hidden="false" customHeight="false" outlineLevel="0" collapsed="false">
      <c r="E996" s="163"/>
      <c r="F996" s="163"/>
      <c r="H996" s="169"/>
      <c r="I996" s="163"/>
      <c r="J996" s="163"/>
      <c r="K996" s="170"/>
      <c r="L996" s="163"/>
    </row>
    <row r="997" s="165" customFormat="true" ht="12.75" hidden="false" customHeight="false" outlineLevel="0" collapsed="false">
      <c r="E997" s="163"/>
      <c r="F997" s="163"/>
      <c r="H997" s="169"/>
      <c r="I997" s="163"/>
      <c r="J997" s="163"/>
      <c r="K997" s="170"/>
      <c r="L997" s="163"/>
    </row>
    <row r="998" s="165" customFormat="true" ht="12.75" hidden="false" customHeight="false" outlineLevel="0" collapsed="false">
      <c r="E998" s="163"/>
      <c r="F998" s="163"/>
      <c r="H998" s="169"/>
      <c r="I998" s="163"/>
      <c r="J998" s="163"/>
      <c r="K998" s="170"/>
      <c r="L998" s="163"/>
    </row>
    <row r="999" s="165" customFormat="true" ht="12.75" hidden="false" customHeight="false" outlineLevel="0" collapsed="false">
      <c r="E999" s="163"/>
      <c r="F999" s="163"/>
      <c r="H999" s="169"/>
      <c r="I999" s="163"/>
      <c r="J999" s="163"/>
      <c r="K999" s="170"/>
      <c r="L999" s="163"/>
    </row>
    <row r="1000" s="165" customFormat="true" ht="12.75" hidden="false" customHeight="false" outlineLevel="0" collapsed="false">
      <c r="E1000" s="163"/>
      <c r="F1000" s="163"/>
      <c r="H1000" s="169"/>
      <c r="I1000" s="163"/>
      <c r="J1000" s="163"/>
      <c r="K1000" s="170"/>
      <c r="L1000" s="163"/>
    </row>
    <row r="1001" s="165" customFormat="true" ht="12.75" hidden="false" customHeight="false" outlineLevel="0" collapsed="false">
      <c r="E1001" s="163"/>
      <c r="F1001" s="163"/>
      <c r="H1001" s="169"/>
      <c r="I1001" s="163"/>
      <c r="J1001" s="163"/>
      <c r="K1001" s="170"/>
      <c r="L1001" s="163"/>
    </row>
    <row r="1002" s="165" customFormat="true" ht="12.75" hidden="false" customHeight="false" outlineLevel="0" collapsed="false">
      <c r="E1002" s="163"/>
      <c r="F1002" s="163"/>
      <c r="H1002" s="169"/>
      <c r="I1002" s="163"/>
      <c r="J1002" s="163"/>
      <c r="K1002" s="170"/>
      <c r="L1002" s="163"/>
    </row>
    <row r="1003" s="165" customFormat="true" ht="12.75" hidden="false" customHeight="false" outlineLevel="0" collapsed="false">
      <c r="E1003" s="163"/>
      <c r="F1003" s="163"/>
      <c r="H1003" s="169"/>
      <c r="I1003" s="163"/>
      <c r="J1003" s="163"/>
      <c r="K1003" s="170"/>
      <c r="L1003" s="163"/>
    </row>
    <row r="1004" s="165" customFormat="true" ht="12.75" hidden="false" customHeight="false" outlineLevel="0" collapsed="false">
      <c r="E1004" s="163"/>
      <c r="F1004" s="163"/>
      <c r="H1004" s="169"/>
      <c r="I1004" s="163"/>
      <c r="J1004" s="163"/>
      <c r="K1004" s="170"/>
      <c r="L1004" s="163"/>
    </row>
    <row r="1005" s="165" customFormat="true" ht="12.75" hidden="false" customHeight="false" outlineLevel="0" collapsed="false">
      <c r="E1005" s="163"/>
      <c r="F1005" s="163"/>
      <c r="H1005" s="169"/>
      <c r="I1005" s="163"/>
      <c r="J1005" s="163"/>
      <c r="K1005" s="170"/>
      <c r="L1005" s="163"/>
    </row>
    <row r="1006" s="165" customFormat="true" ht="12.75" hidden="false" customHeight="false" outlineLevel="0" collapsed="false">
      <c r="E1006" s="163"/>
      <c r="F1006" s="163"/>
      <c r="H1006" s="169"/>
      <c r="I1006" s="163"/>
      <c r="J1006" s="163"/>
      <c r="K1006" s="170"/>
      <c r="L1006" s="163"/>
    </row>
    <row r="1007" s="165" customFormat="true" ht="12.75" hidden="false" customHeight="false" outlineLevel="0" collapsed="false">
      <c r="E1007" s="163"/>
      <c r="F1007" s="163"/>
      <c r="H1007" s="169"/>
      <c r="I1007" s="163"/>
      <c r="J1007" s="163"/>
      <c r="K1007" s="170"/>
      <c r="L1007" s="163"/>
    </row>
    <row r="1008" s="165" customFormat="true" ht="12.75" hidden="false" customHeight="false" outlineLevel="0" collapsed="false">
      <c r="E1008" s="163"/>
      <c r="F1008" s="163"/>
      <c r="H1008" s="169"/>
      <c r="I1008" s="163"/>
      <c r="J1008" s="163"/>
      <c r="K1008" s="170"/>
      <c r="L1008" s="163"/>
    </row>
    <row r="1009" s="165" customFormat="true" ht="12.75" hidden="false" customHeight="false" outlineLevel="0" collapsed="false">
      <c r="E1009" s="163"/>
      <c r="F1009" s="163"/>
      <c r="H1009" s="169"/>
      <c r="I1009" s="163"/>
      <c r="J1009" s="163"/>
      <c r="K1009" s="170"/>
      <c r="L1009" s="163"/>
    </row>
    <row r="1010" s="165" customFormat="true" ht="12.75" hidden="false" customHeight="false" outlineLevel="0" collapsed="false">
      <c r="E1010" s="163"/>
      <c r="F1010" s="163"/>
      <c r="H1010" s="169"/>
      <c r="I1010" s="163"/>
      <c r="J1010" s="163"/>
      <c r="K1010" s="170"/>
      <c r="L1010" s="163"/>
    </row>
    <row r="1011" s="165" customFormat="true" ht="12.75" hidden="false" customHeight="false" outlineLevel="0" collapsed="false">
      <c r="E1011" s="163"/>
      <c r="F1011" s="163"/>
      <c r="H1011" s="169"/>
      <c r="I1011" s="163"/>
      <c r="J1011" s="163"/>
      <c r="K1011" s="170"/>
      <c r="L1011" s="163"/>
    </row>
    <row r="1012" s="165" customFormat="true" ht="12.75" hidden="false" customHeight="false" outlineLevel="0" collapsed="false">
      <c r="E1012" s="163"/>
      <c r="F1012" s="163"/>
      <c r="H1012" s="169"/>
      <c r="I1012" s="163"/>
      <c r="J1012" s="163"/>
      <c r="K1012" s="170"/>
      <c r="L1012" s="163"/>
    </row>
    <row r="1013" s="165" customFormat="true" ht="12.75" hidden="false" customHeight="false" outlineLevel="0" collapsed="false">
      <c r="E1013" s="163"/>
      <c r="F1013" s="163"/>
      <c r="H1013" s="169"/>
      <c r="I1013" s="163"/>
      <c r="J1013" s="163"/>
      <c r="K1013" s="170"/>
      <c r="L1013" s="163"/>
    </row>
    <row r="1014" s="165" customFormat="true" ht="12.75" hidden="false" customHeight="false" outlineLevel="0" collapsed="false">
      <c r="E1014" s="163"/>
      <c r="F1014" s="163"/>
      <c r="H1014" s="169"/>
      <c r="I1014" s="163"/>
      <c r="J1014" s="163"/>
      <c r="K1014" s="170"/>
      <c r="L1014" s="163"/>
    </row>
    <row r="1015" s="165" customFormat="true" ht="12.75" hidden="false" customHeight="false" outlineLevel="0" collapsed="false">
      <c r="E1015" s="163"/>
      <c r="F1015" s="163"/>
      <c r="H1015" s="169"/>
      <c r="I1015" s="163"/>
      <c r="J1015" s="163"/>
      <c r="K1015" s="170"/>
      <c r="L1015" s="163"/>
    </row>
    <row r="1016" s="165" customFormat="true" ht="12.75" hidden="false" customHeight="false" outlineLevel="0" collapsed="false">
      <c r="E1016" s="163"/>
      <c r="F1016" s="163"/>
      <c r="H1016" s="169"/>
      <c r="I1016" s="163"/>
      <c r="J1016" s="163"/>
      <c r="K1016" s="170"/>
      <c r="L1016" s="163"/>
    </row>
    <row r="1017" s="165" customFormat="true" ht="12.75" hidden="false" customHeight="false" outlineLevel="0" collapsed="false">
      <c r="E1017" s="163"/>
      <c r="F1017" s="163"/>
      <c r="H1017" s="169"/>
      <c r="I1017" s="163"/>
      <c r="J1017" s="163"/>
      <c r="K1017" s="170"/>
      <c r="L1017" s="163"/>
    </row>
    <row r="1018" s="165" customFormat="true" ht="12.75" hidden="false" customHeight="false" outlineLevel="0" collapsed="false">
      <c r="E1018" s="163"/>
      <c r="F1018" s="163"/>
      <c r="H1018" s="169"/>
      <c r="I1018" s="163"/>
      <c r="J1018" s="163"/>
      <c r="K1018" s="170"/>
      <c r="L1018" s="163"/>
    </row>
    <row r="1019" s="165" customFormat="true" ht="12.75" hidden="false" customHeight="false" outlineLevel="0" collapsed="false">
      <c r="E1019" s="163"/>
      <c r="F1019" s="163"/>
      <c r="H1019" s="169"/>
      <c r="I1019" s="163"/>
      <c r="J1019" s="163"/>
      <c r="K1019" s="170"/>
      <c r="L1019" s="163"/>
    </row>
    <row r="1020" s="165" customFormat="true" ht="12.75" hidden="false" customHeight="false" outlineLevel="0" collapsed="false">
      <c r="E1020" s="163"/>
      <c r="F1020" s="163"/>
      <c r="H1020" s="169"/>
      <c r="I1020" s="163"/>
      <c r="J1020" s="163"/>
      <c r="K1020" s="170"/>
      <c r="L1020" s="163"/>
    </row>
    <row r="1021" s="165" customFormat="true" ht="12.75" hidden="false" customHeight="false" outlineLevel="0" collapsed="false">
      <c r="E1021" s="163"/>
      <c r="F1021" s="163"/>
      <c r="H1021" s="169"/>
      <c r="I1021" s="163"/>
      <c r="J1021" s="163"/>
      <c r="K1021" s="170"/>
      <c r="L1021" s="163"/>
    </row>
    <row r="1022" s="165" customFormat="true" ht="12.75" hidden="false" customHeight="false" outlineLevel="0" collapsed="false">
      <c r="E1022" s="163"/>
      <c r="F1022" s="163"/>
      <c r="H1022" s="169"/>
      <c r="I1022" s="163"/>
      <c r="J1022" s="163"/>
      <c r="K1022" s="170"/>
      <c r="L1022" s="163"/>
    </row>
    <row r="1023" s="165" customFormat="true" ht="12.75" hidden="false" customHeight="false" outlineLevel="0" collapsed="false">
      <c r="E1023" s="163"/>
      <c r="F1023" s="163"/>
      <c r="H1023" s="169"/>
      <c r="I1023" s="163"/>
      <c r="J1023" s="163"/>
      <c r="K1023" s="170"/>
      <c r="L1023" s="163"/>
    </row>
    <row r="1024" s="165" customFormat="true" ht="12.75" hidden="false" customHeight="false" outlineLevel="0" collapsed="false">
      <c r="E1024" s="163"/>
      <c r="F1024" s="163"/>
      <c r="H1024" s="169"/>
      <c r="I1024" s="163"/>
      <c r="J1024" s="163"/>
      <c r="K1024" s="170"/>
      <c r="L1024" s="163"/>
    </row>
    <row r="1025" s="165" customFormat="true" ht="12.75" hidden="false" customHeight="false" outlineLevel="0" collapsed="false">
      <c r="E1025" s="163"/>
      <c r="F1025" s="163"/>
      <c r="H1025" s="169"/>
      <c r="I1025" s="163"/>
      <c r="J1025" s="163"/>
      <c r="K1025" s="170"/>
      <c r="L1025" s="163"/>
    </row>
    <row r="1026" s="165" customFormat="true" ht="12.75" hidden="false" customHeight="false" outlineLevel="0" collapsed="false">
      <c r="E1026" s="163"/>
      <c r="F1026" s="163"/>
      <c r="H1026" s="169"/>
      <c r="I1026" s="163"/>
      <c r="J1026" s="163"/>
      <c r="K1026" s="170"/>
      <c r="L1026" s="163"/>
    </row>
    <row r="1027" s="165" customFormat="true" ht="12.75" hidden="false" customHeight="false" outlineLevel="0" collapsed="false">
      <c r="E1027" s="163"/>
      <c r="F1027" s="163"/>
      <c r="H1027" s="169"/>
      <c r="I1027" s="163"/>
      <c r="J1027" s="163"/>
      <c r="K1027" s="170"/>
      <c r="L1027" s="163"/>
    </row>
    <row r="1028" s="165" customFormat="true" ht="12.75" hidden="false" customHeight="false" outlineLevel="0" collapsed="false">
      <c r="E1028" s="163"/>
      <c r="F1028" s="163"/>
      <c r="H1028" s="169"/>
      <c r="I1028" s="163"/>
      <c r="J1028" s="163"/>
      <c r="K1028" s="170"/>
      <c r="L1028" s="163"/>
    </row>
    <row r="1029" s="165" customFormat="true" ht="12.75" hidden="false" customHeight="false" outlineLevel="0" collapsed="false">
      <c r="E1029" s="163"/>
      <c r="F1029" s="163"/>
      <c r="H1029" s="169"/>
      <c r="I1029" s="163"/>
      <c r="J1029" s="163"/>
      <c r="K1029" s="170"/>
      <c r="L1029" s="163"/>
    </row>
    <row r="1030" s="165" customFormat="true" ht="12.75" hidden="false" customHeight="false" outlineLevel="0" collapsed="false">
      <c r="E1030" s="163"/>
      <c r="F1030" s="163"/>
      <c r="H1030" s="169"/>
      <c r="I1030" s="163"/>
      <c r="J1030" s="163"/>
      <c r="K1030" s="170"/>
      <c r="L1030" s="163"/>
    </row>
    <row r="1031" s="165" customFormat="true" ht="12.75" hidden="false" customHeight="false" outlineLevel="0" collapsed="false">
      <c r="E1031" s="163"/>
      <c r="F1031" s="163"/>
      <c r="H1031" s="169"/>
      <c r="I1031" s="163"/>
      <c r="J1031" s="163"/>
      <c r="K1031" s="170"/>
      <c r="L1031" s="163"/>
    </row>
    <row r="1032" s="165" customFormat="true" ht="12.75" hidden="false" customHeight="false" outlineLevel="0" collapsed="false">
      <c r="E1032" s="163"/>
      <c r="F1032" s="163"/>
      <c r="H1032" s="169"/>
      <c r="I1032" s="163"/>
      <c r="J1032" s="163"/>
      <c r="K1032" s="170"/>
      <c r="L1032" s="163"/>
    </row>
    <row r="1033" s="165" customFormat="true" ht="12.75" hidden="false" customHeight="false" outlineLevel="0" collapsed="false">
      <c r="E1033" s="163"/>
      <c r="F1033" s="163"/>
      <c r="H1033" s="169"/>
      <c r="I1033" s="163"/>
      <c r="J1033" s="163"/>
      <c r="K1033" s="170"/>
      <c r="L1033" s="163"/>
    </row>
    <row r="1034" s="165" customFormat="true" ht="12.75" hidden="false" customHeight="false" outlineLevel="0" collapsed="false">
      <c r="E1034" s="163"/>
      <c r="F1034" s="163"/>
      <c r="H1034" s="169"/>
      <c r="I1034" s="163"/>
      <c r="J1034" s="163"/>
      <c r="K1034" s="170"/>
      <c r="L1034" s="163"/>
    </row>
    <row r="1035" s="165" customFormat="true" ht="12.75" hidden="false" customHeight="false" outlineLevel="0" collapsed="false">
      <c r="E1035" s="163"/>
      <c r="F1035" s="163"/>
      <c r="H1035" s="169"/>
      <c r="I1035" s="163"/>
      <c r="J1035" s="163"/>
      <c r="K1035" s="170"/>
      <c r="L1035" s="163"/>
    </row>
    <row r="1036" s="165" customFormat="true" ht="12.75" hidden="false" customHeight="false" outlineLevel="0" collapsed="false">
      <c r="E1036" s="163"/>
      <c r="F1036" s="163"/>
      <c r="H1036" s="169"/>
      <c r="I1036" s="163"/>
      <c r="J1036" s="163"/>
      <c r="K1036" s="170"/>
      <c r="L1036" s="163"/>
    </row>
    <row r="1037" s="165" customFormat="true" ht="12.75" hidden="false" customHeight="false" outlineLevel="0" collapsed="false">
      <c r="E1037" s="163"/>
      <c r="F1037" s="163"/>
      <c r="H1037" s="169"/>
      <c r="I1037" s="163"/>
      <c r="J1037" s="163"/>
      <c r="K1037" s="170"/>
      <c r="L1037" s="163"/>
    </row>
    <row r="1038" s="165" customFormat="true" ht="12.75" hidden="false" customHeight="false" outlineLevel="0" collapsed="false">
      <c r="E1038" s="163"/>
      <c r="F1038" s="163"/>
      <c r="H1038" s="169"/>
      <c r="I1038" s="163"/>
      <c r="J1038" s="163"/>
      <c r="K1038" s="170"/>
      <c r="L1038" s="163"/>
    </row>
    <row r="1039" s="165" customFormat="true" ht="12.75" hidden="false" customHeight="false" outlineLevel="0" collapsed="false">
      <c r="E1039" s="163"/>
      <c r="F1039" s="163"/>
      <c r="H1039" s="169"/>
      <c r="I1039" s="163"/>
      <c r="J1039" s="163"/>
      <c r="K1039" s="170"/>
      <c r="L1039" s="163"/>
    </row>
    <row r="1040" s="165" customFormat="true" ht="12.75" hidden="false" customHeight="false" outlineLevel="0" collapsed="false">
      <c r="E1040" s="163"/>
      <c r="F1040" s="163"/>
      <c r="H1040" s="169"/>
      <c r="I1040" s="163"/>
      <c r="J1040" s="163"/>
      <c r="K1040" s="170"/>
      <c r="L1040" s="163"/>
    </row>
    <row r="1041" s="165" customFormat="true" ht="12.75" hidden="false" customHeight="false" outlineLevel="0" collapsed="false">
      <c r="E1041" s="163"/>
      <c r="F1041" s="163"/>
      <c r="H1041" s="169"/>
      <c r="I1041" s="163"/>
      <c r="J1041" s="163"/>
      <c r="K1041" s="170"/>
      <c r="L1041" s="163"/>
    </row>
    <row r="1042" s="165" customFormat="true" ht="12.75" hidden="false" customHeight="false" outlineLevel="0" collapsed="false">
      <c r="E1042" s="163"/>
      <c r="F1042" s="163"/>
      <c r="H1042" s="169"/>
      <c r="I1042" s="163"/>
      <c r="J1042" s="163"/>
      <c r="K1042" s="170"/>
      <c r="L1042" s="163"/>
    </row>
    <row r="1043" s="165" customFormat="true" ht="12.75" hidden="false" customHeight="false" outlineLevel="0" collapsed="false">
      <c r="E1043" s="163"/>
      <c r="F1043" s="163"/>
      <c r="H1043" s="169"/>
      <c r="I1043" s="163"/>
      <c r="J1043" s="163"/>
      <c r="K1043" s="170"/>
      <c r="L1043" s="163"/>
    </row>
    <row r="1044" s="165" customFormat="true" ht="12.75" hidden="false" customHeight="false" outlineLevel="0" collapsed="false">
      <c r="E1044" s="163"/>
      <c r="F1044" s="163"/>
      <c r="H1044" s="169"/>
      <c r="I1044" s="163"/>
      <c r="J1044" s="163"/>
      <c r="K1044" s="170"/>
      <c r="L1044" s="163"/>
    </row>
    <row r="1045" s="165" customFormat="true" ht="12.75" hidden="false" customHeight="false" outlineLevel="0" collapsed="false">
      <c r="E1045" s="163"/>
      <c r="F1045" s="163"/>
      <c r="H1045" s="169"/>
      <c r="I1045" s="163"/>
      <c r="J1045" s="163"/>
      <c r="K1045" s="170"/>
      <c r="L1045" s="163"/>
    </row>
    <row r="1046" s="165" customFormat="true" ht="12.75" hidden="false" customHeight="false" outlineLevel="0" collapsed="false">
      <c r="E1046" s="163"/>
      <c r="F1046" s="163"/>
      <c r="H1046" s="169"/>
      <c r="I1046" s="163"/>
      <c r="J1046" s="163"/>
      <c r="K1046" s="170"/>
      <c r="L1046" s="163"/>
    </row>
    <row r="1047" s="165" customFormat="true" ht="12.75" hidden="false" customHeight="false" outlineLevel="0" collapsed="false">
      <c r="E1047" s="163"/>
      <c r="F1047" s="163"/>
      <c r="H1047" s="169"/>
      <c r="I1047" s="163"/>
      <c r="J1047" s="163"/>
      <c r="K1047" s="170"/>
      <c r="L1047" s="163"/>
    </row>
    <row r="1048" s="165" customFormat="true" ht="12.75" hidden="false" customHeight="false" outlineLevel="0" collapsed="false">
      <c r="E1048" s="163"/>
      <c r="F1048" s="163"/>
      <c r="H1048" s="169"/>
      <c r="I1048" s="163"/>
      <c r="J1048" s="163"/>
      <c r="K1048" s="170"/>
      <c r="L1048" s="163"/>
    </row>
    <row r="1049" s="165" customFormat="true" ht="12.75" hidden="false" customHeight="false" outlineLevel="0" collapsed="false">
      <c r="E1049" s="163"/>
      <c r="F1049" s="163"/>
      <c r="H1049" s="169"/>
      <c r="I1049" s="163"/>
      <c r="J1049" s="163"/>
      <c r="K1049" s="170"/>
      <c r="L1049" s="163"/>
    </row>
    <row r="1050" s="165" customFormat="true" ht="12.75" hidden="false" customHeight="false" outlineLevel="0" collapsed="false">
      <c r="E1050" s="163"/>
      <c r="F1050" s="163"/>
      <c r="H1050" s="169"/>
      <c r="I1050" s="163"/>
      <c r="J1050" s="163"/>
      <c r="K1050" s="170"/>
      <c r="L1050" s="163"/>
    </row>
    <row r="1051" s="165" customFormat="true" ht="12.75" hidden="false" customHeight="false" outlineLevel="0" collapsed="false">
      <c r="E1051" s="163"/>
      <c r="F1051" s="163"/>
      <c r="H1051" s="169"/>
      <c r="I1051" s="163"/>
      <c r="J1051" s="163"/>
      <c r="K1051" s="170"/>
      <c r="L1051" s="163"/>
    </row>
    <row r="1052" s="165" customFormat="true" ht="12.75" hidden="false" customHeight="false" outlineLevel="0" collapsed="false">
      <c r="E1052" s="163"/>
      <c r="F1052" s="163"/>
      <c r="H1052" s="169"/>
      <c r="I1052" s="163"/>
      <c r="J1052" s="163"/>
      <c r="K1052" s="170"/>
      <c r="L1052" s="163"/>
    </row>
    <row r="1053" s="165" customFormat="true" ht="12.75" hidden="false" customHeight="false" outlineLevel="0" collapsed="false">
      <c r="E1053" s="163"/>
      <c r="F1053" s="163"/>
      <c r="H1053" s="169"/>
      <c r="I1053" s="163"/>
      <c r="J1053" s="163"/>
      <c r="K1053" s="170"/>
      <c r="L1053" s="163"/>
    </row>
    <row r="1054" s="165" customFormat="true" ht="12.75" hidden="false" customHeight="false" outlineLevel="0" collapsed="false">
      <c r="E1054" s="163"/>
      <c r="F1054" s="163"/>
      <c r="H1054" s="169"/>
      <c r="I1054" s="163"/>
      <c r="J1054" s="163"/>
      <c r="K1054" s="170"/>
      <c r="L1054" s="163"/>
    </row>
    <row r="1055" s="165" customFormat="true" ht="12.75" hidden="false" customHeight="false" outlineLevel="0" collapsed="false">
      <c r="E1055" s="163"/>
      <c r="F1055" s="163"/>
      <c r="H1055" s="169"/>
      <c r="I1055" s="163"/>
      <c r="J1055" s="163"/>
      <c r="K1055" s="170"/>
      <c r="L1055" s="163"/>
    </row>
    <row r="1056" s="165" customFormat="true" ht="12.75" hidden="false" customHeight="false" outlineLevel="0" collapsed="false">
      <c r="E1056" s="163"/>
      <c r="F1056" s="163"/>
      <c r="H1056" s="169"/>
      <c r="I1056" s="163"/>
      <c r="J1056" s="163"/>
      <c r="K1056" s="170"/>
      <c r="L1056" s="163"/>
    </row>
    <row r="1057" s="165" customFormat="true" ht="12.75" hidden="false" customHeight="false" outlineLevel="0" collapsed="false">
      <c r="E1057" s="163"/>
      <c r="F1057" s="163"/>
      <c r="H1057" s="169"/>
      <c r="I1057" s="163"/>
      <c r="J1057" s="163"/>
      <c r="K1057" s="170"/>
      <c r="L1057" s="163"/>
    </row>
    <row r="1058" s="165" customFormat="true" ht="12.75" hidden="false" customHeight="false" outlineLevel="0" collapsed="false">
      <c r="E1058" s="163"/>
      <c r="F1058" s="163"/>
      <c r="H1058" s="169"/>
      <c r="I1058" s="163"/>
      <c r="J1058" s="163"/>
      <c r="K1058" s="170"/>
      <c r="L1058" s="163"/>
    </row>
    <row r="1059" s="165" customFormat="true" ht="12.75" hidden="false" customHeight="false" outlineLevel="0" collapsed="false">
      <c r="E1059" s="163"/>
      <c r="F1059" s="163"/>
      <c r="H1059" s="169"/>
      <c r="I1059" s="163"/>
      <c r="J1059" s="163"/>
      <c r="K1059" s="170"/>
      <c r="L1059" s="163"/>
    </row>
    <row r="1060" s="165" customFormat="true" ht="12.75" hidden="false" customHeight="false" outlineLevel="0" collapsed="false">
      <c r="E1060" s="163"/>
      <c r="F1060" s="163"/>
      <c r="H1060" s="169"/>
      <c r="I1060" s="163"/>
      <c r="J1060" s="163"/>
      <c r="K1060" s="170"/>
      <c r="L1060" s="163"/>
    </row>
    <row r="1061" s="165" customFormat="true" ht="12.75" hidden="false" customHeight="false" outlineLevel="0" collapsed="false">
      <c r="E1061" s="163"/>
      <c r="F1061" s="163"/>
      <c r="H1061" s="169"/>
      <c r="I1061" s="163"/>
      <c r="J1061" s="163"/>
      <c r="K1061" s="170"/>
      <c r="L1061" s="163"/>
    </row>
    <row r="1062" s="165" customFormat="true" ht="12.75" hidden="false" customHeight="false" outlineLevel="0" collapsed="false">
      <c r="E1062" s="163"/>
      <c r="F1062" s="163"/>
      <c r="H1062" s="169"/>
      <c r="I1062" s="163"/>
      <c r="J1062" s="163"/>
      <c r="K1062" s="170"/>
      <c r="L1062" s="163"/>
    </row>
    <row r="1063" s="165" customFormat="true" ht="12.75" hidden="false" customHeight="false" outlineLevel="0" collapsed="false">
      <c r="E1063" s="163"/>
      <c r="F1063" s="163"/>
      <c r="H1063" s="169"/>
      <c r="I1063" s="163"/>
      <c r="J1063" s="163"/>
      <c r="K1063" s="170"/>
      <c r="L1063" s="163"/>
    </row>
    <row r="1064" s="165" customFormat="true" ht="12.75" hidden="false" customHeight="false" outlineLevel="0" collapsed="false">
      <c r="E1064" s="163"/>
      <c r="F1064" s="163"/>
      <c r="H1064" s="169"/>
      <c r="I1064" s="163"/>
      <c r="J1064" s="163"/>
      <c r="K1064" s="170"/>
      <c r="L1064" s="163"/>
    </row>
    <row r="1065" s="165" customFormat="true" ht="12.75" hidden="false" customHeight="false" outlineLevel="0" collapsed="false">
      <c r="E1065" s="163"/>
      <c r="F1065" s="163"/>
      <c r="H1065" s="169"/>
      <c r="I1065" s="163"/>
      <c r="J1065" s="163"/>
      <c r="K1065" s="170"/>
      <c r="L1065" s="163"/>
    </row>
    <row r="1066" s="165" customFormat="true" ht="12.75" hidden="false" customHeight="false" outlineLevel="0" collapsed="false">
      <c r="E1066" s="163"/>
      <c r="F1066" s="163"/>
      <c r="H1066" s="169"/>
      <c r="I1066" s="163"/>
      <c r="J1066" s="163"/>
      <c r="K1066" s="170"/>
      <c r="L1066" s="163"/>
    </row>
    <row r="1067" s="165" customFormat="true" ht="12.75" hidden="false" customHeight="false" outlineLevel="0" collapsed="false">
      <c r="E1067" s="163"/>
      <c r="F1067" s="163"/>
      <c r="H1067" s="169"/>
      <c r="I1067" s="163"/>
      <c r="J1067" s="163"/>
      <c r="K1067" s="170"/>
      <c r="L1067" s="163"/>
    </row>
    <row r="1068" s="165" customFormat="true" ht="12.75" hidden="false" customHeight="false" outlineLevel="0" collapsed="false">
      <c r="E1068" s="163"/>
      <c r="F1068" s="163"/>
      <c r="H1068" s="169"/>
      <c r="I1068" s="163"/>
      <c r="J1068" s="163"/>
      <c r="K1068" s="170"/>
      <c r="L1068" s="163"/>
    </row>
    <row r="1069" s="165" customFormat="true" ht="12.75" hidden="false" customHeight="false" outlineLevel="0" collapsed="false">
      <c r="E1069" s="163"/>
      <c r="F1069" s="163"/>
      <c r="H1069" s="169"/>
      <c r="I1069" s="163"/>
      <c r="J1069" s="163"/>
      <c r="K1069" s="170"/>
      <c r="L1069" s="163"/>
    </row>
    <row r="1070" s="165" customFormat="true" ht="12.75" hidden="false" customHeight="false" outlineLevel="0" collapsed="false">
      <c r="E1070" s="163"/>
      <c r="F1070" s="163"/>
      <c r="H1070" s="169"/>
      <c r="I1070" s="163"/>
      <c r="J1070" s="163"/>
      <c r="K1070" s="170"/>
      <c r="L1070" s="163"/>
    </row>
    <row r="1071" s="165" customFormat="true" ht="12.75" hidden="false" customHeight="false" outlineLevel="0" collapsed="false">
      <c r="E1071" s="163"/>
      <c r="F1071" s="163"/>
      <c r="H1071" s="169"/>
      <c r="I1071" s="163"/>
      <c r="J1071" s="163"/>
      <c r="K1071" s="170"/>
      <c r="L1071" s="163"/>
    </row>
    <row r="1072" s="165" customFormat="true" ht="12.75" hidden="false" customHeight="false" outlineLevel="0" collapsed="false">
      <c r="E1072" s="163"/>
      <c r="F1072" s="163"/>
      <c r="H1072" s="169"/>
      <c r="I1072" s="163"/>
      <c r="J1072" s="163"/>
      <c r="K1072" s="170"/>
      <c r="L1072" s="163"/>
    </row>
    <row r="1073" s="165" customFormat="true" ht="12.75" hidden="false" customHeight="false" outlineLevel="0" collapsed="false">
      <c r="E1073" s="163"/>
      <c r="F1073" s="163"/>
      <c r="H1073" s="169"/>
      <c r="I1073" s="163"/>
      <c r="J1073" s="163"/>
      <c r="K1073" s="170"/>
      <c r="L1073" s="163"/>
    </row>
    <row r="1074" s="165" customFormat="true" ht="12.75" hidden="false" customHeight="false" outlineLevel="0" collapsed="false">
      <c r="E1074" s="163"/>
      <c r="F1074" s="163"/>
      <c r="H1074" s="169"/>
      <c r="I1074" s="163"/>
      <c r="J1074" s="163"/>
      <c r="K1074" s="170"/>
      <c r="L1074" s="163"/>
    </row>
    <row r="1075" s="165" customFormat="true" ht="12.75" hidden="false" customHeight="false" outlineLevel="0" collapsed="false">
      <c r="E1075" s="163"/>
      <c r="F1075" s="163"/>
      <c r="H1075" s="169"/>
      <c r="I1075" s="163"/>
      <c r="J1075" s="163"/>
      <c r="K1075" s="170"/>
      <c r="L1075" s="163"/>
    </row>
    <row r="1076" s="165" customFormat="true" ht="12.75" hidden="false" customHeight="false" outlineLevel="0" collapsed="false">
      <c r="E1076" s="163"/>
      <c r="F1076" s="163"/>
      <c r="H1076" s="169"/>
      <c r="I1076" s="163"/>
      <c r="J1076" s="163"/>
      <c r="K1076" s="170"/>
      <c r="L1076" s="163"/>
    </row>
    <row r="1077" s="165" customFormat="true" ht="12.75" hidden="false" customHeight="false" outlineLevel="0" collapsed="false">
      <c r="E1077" s="163"/>
      <c r="F1077" s="163"/>
      <c r="H1077" s="169"/>
      <c r="I1077" s="163"/>
      <c r="J1077" s="163"/>
      <c r="K1077" s="170"/>
      <c r="L1077" s="163"/>
    </row>
    <row r="1078" s="165" customFormat="true" ht="12.75" hidden="false" customHeight="false" outlineLevel="0" collapsed="false">
      <c r="E1078" s="163"/>
      <c r="F1078" s="163"/>
      <c r="H1078" s="169"/>
      <c r="I1078" s="163"/>
      <c r="J1078" s="163"/>
      <c r="K1078" s="170"/>
      <c r="L1078" s="163"/>
    </row>
    <row r="1079" s="165" customFormat="true" ht="12.75" hidden="false" customHeight="false" outlineLevel="0" collapsed="false">
      <c r="E1079" s="163"/>
      <c r="F1079" s="163"/>
      <c r="H1079" s="169"/>
      <c r="I1079" s="163"/>
      <c r="J1079" s="163"/>
      <c r="K1079" s="170"/>
      <c r="L1079" s="163"/>
    </row>
    <row r="1080" s="165" customFormat="true" ht="12.75" hidden="false" customHeight="false" outlineLevel="0" collapsed="false">
      <c r="E1080" s="163"/>
      <c r="F1080" s="163"/>
      <c r="H1080" s="169"/>
      <c r="I1080" s="163"/>
      <c r="J1080" s="163"/>
      <c r="K1080" s="170"/>
      <c r="L1080" s="163"/>
    </row>
    <row r="1081" s="165" customFormat="true" ht="12.75" hidden="false" customHeight="false" outlineLevel="0" collapsed="false">
      <c r="E1081" s="163"/>
      <c r="F1081" s="163"/>
      <c r="H1081" s="169"/>
      <c r="I1081" s="163"/>
      <c r="J1081" s="163"/>
      <c r="K1081" s="170"/>
      <c r="L1081" s="163"/>
    </row>
    <row r="1082" s="165" customFormat="true" ht="12.75" hidden="false" customHeight="false" outlineLevel="0" collapsed="false">
      <c r="E1082" s="163"/>
      <c r="F1082" s="163"/>
      <c r="H1082" s="169"/>
      <c r="I1082" s="163"/>
      <c r="J1082" s="163"/>
      <c r="K1082" s="170"/>
      <c r="L1082" s="163"/>
    </row>
    <row r="1083" s="165" customFormat="true" ht="12.75" hidden="false" customHeight="false" outlineLevel="0" collapsed="false">
      <c r="E1083" s="163"/>
      <c r="F1083" s="163"/>
      <c r="H1083" s="169"/>
      <c r="I1083" s="163"/>
      <c r="J1083" s="163"/>
      <c r="K1083" s="170"/>
      <c r="L1083" s="163"/>
    </row>
    <row r="1084" s="165" customFormat="true" ht="12.75" hidden="false" customHeight="false" outlineLevel="0" collapsed="false">
      <c r="E1084" s="163"/>
      <c r="F1084" s="163"/>
      <c r="H1084" s="169"/>
      <c r="I1084" s="163"/>
      <c r="J1084" s="163"/>
      <c r="K1084" s="170"/>
      <c r="L1084" s="163"/>
    </row>
    <row r="1085" s="165" customFormat="true" ht="12.75" hidden="false" customHeight="false" outlineLevel="0" collapsed="false">
      <c r="E1085" s="163"/>
      <c r="F1085" s="163"/>
      <c r="H1085" s="169"/>
      <c r="I1085" s="163"/>
      <c r="J1085" s="163"/>
      <c r="K1085" s="170"/>
      <c r="L1085" s="163"/>
    </row>
    <row r="1086" s="165" customFormat="true" ht="12.75" hidden="false" customHeight="false" outlineLevel="0" collapsed="false">
      <c r="E1086" s="163"/>
      <c r="F1086" s="163"/>
      <c r="H1086" s="169"/>
      <c r="I1086" s="163"/>
      <c r="J1086" s="163"/>
      <c r="K1086" s="170"/>
      <c r="L1086" s="163"/>
    </row>
    <row r="1087" s="165" customFormat="true" ht="12.75" hidden="false" customHeight="false" outlineLevel="0" collapsed="false">
      <c r="E1087" s="163"/>
      <c r="F1087" s="163"/>
      <c r="H1087" s="169"/>
      <c r="I1087" s="163"/>
      <c r="J1087" s="163"/>
      <c r="K1087" s="170"/>
      <c r="L1087" s="163"/>
    </row>
    <row r="1088" s="165" customFormat="true" ht="12.75" hidden="false" customHeight="false" outlineLevel="0" collapsed="false">
      <c r="E1088" s="163"/>
      <c r="F1088" s="163"/>
      <c r="H1088" s="169"/>
      <c r="I1088" s="163"/>
      <c r="J1088" s="163"/>
      <c r="K1088" s="170"/>
      <c r="L1088" s="163"/>
    </row>
    <row r="1089" s="165" customFormat="true" ht="12.75" hidden="false" customHeight="false" outlineLevel="0" collapsed="false">
      <c r="E1089" s="163"/>
      <c r="F1089" s="163"/>
      <c r="H1089" s="169"/>
      <c r="I1089" s="163"/>
      <c r="J1089" s="163"/>
      <c r="K1089" s="170"/>
      <c r="L1089" s="163"/>
    </row>
    <row r="1090" s="165" customFormat="true" ht="12.75" hidden="false" customHeight="false" outlineLevel="0" collapsed="false">
      <c r="E1090" s="163"/>
      <c r="F1090" s="163"/>
      <c r="H1090" s="169"/>
      <c r="I1090" s="163"/>
      <c r="J1090" s="163"/>
      <c r="K1090" s="170"/>
      <c r="L1090" s="163"/>
    </row>
    <row r="1091" s="165" customFormat="true" ht="12.75" hidden="false" customHeight="false" outlineLevel="0" collapsed="false">
      <c r="E1091" s="163"/>
      <c r="F1091" s="163"/>
      <c r="H1091" s="169"/>
      <c r="I1091" s="163"/>
      <c r="J1091" s="163"/>
      <c r="K1091" s="170"/>
      <c r="L1091" s="163"/>
    </row>
    <row r="1092" s="165" customFormat="true" ht="12.75" hidden="false" customHeight="false" outlineLevel="0" collapsed="false">
      <c r="E1092" s="163"/>
      <c r="F1092" s="163"/>
      <c r="H1092" s="169"/>
      <c r="I1092" s="163"/>
      <c r="J1092" s="163"/>
      <c r="K1092" s="170"/>
      <c r="L1092" s="163"/>
    </row>
    <row r="1093" s="165" customFormat="true" ht="12.75" hidden="false" customHeight="false" outlineLevel="0" collapsed="false">
      <c r="E1093" s="163"/>
      <c r="F1093" s="163"/>
      <c r="H1093" s="169"/>
      <c r="I1093" s="163"/>
      <c r="J1093" s="163"/>
      <c r="K1093" s="170"/>
      <c r="L1093" s="163"/>
    </row>
    <row r="1094" s="165" customFormat="true" ht="12.75" hidden="false" customHeight="false" outlineLevel="0" collapsed="false">
      <c r="E1094" s="163"/>
      <c r="F1094" s="163"/>
      <c r="H1094" s="169"/>
      <c r="I1094" s="163"/>
      <c r="J1094" s="163"/>
      <c r="K1094" s="170"/>
      <c r="L1094" s="163"/>
    </row>
    <row r="1095" s="165" customFormat="true" ht="12.75" hidden="false" customHeight="false" outlineLevel="0" collapsed="false">
      <c r="E1095" s="163"/>
      <c r="F1095" s="163"/>
      <c r="H1095" s="169"/>
      <c r="I1095" s="163"/>
      <c r="J1095" s="163"/>
      <c r="K1095" s="170"/>
      <c r="L1095" s="163"/>
    </row>
    <row r="1096" s="165" customFormat="true" ht="12.75" hidden="false" customHeight="false" outlineLevel="0" collapsed="false">
      <c r="E1096" s="163"/>
      <c r="F1096" s="163"/>
      <c r="H1096" s="169"/>
      <c r="I1096" s="163"/>
      <c r="J1096" s="163"/>
      <c r="K1096" s="170"/>
      <c r="L1096" s="163"/>
    </row>
    <row r="1097" s="165" customFormat="true" ht="12.75" hidden="false" customHeight="false" outlineLevel="0" collapsed="false">
      <c r="E1097" s="163"/>
      <c r="F1097" s="163"/>
      <c r="H1097" s="169"/>
      <c r="I1097" s="163"/>
      <c r="J1097" s="163"/>
      <c r="K1097" s="170"/>
      <c r="L1097" s="163"/>
    </row>
    <row r="1098" s="165" customFormat="true" ht="12.75" hidden="false" customHeight="false" outlineLevel="0" collapsed="false">
      <c r="E1098" s="163"/>
      <c r="F1098" s="163"/>
      <c r="H1098" s="169"/>
      <c r="I1098" s="163"/>
      <c r="J1098" s="163"/>
      <c r="K1098" s="170"/>
      <c r="L1098" s="163"/>
    </row>
    <row r="1099" s="165" customFormat="true" ht="12.75" hidden="false" customHeight="false" outlineLevel="0" collapsed="false">
      <c r="E1099" s="163"/>
      <c r="F1099" s="163"/>
      <c r="H1099" s="169"/>
      <c r="I1099" s="163"/>
      <c r="J1099" s="163"/>
      <c r="K1099" s="170"/>
      <c r="L1099" s="163"/>
    </row>
    <row r="1100" s="165" customFormat="true" ht="12.75" hidden="false" customHeight="false" outlineLevel="0" collapsed="false">
      <c r="E1100" s="163"/>
      <c r="F1100" s="163"/>
      <c r="H1100" s="169"/>
      <c r="I1100" s="163"/>
      <c r="J1100" s="163"/>
      <c r="K1100" s="170"/>
      <c r="L1100" s="163"/>
    </row>
    <row r="1101" s="165" customFormat="true" ht="12.75" hidden="false" customHeight="false" outlineLevel="0" collapsed="false">
      <c r="E1101" s="163"/>
      <c r="F1101" s="163"/>
      <c r="H1101" s="169"/>
      <c r="I1101" s="163"/>
      <c r="J1101" s="163"/>
      <c r="K1101" s="170"/>
      <c r="L1101" s="163"/>
    </row>
    <row r="1102" s="165" customFormat="true" ht="12.75" hidden="false" customHeight="false" outlineLevel="0" collapsed="false">
      <c r="E1102" s="163"/>
      <c r="F1102" s="163"/>
      <c r="H1102" s="169"/>
      <c r="I1102" s="163"/>
      <c r="J1102" s="163"/>
      <c r="K1102" s="170"/>
      <c r="L1102" s="163"/>
    </row>
    <row r="1103" s="165" customFormat="true" ht="12.75" hidden="false" customHeight="false" outlineLevel="0" collapsed="false">
      <c r="E1103" s="163"/>
      <c r="F1103" s="163"/>
      <c r="H1103" s="169"/>
      <c r="I1103" s="163"/>
      <c r="J1103" s="163"/>
      <c r="K1103" s="170"/>
      <c r="L1103" s="163"/>
    </row>
    <row r="1104" s="165" customFormat="true" ht="12.75" hidden="false" customHeight="false" outlineLevel="0" collapsed="false">
      <c r="E1104" s="163"/>
      <c r="F1104" s="163"/>
      <c r="H1104" s="169"/>
      <c r="I1104" s="163"/>
      <c r="J1104" s="163"/>
      <c r="K1104" s="170"/>
      <c r="L1104" s="163"/>
    </row>
    <row r="1105" s="165" customFormat="true" ht="12.75" hidden="false" customHeight="false" outlineLevel="0" collapsed="false">
      <c r="E1105" s="163"/>
      <c r="F1105" s="163"/>
      <c r="H1105" s="169"/>
      <c r="I1105" s="163"/>
      <c r="J1105" s="163"/>
      <c r="K1105" s="170"/>
      <c r="L1105" s="163"/>
    </row>
    <row r="1106" s="165" customFormat="true" ht="12.75" hidden="false" customHeight="false" outlineLevel="0" collapsed="false">
      <c r="E1106" s="163"/>
      <c r="F1106" s="163"/>
      <c r="H1106" s="169"/>
      <c r="I1106" s="163"/>
      <c r="J1106" s="163"/>
      <c r="K1106" s="170"/>
      <c r="L1106" s="163"/>
    </row>
    <row r="1107" s="165" customFormat="true" ht="12.75" hidden="false" customHeight="false" outlineLevel="0" collapsed="false">
      <c r="E1107" s="163"/>
      <c r="F1107" s="163"/>
      <c r="H1107" s="169"/>
      <c r="I1107" s="163"/>
      <c r="J1107" s="163"/>
      <c r="K1107" s="170"/>
      <c r="L1107" s="163"/>
    </row>
    <row r="1108" s="165" customFormat="true" ht="12.75" hidden="false" customHeight="false" outlineLevel="0" collapsed="false">
      <c r="E1108" s="163"/>
      <c r="F1108" s="163"/>
      <c r="H1108" s="169"/>
      <c r="I1108" s="163"/>
      <c r="J1108" s="163"/>
      <c r="K1108" s="170"/>
      <c r="L1108" s="163"/>
    </row>
    <row r="1109" s="165" customFormat="true" ht="12.75" hidden="false" customHeight="false" outlineLevel="0" collapsed="false">
      <c r="E1109" s="163"/>
      <c r="F1109" s="163"/>
      <c r="H1109" s="169"/>
      <c r="I1109" s="163"/>
      <c r="J1109" s="163"/>
      <c r="K1109" s="170"/>
      <c r="L1109" s="163"/>
    </row>
    <row r="1110" s="165" customFormat="true" ht="12.75" hidden="false" customHeight="false" outlineLevel="0" collapsed="false">
      <c r="E1110" s="163"/>
      <c r="F1110" s="163"/>
      <c r="H1110" s="169"/>
      <c r="I1110" s="163"/>
      <c r="J1110" s="163"/>
      <c r="K1110" s="170"/>
      <c r="L1110" s="163"/>
    </row>
    <row r="1111" s="165" customFormat="true" ht="12.75" hidden="false" customHeight="false" outlineLevel="0" collapsed="false">
      <c r="E1111" s="163"/>
      <c r="F1111" s="163"/>
      <c r="H1111" s="169"/>
      <c r="I1111" s="163"/>
      <c r="J1111" s="163"/>
      <c r="K1111" s="170"/>
      <c r="L1111" s="163"/>
    </row>
    <row r="1112" s="165" customFormat="true" ht="12.75" hidden="false" customHeight="false" outlineLevel="0" collapsed="false">
      <c r="E1112" s="163"/>
      <c r="F1112" s="163"/>
      <c r="H1112" s="169"/>
      <c r="I1112" s="163"/>
      <c r="J1112" s="163"/>
      <c r="K1112" s="170"/>
      <c r="L1112" s="163"/>
    </row>
    <row r="1113" s="165" customFormat="true" ht="12.75" hidden="false" customHeight="false" outlineLevel="0" collapsed="false">
      <c r="E1113" s="163"/>
      <c r="F1113" s="163"/>
      <c r="H1113" s="169"/>
      <c r="I1113" s="163"/>
      <c r="J1113" s="163"/>
      <c r="K1113" s="170"/>
      <c r="L1113" s="163"/>
    </row>
    <row r="1114" s="165" customFormat="true" ht="12.75" hidden="false" customHeight="false" outlineLevel="0" collapsed="false">
      <c r="E1114" s="163"/>
      <c r="F1114" s="163"/>
      <c r="H1114" s="169"/>
      <c r="I1114" s="163"/>
      <c r="J1114" s="163"/>
      <c r="K1114" s="170"/>
      <c r="L1114" s="163"/>
    </row>
    <row r="1115" s="165" customFormat="true" ht="12.75" hidden="false" customHeight="false" outlineLevel="0" collapsed="false">
      <c r="E1115" s="163"/>
      <c r="F1115" s="163"/>
      <c r="H1115" s="169"/>
      <c r="I1115" s="163"/>
      <c r="J1115" s="163"/>
      <c r="K1115" s="170"/>
      <c r="L1115" s="163"/>
    </row>
    <row r="1116" s="165" customFormat="true" ht="12.75" hidden="false" customHeight="false" outlineLevel="0" collapsed="false">
      <c r="E1116" s="163"/>
      <c r="F1116" s="163"/>
      <c r="H1116" s="169"/>
      <c r="I1116" s="163"/>
      <c r="J1116" s="163"/>
      <c r="K1116" s="170"/>
      <c r="L1116" s="163"/>
    </row>
    <row r="1117" s="165" customFormat="true" ht="12.75" hidden="false" customHeight="false" outlineLevel="0" collapsed="false">
      <c r="E1117" s="163"/>
      <c r="F1117" s="163"/>
      <c r="H1117" s="169"/>
      <c r="I1117" s="163"/>
      <c r="J1117" s="163"/>
      <c r="K1117" s="170"/>
      <c r="L1117" s="163"/>
    </row>
    <row r="1118" s="165" customFormat="true" ht="12.75" hidden="false" customHeight="false" outlineLevel="0" collapsed="false">
      <c r="E1118" s="163"/>
      <c r="F1118" s="163"/>
      <c r="H1118" s="169"/>
      <c r="I1118" s="163"/>
      <c r="J1118" s="163"/>
      <c r="K1118" s="170"/>
      <c r="L1118" s="163"/>
    </row>
    <row r="1119" s="165" customFormat="true" ht="12.75" hidden="false" customHeight="false" outlineLevel="0" collapsed="false">
      <c r="E1119" s="163"/>
      <c r="F1119" s="163"/>
      <c r="H1119" s="169"/>
      <c r="I1119" s="163"/>
      <c r="J1119" s="163"/>
      <c r="K1119" s="170"/>
      <c r="L1119" s="163"/>
    </row>
    <row r="1120" s="165" customFormat="true" ht="12.75" hidden="false" customHeight="false" outlineLevel="0" collapsed="false">
      <c r="E1120" s="163"/>
      <c r="F1120" s="163"/>
      <c r="H1120" s="169"/>
      <c r="I1120" s="163"/>
      <c r="J1120" s="163"/>
      <c r="K1120" s="170"/>
      <c r="L1120" s="163"/>
    </row>
    <row r="1121" s="165" customFormat="true" ht="12.75" hidden="false" customHeight="false" outlineLevel="0" collapsed="false">
      <c r="E1121" s="163"/>
      <c r="F1121" s="163"/>
      <c r="H1121" s="169"/>
      <c r="I1121" s="163"/>
      <c r="J1121" s="163"/>
      <c r="K1121" s="170"/>
      <c r="L1121" s="163"/>
    </row>
    <row r="1122" s="165" customFormat="true" ht="12.75" hidden="false" customHeight="false" outlineLevel="0" collapsed="false">
      <c r="E1122" s="163"/>
      <c r="F1122" s="163"/>
      <c r="H1122" s="169"/>
      <c r="I1122" s="163"/>
      <c r="J1122" s="163"/>
      <c r="K1122" s="170"/>
      <c r="L1122" s="163"/>
    </row>
    <row r="1123" s="165" customFormat="true" ht="12.75" hidden="false" customHeight="false" outlineLevel="0" collapsed="false">
      <c r="E1123" s="163"/>
      <c r="F1123" s="163"/>
      <c r="H1123" s="169"/>
      <c r="I1123" s="163"/>
      <c r="J1123" s="163"/>
      <c r="K1123" s="170"/>
      <c r="L1123" s="163"/>
    </row>
    <row r="1124" s="165" customFormat="true" ht="12.75" hidden="false" customHeight="false" outlineLevel="0" collapsed="false">
      <c r="E1124" s="163"/>
      <c r="F1124" s="163"/>
      <c r="H1124" s="169"/>
      <c r="I1124" s="163"/>
      <c r="J1124" s="163"/>
      <c r="K1124" s="170"/>
      <c r="L1124" s="163"/>
    </row>
    <row r="1125" s="165" customFormat="true" ht="12.75" hidden="false" customHeight="false" outlineLevel="0" collapsed="false">
      <c r="E1125" s="163"/>
      <c r="F1125" s="163"/>
      <c r="H1125" s="169"/>
      <c r="I1125" s="163"/>
      <c r="J1125" s="163"/>
      <c r="K1125" s="170"/>
      <c r="L1125" s="163"/>
    </row>
    <row r="1126" s="165" customFormat="true" ht="12.75" hidden="false" customHeight="false" outlineLevel="0" collapsed="false">
      <c r="E1126" s="163"/>
      <c r="F1126" s="163"/>
      <c r="H1126" s="169"/>
      <c r="I1126" s="163"/>
      <c r="J1126" s="163"/>
      <c r="K1126" s="170"/>
      <c r="L1126" s="163"/>
    </row>
    <row r="1127" s="165" customFormat="true" ht="12.75" hidden="false" customHeight="false" outlineLevel="0" collapsed="false">
      <c r="E1127" s="163"/>
      <c r="F1127" s="163"/>
      <c r="H1127" s="169"/>
      <c r="I1127" s="163"/>
      <c r="J1127" s="163"/>
      <c r="K1127" s="170"/>
      <c r="L1127" s="163"/>
    </row>
    <row r="1128" s="165" customFormat="true" ht="12.75" hidden="false" customHeight="false" outlineLevel="0" collapsed="false">
      <c r="E1128" s="163"/>
      <c r="F1128" s="163"/>
      <c r="H1128" s="169"/>
      <c r="I1128" s="163"/>
      <c r="J1128" s="163"/>
      <c r="K1128" s="170"/>
      <c r="L1128" s="163"/>
    </row>
    <row r="1129" s="165" customFormat="true" ht="12.75" hidden="false" customHeight="false" outlineLevel="0" collapsed="false">
      <c r="E1129" s="163"/>
      <c r="F1129" s="163"/>
      <c r="H1129" s="169"/>
      <c r="I1129" s="163"/>
      <c r="J1129" s="163"/>
      <c r="K1129" s="170"/>
      <c r="L1129" s="163"/>
    </row>
    <row r="1130" s="165" customFormat="true" ht="12.75" hidden="false" customHeight="false" outlineLevel="0" collapsed="false">
      <c r="E1130" s="163"/>
      <c r="F1130" s="163"/>
      <c r="H1130" s="169"/>
      <c r="I1130" s="163"/>
      <c r="J1130" s="163"/>
      <c r="K1130" s="170"/>
      <c r="L1130" s="163"/>
    </row>
    <row r="1131" s="165" customFormat="true" ht="12.75" hidden="false" customHeight="false" outlineLevel="0" collapsed="false">
      <c r="E1131" s="163"/>
      <c r="F1131" s="163"/>
      <c r="H1131" s="169"/>
      <c r="I1131" s="163"/>
      <c r="J1131" s="163"/>
      <c r="K1131" s="170"/>
      <c r="L1131" s="163"/>
    </row>
    <row r="1132" s="165" customFormat="true" ht="12.75" hidden="false" customHeight="false" outlineLevel="0" collapsed="false">
      <c r="E1132" s="163"/>
      <c r="F1132" s="163"/>
      <c r="H1132" s="169"/>
      <c r="I1132" s="163"/>
      <c r="J1132" s="163"/>
      <c r="K1132" s="170"/>
      <c r="L1132" s="163"/>
    </row>
    <row r="1133" s="165" customFormat="true" ht="12.75" hidden="false" customHeight="false" outlineLevel="0" collapsed="false">
      <c r="E1133" s="163"/>
      <c r="F1133" s="163"/>
      <c r="H1133" s="169"/>
      <c r="I1133" s="163"/>
      <c r="J1133" s="163"/>
      <c r="K1133" s="170"/>
      <c r="L1133" s="163"/>
    </row>
    <row r="1134" s="165" customFormat="true" ht="12.75" hidden="false" customHeight="false" outlineLevel="0" collapsed="false">
      <c r="E1134" s="163"/>
      <c r="F1134" s="163"/>
      <c r="H1134" s="169"/>
      <c r="I1134" s="163"/>
      <c r="J1134" s="163"/>
      <c r="K1134" s="170"/>
      <c r="L1134" s="163"/>
    </row>
    <row r="1135" s="165" customFormat="true" ht="12.75" hidden="false" customHeight="false" outlineLevel="0" collapsed="false">
      <c r="E1135" s="163"/>
      <c r="F1135" s="163"/>
      <c r="H1135" s="169"/>
      <c r="I1135" s="163"/>
      <c r="J1135" s="163"/>
      <c r="K1135" s="170"/>
      <c r="L1135" s="163"/>
    </row>
    <row r="1136" s="165" customFormat="true" ht="12.75" hidden="false" customHeight="false" outlineLevel="0" collapsed="false">
      <c r="E1136" s="163"/>
      <c r="F1136" s="163"/>
      <c r="H1136" s="169"/>
      <c r="I1136" s="163"/>
      <c r="J1136" s="163"/>
      <c r="K1136" s="170"/>
      <c r="L1136" s="163"/>
    </row>
    <row r="1137" s="165" customFormat="true" ht="12.75" hidden="false" customHeight="false" outlineLevel="0" collapsed="false">
      <c r="E1137" s="163"/>
      <c r="F1137" s="163"/>
      <c r="H1137" s="169"/>
      <c r="I1137" s="163"/>
      <c r="J1137" s="163"/>
      <c r="K1137" s="170"/>
      <c r="L1137" s="163"/>
    </row>
    <row r="1138" s="165" customFormat="true" ht="12.75" hidden="false" customHeight="false" outlineLevel="0" collapsed="false">
      <c r="E1138" s="163"/>
      <c r="F1138" s="163"/>
      <c r="H1138" s="169"/>
      <c r="I1138" s="163"/>
      <c r="J1138" s="163"/>
      <c r="K1138" s="170"/>
      <c r="L1138" s="163"/>
    </row>
    <row r="1139" s="165" customFormat="true" ht="12.75" hidden="false" customHeight="false" outlineLevel="0" collapsed="false">
      <c r="E1139" s="163"/>
      <c r="F1139" s="163"/>
      <c r="H1139" s="169"/>
      <c r="I1139" s="163"/>
      <c r="J1139" s="163"/>
      <c r="K1139" s="170"/>
      <c r="L1139" s="163"/>
    </row>
    <row r="1140" s="165" customFormat="true" ht="12.75" hidden="false" customHeight="false" outlineLevel="0" collapsed="false">
      <c r="E1140" s="163"/>
      <c r="F1140" s="163"/>
      <c r="H1140" s="169"/>
      <c r="I1140" s="163"/>
      <c r="J1140" s="163"/>
      <c r="K1140" s="170"/>
      <c r="L1140" s="163"/>
    </row>
    <row r="1141" s="165" customFormat="true" ht="12.75" hidden="false" customHeight="false" outlineLevel="0" collapsed="false">
      <c r="E1141" s="163"/>
      <c r="F1141" s="163"/>
      <c r="H1141" s="169"/>
      <c r="I1141" s="163"/>
      <c r="J1141" s="163"/>
      <c r="K1141" s="170"/>
      <c r="L1141" s="163"/>
    </row>
    <row r="1142" s="165" customFormat="true" ht="12.75" hidden="false" customHeight="false" outlineLevel="0" collapsed="false">
      <c r="E1142" s="163"/>
      <c r="F1142" s="163"/>
      <c r="H1142" s="169"/>
      <c r="I1142" s="163"/>
      <c r="J1142" s="163"/>
      <c r="K1142" s="170"/>
      <c r="L1142" s="163"/>
    </row>
    <row r="1143" s="165" customFormat="true" ht="12.75" hidden="false" customHeight="false" outlineLevel="0" collapsed="false">
      <c r="E1143" s="163"/>
      <c r="F1143" s="163"/>
      <c r="H1143" s="169"/>
      <c r="I1143" s="163"/>
      <c r="J1143" s="163"/>
      <c r="K1143" s="170"/>
      <c r="L1143" s="163"/>
    </row>
    <row r="1144" s="165" customFormat="true" ht="12.75" hidden="false" customHeight="false" outlineLevel="0" collapsed="false">
      <c r="E1144" s="163"/>
      <c r="F1144" s="163"/>
      <c r="H1144" s="169"/>
      <c r="I1144" s="163"/>
      <c r="J1144" s="163"/>
      <c r="K1144" s="170"/>
      <c r="L1144" s="163"/>
    </row>
    <row r="1145" s="165" customFormat="true" ht="12.75" hidden="false" customHeight="false" outlineLevel="0" collapsed="false">
      <c r="E1145" s="163"/>
      <c r="F1145" s="163"/>
      <c r="H1145" s="169"/>
      <c r="I1145" s="163"/>
      <c r="J1145" s="163"/>
      <c r="K1145" s="170"/>
      <c r="L1145" s="163"/>
    </row>
    <row r="1146" s="165" customFormat="true" ht="12.75" hidden="false" customHeight="false" outlineLevel="0" collapsed="false">
      <c r="E1146" s="163"/>
      <c r="F1146" s="163"/>
      <c r="H1146" s="169"/>
      <c r="I1146" s="163"/>
      <c r="J1146" s="163"/>
      <c r="K1146" s="170"/>
      <c r="L1146" s="163"/>
    </row>
    <row r="1147" s="165" customFormat="true" ht="12.75" hidden="false" customHeight="false" outlineLevel="0" collapsed="false">
      <c r="E1147" s="163"/>
      <c r="F1147" s="163"/>
      <c r="H1147" s="169"/>
      <c r="I1147" s="163"/>
      <c r="J1147" s="163"/>
      <c r="K1147" s="170"/>
      <c r="L1147" s="163"/>
    </row>
    <row r="1148" s="165" customFormat="true" ht="12.75" hidden="false" customHeight="false" outlineLevel="0" collapsed="false">
      <c r="E1148" s="163"/>
      <c r="F1148" s="163"/>
      <c r="H1148" s="169"/>
      <c r="I1148" s="163"/>
      <c r="J1148" s="163"/>
      <c r="K1148" s="170"/>
      <c r="L1148" s="163"/>
    </row>
    <row r="1149" s="165" customFormat="true" ht="12.75" hidden="false" customHeight="false" outlineLevel="0" collapsed="false">
      <c r="E1149" s="163"/>
      <c r="F1149" s="163"/>
      <c r="H1149" s="169"/>
      <c r="I1149" s="163"/>
      <c r="J1149" s="163"/>
      <c r="K1149" s="170"/>
      <c r="L1149" s="163"/>
    </row>
    <row r="1150" s="165" customFormat="true" ht="12.75" hidden="false" customHeight="false" outlineLevel="0" collapsed="false">
      <c r="E1150" s="163"/>
      <c r="F1150" s="163"/>
      <c r="H1150" s="169"/>
      <c r="I1150" s="163"/>
      <c r="J1150" s="163"/>
      <c r="K1150" s="170"/>
      <c r="L1150" s="163"/>
    </row>
    <row r="1151" s="165" customFormat="true" ht="12.75" hidden="false" customHeight="false" outlineLevel="0" collapsed="false">
      <c r="E1151" s="163"/>
      <c r="F1151" s="163"/>
      <c r="H1151" s="169"/>
      <c r="I1151" s="163"/>
      <c r="J1151" s="163"/>
      <c r="K1151" s="170"/>
      <c r="L1151" s="163"/>
    </row>
    <row r="1152" s="165" customFormat="true" ht="12.75" hidden="false" customHeight="false" outlineLevel="0" collapsed="false">
      <c r="E1152" s="163"/>
      <c r="F1152" s="163"/>
      <c r="H1152" s="169"/>
      <c r="I1152" s="163"/>
      <c r="J1152" s="163"/>
      <c r="K1152" s="170"/>
      <c r="L1152" s="163"/>
    </row>
    <row r="1153" s="165" customFormat="true" ht="12.75" hidden="false" customHeight="false" outlineLevel="0" collapsed="false">
      <c r="E1153" s="163"/>
      <c r="F1153" s="163"/>
      <c r="H1153" s="169"/>
      <c r="I1153" s="163"/>
      <c r="J1153" s="163"/>
      <c r="K1153" s="170"/>
      <c r="L1153" s="163"/>
    </row>
    <row r="1154" s="165" customFormat="true" ht="12.75" hidden="false" customHeight="false" outlineLevel="0" collapsed="false">
      <c r="E1154" s="163"/>
      <c r="F1154" s="163"/>
      <c r="H1154" s="169"/>
      <c r="I1154" s="163"/>
      <c r="J1154" s="163"/>
      <c r="K1154" s="170"/>
      <c r="L1154" s="163"/>
    </row>
    <row r="1155" s="165" customFormat="true" ht="12.75" hidden="false" customHeight="false" outlineLevel="0" collapsed="false">
      <c r="E1155" s="163"/>
      <c r="F1155" s="163"/>
      <c r="H1155" s="169"/>
      <c r="I1155" s="163"/>
      <c r="J1155" s="163"/>
      <c r="K1155" s="170"/>
      <c r="L1155" s="163"/>
    </row>
    <row r="1156" s="165" customFormat="true" ht="12.75" hidden="false" customHeight="false" outlineLevel="0" collapsed="false">
      <c r="E1156" s="163"/>
      <c r="F1156" s="163"/>
      <c r="H1156" s="169"/>
      <c r="I1156" s="163"/>
      <c r="J1156" s="163"/>
      <c r="K1156" s="170"/>
      <c r="L1156" s="163"/>
    </row>
    <row r="1157" s="165" customFormat="true" ht="12.75" hidden="false" customHeight="false" outlineLevel="0" collapsed="false">
      <c r="E1157" s="163"/>
      <c r="F1157" s="163"/>
      <c r="H1157" s="169"/>
      <c r="I1157" s="163"/>
      <c r="J1157" s="163"/>
      <c r="K1157" s="170"/>
      <c r="L1157" s="163"/>
    </row>
    <row r="1158" s="165" customFormat="true" ht="12.75" hidden="false" customHeight="false" outlineLevel="0" collapsed="false">
      <c r="E1158" s="163"/>
      <c r="F1158" s="163"/>
      <c r="H1158" s="169"/>
      <c r="I1158" s="163"/>
      <c r="J1158" s="163"/>
      <c r="K1158" s="170"/>
      <c r="L1158" s="163"/>
    </row>
    <row r="1159" s="165" customFormat="true" ht="12.75" hidden="false" customHeight="false" outlineLevel="0" collapsed="false">
      <c r="E1159" s="163"/>
      <c r="F1159" s="163"/>
      <c r="H1159" s="169"/>
      <c r="I1159" s="163"/>
      <c r="J1159" s="163"/>
      <c r="K1159" s="170"/>
      <c r="L1159" s="163"/>
    </row>
    <row r="1160" s="165" customFormat="true" ht="12.75" hidden="false" customHeight="false" outlineLevel="0" collapsed="false">
      <c r="E1160" s="163"/>
      <c r="F1160" s="163"/>
      <c r="H1160" s="169"/>
      <c r="I1160" s="163"/>
      <c r="J1160" s="163"/>
      <c r="K1160" s="170"/>
      <c r="L1160" s="163"/>
    </row>
    <row r="1161" s="165" customFormat="true" ht="12.75" hidden="false" customHeight="false" outlineLevel="0" collapsed="false">
      <c r="E1161" s="163"/>
      <c r="F1161" s="163"/>
      <c r="H1161" s="169"/>
      <c r="I1161" s="163"/>
      <c r="J1161" s="163"/>
      <c r="K1161" s="170"/>
      <c r="L1161" s="163"/>
    </row>
    <row r="1162" s="165" customFormat="true" ht="12.75" hidden="false" customHeight="false" outlineLevel="0" collapsed="false">
      <c r="E1162" s="163"/>
      <c r="F1162" s="163"/>
      <c r="H1162" s="169"/>
      <c r="I1162" s="163"/>
      <c r="J1162" s="163"/>
      <c r="K1162" s="170"/>
      <c r="L1162" s="163"/>
    </row>
    <row r="1163" s="165" customFormat="true" ht="12.75" hidden="false" customHeight="false" outlineLevel="0" collapsed="false">
      <c r="E1163" s="163"/>
      <c r="F1163" s="163"/>
      <c r="H1163" s="169"/>
      <c r="I1163" s="163"/>
      <c r="J1163" s="163"/>
      <c r="K1163" s="170"/>
      <c r="L1163" s="163"/>
    </row>
    <row r="1164" s="165" customFormat="true" ht="12.75" hidden="false" customHeight="false" outlineLevel="0" collapsed="false">
      <c r="E1164" s="163"/>
      <c r="F1164" s="163"/>
      <c r="H1164" s="169"/>
      <c r="I1164" s="163"/>
      <c r="J1164" s="163"/>
      <c r="K1164" s="170"/>
      <c r="L1164" s="163"/>
    </row>
    <row r="1165" s="165" customFormat="true" ht="12.75" hidden="false" customHeight="false" outlineLevel="0" collapsed="false">
      <c r="E1165" s="163"/>
      <c r="F1165" s="163"/>
      <c r="H1165" s="169"/>
      <c r="I1165" s="163"/>
      <c r="J1165" s="163"/>
      <c r="K1165" s="170"/>
      <c r="L1165" s="163"/>
    </row>
    <row r="1166" s="165" customFormat="true" ht="12.75" hidden="false" customHeight="false" outlineLevel="0" collapsed="false">
      <c r="E1166" s="163"/>
      <c r="F1166" s="163"/>
      <c r="H1166" s="169"/>
      <c r="I1166" s="163"/>
      <c r="J1166" s="163"/>
      <c r="K1166" s="170"/>
      <c r="L1166" s="163"/>
    </row>
    <row r="1167" s="165" customFormat="true" ht="12.75" hidden="false" customHeight="false" outlineLevel="0" collapsed="false">
      <c r="E1167" s="163"/>
      <c r="F1167" s="163"/>
      <c r="H1167" s="169"/>
      <c r="I1167" s="163"/>
      <c r="J1167" s="163"/>
      <c r="K1167" s="170"/>
      <c r="L1167" s="163"/>
    </row>
    <row r="1168" s="165" customFormat="true" ht="12.75" hidden="false" customHeight="false" outlineLevel="0" collapsed="false">
      <c r="E1168" s="163"/>
      <c r="F1168" s="163"/>
      <c r="H1168" s="169"/>
      <c r="I1168" s="163"/>
      <c r="J1168" s="163"/>
      <c r="K1168" s="170"/>
      <c r="L1168" s="163"/>
    </row>
    <row r="1169" s="165" customFormat="true" ht="12.75" hidden="false" customHeight="false" outlineLevel="0" collapsed="false">
      <c r="E1169" s="163"/>
      <c r="F1169" s="163"/>
      <c r="H1169" s="169"/>
      <c r="I1169" s="163"/>
      <c r="J1169" s="163"/>
      <c r="K1169" s="170"/>
      <c r="L1169" s="163"/>
    </row>
    <row r="1170" s="165" customFormat="true" ht="12.75" hidden="false" customHeight="false" outlineLevel="0" collapsed="false">
      <c r="E1170" s="163"/>
      <c r="F1170" s="163"/>
      <c r="H1170" s="169"/>
      <c r="I1170" s="163"/>
      <c r="J1170" s="163"/>
      <c r="K1170" s="170"/>
      <c r="L1170" s="163"/>
    </row>
    <row r="1171" s="165" customFormat="true" ht="12.75" hidden="false" customHeight="false" outlineLevel="0" collapsed="false">
      <c r="E1171" s="163"/>
      <c r="F1171" s="163"/>
      <c r="H1171" s="169"/>
      <c r="I1171" s="163"/>
      <c r="J1171" s="163"/>
      <c r="K1171" s="170"/>
      <c r="L1171" s="163"/>
    </row>
    <row r="1172" s="165" customFormat="true" ht="12.75" hidden="false" customHeight="false" outlineLevel="0" collapsed="false">
      <c r="E1172" s="163"/>
      <c r="F1172" s="163"/>
      <c r="H1172" s="169"/>
      <c r="I1172" s="163"/>
      <c r="J1172" s="163"/>
      <c r="K1172" s="170"/>
      <c r="L1172" s="163"/>
    </row>
    <row r="1173" s="165" customFormat="true" ht="12.75" hidden="false" customHeight="false" outlineLevel="0" collapsed="false">
      <c r="E1173" s="163"/>
      <c r="F1173" s="163"/>
      <c r="H1173" s="169"/>
      <c r="I1173" s="163"/>
      <c r="J1173" s="163"/>
      <c r="K1173" s="170"/>
      <c r="L1173" s="163"/>
    </row>
    <row r="1174" s="165" customFormat="true" ht="12.75" hidden="false" customHeight="false" outlineLevel="0" collapsed="false">
      <c r="E1174" s="163"/>
      <c r="F1174" s="163"/>
      <c r="H1174" s="169"/>
      <c r="I1174" s="163"/>
      <c r="J1174" s="163"/>
      <c r="K1174" s="170"/>
      <c r="L1174" s="163"/>
    </row>
    <row r="1175" s="165" customFormat="true" ht="12.75" hidden="false" customHeight="false" outlineLevel="0" collapsed="false">
      <c r="E1175" s="163"/>
      <c r="F1175" s="163"/>
      <c r="H1175" s="169"/>
      <c r="I1175" s="163"/>
      <c r="J1175" s="163"/>
      <c r="K1175" s="170"/>
      <c r="L1175" s="163"/>
    </row>
    <row r="1176" s="165" customFormat="true" ht="12.75" hidden="false" customHeight="false" outlineLevel="0" collapsed="false">
      <c r="E1176" s="163"/>
      <c r="F1176" s="163"/>
      <c r="H1176" s="169"/>
      <c r="I1176" s="163"/>
      <c r="J1176" s="163"/>
      <c r="K1176" s="170"/>
      <c r="L1176" s="163"/>
    </row>
    <row r="1177" s="165" customFormat="true" ht="12.75" hidden="false" customHeight="false" outlineLevel="0" collapsed="false">
      <c r="E1177" s="163"/>
      <c r="F1177" s="163"/>
      <c r="H1177" s="169"/>
      <c r="I1177" s="163"/>
      <c r="J1177" s="163"/>
      <c r="K1177" s="170"/>
      <c r="L1177" s="163"/>
    </row>
    <row r="1178" s="165" customFormat="true" ht="12.75" hidden="false" customHeight="false" outlineLevel="0" collapsed="false">
      <c r="E1178" s="163"/>
      <c r="F1178" s="163"/>
      <c r="H1178" s="169"/>
      <c r="I1178" s="163"/>
      <c r="J1178" s="163"/>
      <c r="K1178" s="170"/>
      <c r="L1178" s="163"/>
    </row>
    <row r="1179" s="165" customFormat="true" ht="12.75" hidden="false" customHeight="false" outlineLevel="0" collapsed="false">
      <c r="E1179" s="163"/>
      <c r="F1179" s="163"/>
      <c r="H1179" s="169"/>
      <c r="I1179" s="163"/>
      <c r="J1179" s="163"/>
      <c r="K1179" s="170"/>
      <c r="L1179" s="163"/>
    </row>
    <row r="1180" s="165" customFormat="true" ht="12.75" hidden="false" customHeight="false" outlineLevel="0" collapsed="false">
      <c r="E1180" s="163"/>
      <c r="F1180" s="163"/>
      <c r="H1180" s="169"/>
      <c r="I1180" s="163"/>
      <c r="J1180" s="163"/>
      <c r="K1180" s="170"/>
      <c r="L1180" s="163"/>
    </row>
    <row r="1181" s="165" customFormat="true" ht="12.75" hidden="false" customHeight="false" outlineLevel="0" collapsed="false">
      <c r="E1181" s="163"/>
      <c r="F1181" s="163"/>
      <c r="H1181" s="169"/>
      <c r="I1181" s="163"/>
      <c r="J1181" s="163"/>
      <c r="K1181" s="170"/>
      <c r="L1181" s="163"/>
    </row>
    <row r="1182" s="165" customFormat="true" ht="12.75" hidden="false" customHeight="false" outlineLevel="0" collapsed="false">
      <c r="E1182" s="163"/>
      <c r="F1182" s="163"/>
      <c r="H1182" s="169"/>
      <c r="I1182" s="163"/>
      <c r="J1182" s="163"/>
      <c r="K1182" s="170"/>
      <c r="L1182" s="163"/>
    </row>
    <row r="1183" s="165" customFormat="true" ht="12.75" hidden="false" customHeight="false" outlineLevel="0" collapsed="false">
      <c r="E1183" s="163"/>
      <c r="F1183" s="163"/>
      <c r="H1183" s="169"/>
      <c r="I1183" s="163"/>
      <c r="J1183" s="163"/>
      <c r="K1183" s="170"/>
      <c r="L1183" s="163"/>
    </row>
    <row r="1184" s="165" customFormat="true" ht="12.75" hidden="false" customHeight="false" outlineLevel="0" collapsed="false">
      <c r="E1184" s="163"/>
      <c r="F1184" s="163"/>
      <c r="H1184" s="169"/>
      <c r="I1184" s="163"/>
      <c r="J1184" s="163"/>
      <c r="K1184" s="170"/>
      <c r="L1184" s="163"/>
    </row>
    <row r="1185" s="165" customFormat="true" ht="12.75" hidden="false" customHeight="false" outlineLevel="0" collapsed="false">
      <c r="E1185" s="163"/>
      <c r="F1185" s="163"/>
      <c r="H1185" s="169"/>
      <c r="I1185" s="163"/>
      <c r="J1185" s="163"/>
      <c r="K1185" s="170"/>
      <c r="L1185" s="163"/>
    </row>
    <row r="1186" s="165" customFormat="true" ht="12.75" hidden="false" customHeight="false" outlineLevel="0" collapsed="false">
      <c r="E1186" s="163"/>
      <c r="F1186" s="163"/>
      <c r="H1186" s="169"/>
      <c r="I1186" s="163"/>
      <c r="J1186" s="163"/>
      <c r="K1186" s="170"/>
      <c r="L1186" s="163"/>
    </row>
    <row r="1187" s="165" customFormat="true" ht="12.75" hidden="false" customHeight="false" outlineLevel="0" collapsed="false">
      <c r="E1187" s="163"/>
      <c r="F1187" s="163"/>
      <c r="H1187" s="169"/>
      <c r="I1187" s="163"/>
      <c r="J1187" s="163"/>
      <c r="K1187" s="170"/>
      <c r="L1187" s="163"/>
    </row>
    <row r="1188" s="165" customFormat="true" ht="12.75" hidden="false" customHeight="false" outlineLevel="0" collapsed="false">
      <c r="E1188" s="163"/>
      <c r="F1188" s="163"/>
      <c r="H1188" s="169"/>
      <c r="I1188" s="163"/>
      <c r="J1188" s="163"/>
      <c r="K1188" s="170"/>
      <c r="L1188" s="163"/>
    </row>
    <row r="1189" s="165" customFormat="true" ht="12.75" hidden="false" customHeight="false" outlineLevel="0" collapsed="false">
      <c r="E1189" s="163"/>
      <c r="F1189" s="163"/>
      <c r="H1189" s="169"/>
      <c r="I1189" s="163"/>
      <c r="J1189" s="163"/>
      <c r="K1189" s="170"/>
      <c r="L1189" s="163"/>
    </row>
    <row r="1190" s="165" customFormat="true" ht="12.75" hidden="false" customHeight="false" outlineLevel="0" collapsed="false">
      <c r="E1190" s="163"/>
      <c r="F1190" s="163"/>
      <c r="H1190" s="169"/>
      <c r="I1190" s="163"/>
      <c r="J1190" s="163"/>
      <c r="K1190" s="170"/>
      <c r="L1190" s="163"/>
    </row>
    <row r="1191" s="165" customFormat="true" ht="12.75" hidden="false" customHeight="false" outlineLevel="0" collapsed="false">
      <c r="E1191" s="163"/>
      <c r="F1191" s="163"/>
      <c r="H1191" s="169"/>
      <c r="I1191" s="163"/>
      <c r="J1191" s="163"/>
      <c r="K1191" s="170"/>
      <c r="L1191" s="163"/>
    </row>
    <row r="1192" s="165" customFormat="true" ht="12.75" hidden="false" customHeight="false" outlineLevel="0" collapsed="false">
      <c r="E1192" s="163"/>
      <c r="F1192" s="163"/>
      <c r="H1192" s="169"/>
      <c r="I1192" s="163"/>
      <c r="J1192" s="163"/>
      <c r="K1192" s="170"/>
      <c r="L1192" s="163"/>
    </row>
    <row r="1193" s="165" customFormat="true" ht="12.75" hidden="false" customHeight="false" outlineLevel="0" collapsed="false">
      <c r="E1193" s="163"/>
      <c r="F1193" s="163"/>
      <c r="H1193" s="169"/>
      <c r="I1193" s="163"/>
      <c r="J1193" s="163"/>
      <c r="K1193" s="170"/>
      <c r="L1193" s="163"/>
    </row>
    <row r="1194" s="165" customFormat="true" ht="12.75" hidden="false" customHeight="false" outlineLevel="0" collapsed="false">
      <c r="E1194" s="163"/>
      <c r="F1194" s="163"/>
      <c r="H1194" s="169"/>
      <c r="I1194" s="163"/>
      <c r="J1194" s="163"/>
      <c r="K1194" s="170"/>
      <c r="L1194" s="163"/>
    </row>
    <row r="1195" s="165" customFormat="true" ht="12.75" hidden="false" customHeight="false" outlineLevel="0" collapsed="false">
      <c r="E1195" s="163"/>
      <c r="F1195" s="163"/>
      <c r="H1195" s="169"/>
      <c r="I1195" s="163"/>
      <c r="J1195" s="163"/>
      <c r="K1195" s="170"/>
      <c r="L1195" s="163"/>
    </row>
    <row r="1196" s="165" customFormat="true" ht="12.75" hidden="false" customHeight="false" outlineLevel="0" collapsed="false">
      <c r="E1196" s="163"/>
      <c r="F1196" s="163"/>
      <c r="H1196" s="169"/>
      <c r="I1196" s="163"/>
      <c r="J1196" s="163"/>
      <c r="K1196" s="170"/>
      <c r="L1196" s="163"/>
    </row>
    <row r="1197" s="165" customFormat="true" ht="12.75" hidden="false" customHeight="false" outlineLevel="0" collapsed="false">
      <c r="E1197" s="163"/>
      <c r="F1197" s="163"/>
      <c r="H1197" s="169"/>
      <c r="I1197" s="163"/>
      <c r="J1197" s="163"/>
      <c r="K1197" s="170"/>
      <c r="L1197" s="163"/>
    </row>
    <row r="1198" s="165" customFormat="true" ht="12.75" hidden="false" customHeight="false" outlineLevel="0" collapsed="false">
      <c r="E1198" s="163"/>
      <c r="F1198" s="163"/>
      <c r="H1198" s="169"/>
      <c r="I1198" s="163"/>
      <c r="J1198" s="163"/>
      <c r="K1198" s="170"/>
      <c r="L1198" s="163"/>
    </row>
    <row r="1199" s="165" customFormat="true" ht="12.75" hidden="false" customHeight="false" outlineLevel="0" collapsed="false">
      <c r="E1199" s="163"/>
      <c r="F1199" s="163"/>
      <c r="H1199" s="169"/>
      <c r="I1199" s="163"/>
      <c r="J1199" s="163"/>
      <c r="K1199" s="170"/>
      <c r="L1199" s="163"/>
    </row>
    <row r="1200" s="165" customFormat="true" ht="12.75" hidden="false" customHeight="false" outlineLevel="0" collapsed="false">
      <c r="E1200" s="163"/>
      <c r="F1200" s="163"/>
      <c r="H1200" s="169"/>
      <c r="I1200" s="163"/>
      <c r="J1200" s="163"/>
      <c r="K1200" s="170"/>
      <c r="L1200" s="163"/>
    </row>
    <row r="1201" s="165" customFormat="true" ht="12.75" hidden="false" customHeight="false" outlineLevel="0" collapsed="false">
      <c r="E1201" s="163"/>
      <c r="H1201" s="169"/>
      <c r="I1201" s="163"/>
      <c r="J1201" s="163"/>
      <c r="K1201" s="170"/>
    </row>
    <row r="1202" s="165" customFormat="true" ht="12.75" hidden="false" customHeight="false" outlineLevel="0" collapsed="false">
      <c r="E1202" s="163"/>
      <c r="H1202" s="169"/>
      <c r="I1202" s="163"/>
      <c r="J1202" s="163"/>
      <c r="K1202" s="170"/>
    </row>
    <row r="1203" s="165" customFormat="true" ht="12.75" hidden="false" customHeight="false" outlineLevel="0" collapsed="false">
      <c r="E1203" s="163"/>
      <c r="H1203" s="169"/>
      <c r="I1203" s="163"/>
      <c r="J1203" s="163"/>
      <c r="K1203" s="170"/>
    </row>
    <row r="1204" s="165" customFormat="true" ht="12.75" hidden="false" customHeight="false" outlineLevel="0" collapsed="false">
      <c r="E1204" s="163"/>
      <c r="H1204" s="169"/>
      <c r="I1204" s="163"/>
      <c r="J1204" s="163"/>
      <c r="K1204" s="170"/>
    </row>
    <row r="1205" s="165" customFormat="true" ht="12.75" hidden="false" customHeight="false" outlineLevel="0" collapsed="false">
      <c r="E1205" s="163"/>
      <c r="H1205" s="169"/>
      <c r="I1205" s="163"/>
      <c r="J1205" s="163"/>
      <c r="K1205" s="170"/>
    </row>
    <row r="1206" s="165" customFormat="true" ht="12.75" hidden="false" customHeight="false" outlineLevel="0" collapsed="false">
      <c r="E1206" s="163"/>
      <c r="H1206" s="169"/>
      <c r="I1206" s="163"/>
      <c r="J1206" s="163"/>
      <c r="K1206" s="170"/>
    </row>
    <row r="1207" s="165" customFormat="true" ht="12.75" hidden="false" customHeight="false" outlineLevel="0" collapsed="false">
      <c r="E1207" s="163"/>
      <c r="H1207" s="169"/>
      <c r="I1207" s="163"/>
      <c r="J1207" s="163"/>
      <c r="K1207" s="170"/>
    </row>
    <row r="1208" s="165" customFormat="true" ht="12.75" hidden="false" customHeight="false" outlineLevel="0" collapsed="false">
      <c r="E1208" s="163"/>
      <c r="H1208" s="169"/>
      <c r="I1208" s="163"/>
      <c r="J1208" s="163"/>
      <c r="K1208" s="170"/>
    </row>
    <row r="1209" s="165" customFormat="true" ht="12.75" hidden="false" customHeight="false" outlineLevel="0" collapsed="false">
      <c r="E1209" s="163"/>
      <c r="F1209" s="170"/>
      <c r="G1209" s="163"/>
      <c r="H1209" s="169"/>
      <c r="I1209" s="163"/>
      <c r="J1209" s="163"/>
      <c r="K1209" s="170"/>
    </row>
    <row r="1210" s="165" customFormat="true" ht="12.75" hidden="false" customHeight="false" outlineLevel="0" collapsed="false">
      <c r="E1210" s="163"/>
      <c r="F1210" s="170"/>
      <c r="G1210" s="163"/>
      <c r="H1210" s="169"/>
      <c r="I1210" s="163"/>
      <c r="J1210" s="163"/>
      <c r="K1210" s="170"/>
    </row>
    <row r="1211" s="165" customFormat="true" ht="12.75" hidden="false" customHeight="false" outlineLevel="0" collapsed="false">
      <c r="E1211" s="163"/>
      <c r="F1211" s="170"/>
      <c r="G1211" s="163"/>
      <c r="H1211" s="169"/>
      <c r="I1211" s="163"/>
      <c r="J1211" s="163"/>
      <c r="K1211" s="170"/>
    </row>
    <row r="1212" s="165" customFormat="true" ht="12.75" hidden="false" customHeight="false" outlineLevel="0" collapsed="false">
      <c r="E1212" s="163"/>
      <c r="F1212" s="170"/>
      <c r="G1212" s="163"/>
      <c r="H1212" s="169"/>
      <c r="I1212" s="163"/>
      <c r="J1212" s="163"/>
      <c r="K1212" s="170"/>
    </row>
    <row r="1213" s="165" customFormat="true" ht="12.75" hidden="false" customHeight="false" outlineLevel="0" collapsed="false">
      <c r="E1213" s="163"/>
      <c r="F1213" s="170"/>
      <c r="G1213" s="163"/>
      <c r="H1213" s="169"/>
      <c r="I1213" s="163"/>
      <c r="J1213" s="163"/>
      <c r="K1213" s="170"/>
    </row>
    <row r="1214" s="165" customFormat="true" ht="12.75" hidden="false" customHeight="false" outlineLevel="0" collapsed="false">
      <c r="E1214" s="163"/>
      <c r="F1214" s="170"/>
      <c r="G1214" s="163"/>
      <c r="H1214" s="169"/>
      <c r="I1214" s="163"/>
      <c r="J1214" s="163"/>
      <c r="K1214" s="170"/>
    </row>
    <row r="1215" s="165" customFormat="true" ht="12.75" hidden="false" customHeight="false" outlineLevel="0" collapsed="false">
      <c r="E1215" s="163"/>
      <c r="F1215" s="170"/>
      <c r="G1215" s="163"/>
      <c r="H1215" s="169"/>
      <c r="I1215" s="163"/>
      <c r="J1215" s="163"/>
      <c r="K1215" s="170"/>
    </row>
    <row r="1216" s="165" customFormat="true" ht="12.75" hidden="false" customHeight="false" outlineLevel="0" collapsed="false">
      <c r="E1216" s="163"/>
      <c r="F1216" s="170"/>
      <c r="G1216" s="163"/>
      <c r="H1216" s="169"/>
      <c r="I1216" s="163"/>
      <c r="J1216" s="163"/>
      <c r="K1216" s="170"/>
    </row>
    <row r="1217" s="165" customFormat="true" ht="12.75" hidden="false" customHeight="false" outlineLevel="0" collapsed="false">
      <c r="E1217" s="163"/>
      <c r="F1217" s="170"/>
      <c r="G1217" s="163"/>
      <c r="H1217" s="169"/>
      <c r="I1217" s="163"/>
      <c r="J1217" s="163"/>
      <c r="K1217" s="170"/>
    </row>
    <row r="1218" s="165" customFormat="true" ht="12.75" hidden="false" customHeight="false" outlineLevel="0" collapsed="false">
      <c r="E1218" s="163"/>
      <c r="F1218" s="170"/>
      <c r="G1218" s="163"/>
      <c r="H1218" s="169"/>
      <c r="I1218" s="163"/>
      <c r="J1218" s="163"/>
      <c r="K1218" s="170"/>
    </row>
    <row r="1219" s="165" customFormat="true" ht="12.75" hidden="false" customHeight="false" outlineLevel="0" collapsed="false">
      <c r="E1219" s="163"/>
      <c r="F1219" s="170"/>
      <c r="G1219" s="163"/>
      <c r="H1219" s="169"/>
      <c r="I1219" s="163"/>
      <c r="J1219" s="163"/>
      <c r="K1219" s="170"/>
    </row>
    <row r="1220" s="165" customFormat="true" ht="12.75" hidden="false" customHeight="false" outlineLevel="0" collapsed="false">
      <c r="E1220" s="163"/>
      <c r="F1220" s="170"/>
      <c r="G1220" s="163"/>
      <c r="H1220" s="169"/>
      <c r="I1220" s="163"/>
      <c r="J1220" s="163"/>
      <c r="K1220" s="170"/>
    </row>
    <row r="1221" s="165" customFormat="true" ht="12.75" hidden="false" customHeight="false" outlineLevel="0" collapsed="false">
      <c r="E1221" s="163"/>
      <c r="F1221" s="170"/>
      <c r="G1221" s="163"/>
      <c r="H1221" s="169"/>
      <c r="I1221" s="163"/>
      <c r="J1221" s="163"/>
      <c r="K1221" s="170"/>
    </row>
    <row r="1222" s="165" customFormat="true" ht="12.75" hidden="false" customHeight="false" outlineLevel="0" collapsed="false">
      <c r="E1222" s="163"/>
      <c r="F1222" s="170"/>
      <c r="G1222" s="163"/>
      <c r="H1222" s="169"/>
      <c r="I1222" s="163"/>
      <c r="J1222" s="163"/>
      <c r="K1222" s="170"/>
    </row>
    <row r="1223" s="165" customFormat="true" ht="12.75" hidden="false" customHeight="false" outlineLevel="0" collapsed="false">
      <c r="E1223" s="163"/>
      <c r="F1223" s="170"/>
      <c r="G1223" s="163"/>
      <c r="H1223" s="169"/>
      <c r="I1223" s="163"/>
      <c r="J1223" s="163"/>
      <c r="K1223" s="170"/>
    </row>
    <row r="1224" s="165" customFormat="true" ht="12.75" hidden="false" customHeight="false" outlineLevel="0" collapsed="false">
      <c r="E1224" s="163"/>
      <c r="F1224" s="170"/>
      <c r="G1224" s="163"/>
      <c r="H1224" s="169"/>
      <c r="I1224" s="163"/>
      <c r="J1224" s="163"/>
      <c r="K1224" s="170"/>
    </row>
    <row r="1225" s="165" customFormat="true" ht="12.75" hidden="false" customHeight="false" outlineLevel="0" collapsed="false">
      <c r="E1225" s="163"/>
      <c r="F1225" s="170"/>
      <c r="G1225" s="163"/>
      <c r="H1225" s="169"/>
      <c r="I1225" s="163"/>
      <c r="J1225" s="163"/>
      <c r="K1225" s="170"/>
    </row>
    <row r="1226" s="165" customFormat="true" ht="12.75" hidden="false" customHeight="false" outlineLevel="0" collapsed="false">
      <c r="E1226" s="163"/>
      <c r="F1226" s="170"/>
      <c r="G1226" s="163"/>
      <c r="H1226" s="169"/>
      <c r="I1226" s="163"/>
      <c r="J1226" s="163"/>
      <c r="K1226" s="170"/>
    </row>
    <row r="1227" s="165" customFormat="true" ht="12.75" hidden="false" customHeight="false" outlineLevel="0" collapsed="false">
      <c r="E1227" s="163"/>
      <c r="F1227" s="170"/>
      <c r="G1227" s="163"/>
      <c r="H1227" s="169"/>
      <c r="I1227" s="163"/>
      <c r="J1227" s="163"/>
      <c r="K1227" s="170"/>
    </row>
    <row r="1228" s="165" customFormat="true" ht="12.75" hidden="false" customHeight="false" outlineLevel="0" collapsed="false">
      <c r="E1228" s="163"/>
      <c r="F1228" s="170"/>
      <c r="G1228" s="163"/>
      <c r="H1228" s="169"/>
      <c r="I1228" s="163"/>
      <c r="J1228" s="163"/>
      <c r="K1228" s="170"/>
    </row>
    <row r="1229" s="165" customFormat="true" ht="12.75" hidden="false" customHeight="false" outlineLevel="0" collapsed="false">
      <c r="E1229" s="163"/>
      <c r="F1229" s="170"/>
      <c r="G1229" s="163"/>
      <c r="H1229" s="169"/>
      <c r="I1229" s="163"/>
      <c r="J1229" s="163"/>
      <c r="K1229" s="170"/>
    </row>
    <row r="1230" s="165" customFormat="true" ht="12.75" hidden="false" customHeight="false" outlineLevel="0" collapsed="false">
      <c r="E1230" s="163"/>
      <c r="F1230" s="170"/>
      <c r="G1230" s="163"/>
      <c r="H1230" s="169"/>
      <c r="I1230" s="163"/>
      <c r="J1230" s="163"/>
      <c r="K1230" s="170"/>
    </row>
    <row r="1231" s="165" customFormat="true" ht="12.75" hidden="false" customHeight="false" outlineLevel="0" collapsed="false">
      <c r="E1231" s="163"/>
      <c r="F1231" s="170"/>
      <c r="G1231" s="163"/>
      <c r="H1231" s="169"/>
      <c r="I1231" s="163"/>
      <c r="J1231" s="163"/>
      <c r="K1231" s="170"/>
    </row>
    <row r="1232" s="165" customFormat="true" ht="12.75" hidden="false" customHeight="false" outlineLevel="0" collapsed="false">
      <c r="E1232" s="163"/>
      <c r="F1232" s="170"/>
      <c r="G1232" s="163"/>
      <c r="H1232" s="169"/>
      <c r="I1232" s="163"/>
      <c r="J1232" s="163"/>
      <c r="K1232" s="170"/>
    </row>
    <row r="1233" s="165" customFormat="true" ht="12.75" hidden="false" customHeight="false" outlineLevel="0" collapsed="false">
      <c r="E1233" s="163"/>
      <c r="F1233" s="170"/>
      <c r="G1233" s="163"/>
      <c r="H1233" s="169"/>
      <c r="I1233" s="163"/>
      <c r="J1233" s="163"/>
      <c r="K1233" s="170"/>
    </row>
    <row r="1234" s="165" customFormat="true" ht="12.75" hidden="false" customHeight="false" outlineLevel="0" collapsed="false">
      <c r="E1234" s="163"/>
      <c r="F1234" s="170"/>
      <c r="G1234" s="163"/>
      <c r="H1234" s="169"/>
      <c r="I1234" s="163"/>
      <c r="J1234" s="163"/>
      <c r="K1234" s="170"/>
    </row>
    <row r="1235" s="165" customFormat="true" ht="12.75" hidden="false" customHeight="false" outlineLevel="0" collapsed="false">
      <c r="E1235" s="163"/>
      <c r="F1235" s="170"/>
      <c r="G1235" s="163"/>
      <c r="H1235" s="169"/>
      <c r="I1235" s="163"/>
      <c r="J1235" s="163"/>
      <c r="K1235" s="170"/>
    </row>
    <row r="1236" s="165" customFormat="true" ht="12.75" hidden="false" customHeight="false" outlineLevel="0" collapsed="false">
      <c r="E1236" s="163"/>
      <c r="F1236" s="170"/>
      <c r="G1236" s="163"/>
      <c r="H1236" s="169"/>
      <c r="I1236" s="163"/>
      <c r="J1236" s="163"/>
      <c r="K1236" s="170"/>
    </row>
    <row r="1237" s="165" customFormat="true" ht="12.75" hidden="false" customHeight="false" outlineLevel="0" collapsed="false">
      <c r="E1237" s="163"/>
      <c r="F1237" s="170"/>
      <c r="G1237" s="163"/>
      <c r="H1237" s="169"/>
      <c r="I1237" s="163"/>
      <c r="J1237" s="163"/>
      <c r="K1237" s="170"/>
    </row>
    <row r="1238" s="165" customFormat="true" ht="12.75" hidden="false" customHeight="false" outlineLevel="0" collapsed="false">
      <c r="E1238" s="163"/>
      <c r="F1238" s="170"/>
      <c r="G1238" s="163"/>
      <c r="H1238" s="169"/>
      <c r="I1238" s="163"/>
      <c r="J1238" s="163"/>
      <c r="K1238" s="170"/>
    </row>
    <row r="1239" s="165" customFormat="true" ht="12.75" hidden="false" customHeight="false" outlineLevel="0" collapsed="false">
      <c r="E1239" s="163"/>
      <c r="F1239" s="170"/>
      <c r="G1239" s="163"/>
      <c r="H1239" s="169"/>
      <c r="I1239" s="163"/>
      <c r="J1239" s="163"/>
      <c r="K1239" s="170"/>
    </row>
    <row r="1240" s="165" customFormat="true" ht="12.75" hidden="false" customHeight="false" outlineLevel="0" collapsed="false">
      <c r="E1240" s="163"/>
      <c r="F1240" s="170"/>
      <c r="G1240" s="163"/>
      <c r="H1240" s="169"/>
      <c r="I1240" s="163"/>
      <c r="J1240" s="163"/>
      <c r="K1240" s="170"/>
    </row>
    <row r="1241" s="165" customFormat="true" ht="12.75" hidden="false" customHeight="false" outlineLevel="0" collapsed="false">
      <c r="E1241" s="163"/>
      <c r="F1241" s="170"/>
      <c r="G1241" s="163"/>
      <c r="H1241" s="169"/>
      <c r="I1241" s="163"/>
      <c r="J1241" s="163"/>
      <c r="K1241" s="170"/>
    </row>
    <row r="1242" s="165" customFormat="true" ht="12.75" hidden="false" customHeight="false" outlineLevel="0" collapsed="false">
      <c r="E1242" s="163"/>
      <c r="F1242" s="170"/>
      <c r="G1242" s="163"/>
      <c r="H1242" s="169"/>
      <c r="I1242" s="163"/>
      <c r="J1242" s="163"/>
      <c r="K1242" s="170"/>
    </row>
    <row r="1243" s="165" customFormat="true" ht="12.75" hidden="false" customHeight="false" outlineLevel="0" collapsed="false">
      <c r="E1243" s="163"/>
      <c r="F1243" s="170"/>
      <c r="G1243" s="163"/>
      <c r="H1243" s="169"/>
      <c r="I1243" s="163"/>
      <c r="J1243" s="163"/>
      <c r="K1243" s="170"/>
    </row>
    <row r="1244" s="165" customFormat="true" ht="12.75" hidden="false" customHeight="false" outlineLevel="0" collapsed="false">
      <c r="E1244" s="163"/>
      <c r="F1244" s="170"/>
      <c r="G1244" s="163"/>
      <c r="H1244" s="169"/>
      <c r="I1244" s="163"/>
      <c r="J1244" s="163"/>
      <c r="K1244" s="170"/>
    </row>
    <row r="1245" s="165" customFormat="true" ht="12.75" hidden="false" customHeight="false" outlineLevel="0" collapsed="false">
      <c r="E1245" s="163"/>
      <c r="F1245" s="170"/>
      <c r="G1245" s="163"/>
      <c r="H1245" s="169"/>
      <c r="I1245" s="163"/>
      <c r="J1245" s="163"/>
      <c r="K1245" s="170"/>
    </row>
    <row r="1246" s="165" customFormat="true" ht="12.75" hidden="false" customHeight="false" outlineLevel="0" collapsed="false">
      <c r="E1246" s="163"/>
      <c r="F1246" s="170"/>
      <c r="G1246" s="163"/>
      <c r="H1246" s="169"/>
      <c r="I1246" s="163"/>
      <c r="J1246" s="163"/>
      <c r="K1246" s="170"/>
    </row>
    <row r="1247" s="165" customFormat="true" ht="12.75" hidden="false" customHeight="false" outlineLevel="0" collapsed="false">
      <c r="E1247" s="163"/>
      <c r="F1247" s="170"/>
      <c r="G1247" s="163"/>
      <c r="H1247" s="169"/>
      <c r="I1247" s="163"/>
      <c r="J1247" s="163"/>
      <c r="K1247" s="170"/>
    </row>
    <row r="1248" s="165" customFormat="true" ht="12.75" hidden="false" customHeight="false" outlineLevel="0" collapsed="false">
      <c r="E1248" s="163"/>
      <c r="F1248" s="170"/>
      <c r="G1248" s="163"/>
      <c r="H1248" s="169"/>
      <c r="I1248" s="163"/>
      <c r="J1248" s="163"/>
      <c r="K1248" s="170"/>
    </row>
    <row r="1249" s="165" customFormat="true" ht="12.75" hidden="false" customHeight="false" outlineLevel="0" collapsed="false">
      <c r="E1249" s="163"/>
      <c r="F1249" s="170"/>
      <c r="G1249" s="163"/>
      <c r="H1249" s="169"/>
      <c r="I1249" s="163"/>
      <c r="J1249" s="163"/>
      <c r="K1249" s="170"/>
    </row>
    <row r="1250" s="165" customFormat="true" ht="12.75" hidden="false" customHeight="false" outlineLevel="0" collapsed="false">
      <c r="E1250" s="163"/>
      <c r="F1250" s="170"/>
      <c r="G1250" s="163"/>
      <c r="H1250" s="169"/>
      <c r="I1250" s="163"/>
      <c r="J1250" s="163"/>
      <c r="K1250" s="170"/>
    </row>
    <row r="1251" s="165" customFormat="true" ht="12.75" hidden="false" customHeight="false" outlineLevel="0" collapsed="false">
      <c r="E1251" s="163"/>
      <c r="F1251" s="170"/>
      <c r="G1251" s="163"/>
      <c r="H1251" s="169"/>
      <c r="I1251" s="163"/>
      <c r="J1251" s="163"/>
      <c r="K1251" s="170"/>
    </row>
    <row r="1252" s="165" customFormat="true" ht="12.75" hidden="false" customHeight="false" outlineLevel="0" collapsed="false">
      <c r="E1252" s="163"/>
      <c r="F1252" s="170"/>
      <c r="G1252" s="163"/>
      <c r="H1252" s="169"/>
      <c r="I1252" s="163"/>
      <c r="J1252" s="163"/>
      <c r="K1252" s="170"/>
    </row>
    <row r="1253" s="165" customFormat="true" ht="12.75" hidden="false" customHeight="false" outlineLevel="0" collapsed="false">
      <c r="E1253" s="163"/>
      <c r="F1253" s="170"/>
      <c r="G1253" s="163"/>
      <c r="H1253" s="169"/>
      <c r="I1253" s="163"/>
      <c r="J1253" s="163"/>
      <c r="K1253" s="170"/>
    </row>
    <row r="1254" s="165" customFormat="true" ht="12.75" hidden="false" customHeight="false" outlineLevel="0" collapsed="false">
      <c r="E1254" s="163"/>
      <c r="F1254" s="170"/>
      <c r="G1254" s="163"/>
      <c r="H1254" s="169"/>
      <c r="I1254" s="163"/>
      <c r="J1254" s="163"/>
      <c r="K1254" s="170"/>
    </row>
    <row r="1255" s="165" customFormat="true" ht="12.75" hidden="false" customHeight="false" outlineLevel="0" collapsed="false">
      <c r="E1255" s="163"/>
      <c r="F1255" s="170"/>
      <c r="G1255" s="163"/>
      <c r="H1255" s="169"/>
      <c r="I1255" s="163"/>
      <c r="J1255" s="163"/>
      <c r="K1255" s="170"/>
    </row>
    <row r="1256" s="165" customFormat="true" ht="12.75" hidden="false" customHeight="false" outlineLevel="0" collapsed="false">
      <c r="E1256" s="163"/>
      <c r="F1256" s="170"/>
      <c r="G1256" s="163"/>
      <c r="H1256" s="169"/>
      <c r="I1256" s="163"/>
      <c r="J1256" s="163"/>
      <c r="K1256" s="170"/>
    </row>
    <row r="1257" s="165" customFormat="true" ht="12.75" hidden="false" customHeight="false" outlineLevel="0" collapsed="false">
      <c r="E1257" s="163"/>
      <c r="F1257" s="170"/>
      <c r="G1257" s="163"/>
      <c r="H1257" s="169"/>
      <c r="I1257" s="163"/>
      <c r="J1257" s="163"/>
      <c r="K1257" s="170"/>
    </row>
    <row r="1258" s="165" customFormat="true" ht="12.75" hidden="false" customHeight="false" outlineLevel="0" collapsed="false">
      <c r="E1258" s="163"/>
      <c r="F1258" s="170"/>
      <c r="G1258" s="163"/>
      <c r="H1258" s="169"/>
      <c r="I1258" s="163"/>
      <c r="J1258" s="163"/>
      <c r="K1258" s="170"/>
    </row>
    <row r="1259" s="165" customFormat="true" ht="12.75" hidden="false" customHeight="false" outlineLevel="0" collapsed="false">
      <c r="E1259" s="163"/>
      <c r="F1259" s="170"/>
      <c r="G1259" s="163"/>
      <c r="H1259" s="169"/>
      <c r="I1259" s="163"/>
      <c r="J1259" s="163"/>
      <c r="K1259" s="170"/>
    </row>
    <row r="1260" s="165" customFormat="true" ht="12.75" hidden="false" customHeight="false" outlineLevel="0" collapsed="false">
      <c r="E1260" s="163"/>
      <c r="F1260" s="170"/>
      <c r="G1260" s="163"/>
      <c r="H1260" s="169"/>
      <c r="I1260" s="163"/>
      <c r="J1260" s="163"/>
      <c r="K1260" s="170"/>
    </row>
    <row r="1261" s="165" customFormat="true" ht="12.75" hidden="false" customHeight="false" outlineLevel="0" collapsed="false">
      <c r="E1261" s="163"/>
      <c r="F1261" s="170"/>
      <c r="G1261" s="163"/>
      <c r="H1261" s="169"/>
      <c r="I1261" s="163"/>
      <c r="J1261" s="163"/>
      <c r="K1261" s="170"/>
    </row>
    <row r="1262" s="165" customFormat="true" ht="12.75" hidden="false" customHeight="false" outlineLevel="0" collapsed="false">
      <c r="E1262" s="163"/>
      <c r="F1262" s="170"/>
      <c r="G1262" s="163"/>
      <c r="H1262" s="169"/>
      <c r="I1262" s="163"/>
      <c r="J1262" s="163"/>
      <c r="K1262" s="170"/>
    </row>
    <row r="1263" s="165" customFormat="true" ht="12.75" hidden="false" customHeight="false" outlineLevel="0" collapsed="false">
      <c r="E1263" s="163"/>
      <c r="F1263" s="170"/>
      <c r="G1263" s="163"/>
      <c r="H1263" s="169"/>
      <c r="I1263" s="163"/>
      <c r="J1263" s="163"/>
      <c r="K1263" s="170"/>
    </row>
    <row r="1264" s="165" customFormat="true" ht="12.75" hidden="false" customHeight="false" outlineLevel="0" collapsed="false">
      <c r="E1264" s="163"/>
      <c r="F1264" s="170"/>
      <c r="G1264" s="163"/>
      <c r="H1264" s="169"/>
      <c r="I1264" s="163"/>
      <c r="J1264" s="163"/>
      <c r="K1264" s="170"/>
    </row>
    <row r="1265" s="165" customFormat="true" ht="12.75" hidden="false" customHeight="false" outlineLevel="0" collapsed="false">
      <c r="E1265" s="163"/>
      <c r="F1265" s="170"/>
      <c r="G1265" s="163"/>
      <c r="H1265" s="169"/>
      <c r="I1265" s="163"/>
      <c r="J1265" s="163"/>
      <c r="K1265" s="170"/>
    </row>
    <row r="1266" s="165" customFormat="true" ht="12.75" hidden="false" customHeight="false" outlineLevel="0" collapsed="false">
      <c r="E1266" s="163"/>
      <c r="F1266" s="170"/>
      <c r="G1266" s="163"/>
      <c r="H1266" s="169"/>
      <c r="I1266" s="163"/>
      <c r="J1266" s="163"/>
      <c r="K1266" s="170"/>
    </row>
    <row r="1267" s="165" customFormat="true" ht="12.75" hidden="false" customHeight="false" outlineLevel="0" collapsed="false">
      <c r="E1267" s="163"/>
      <c r="F1267" s="170"/>
      <c r="G1267" s="163"/>
      <c r="H1267" s="169"/>
      <c r="I1267" s="163"/>
      <c r="J1267" s="163"/>
      <c r="K1267" s="170"/>
    </row>
    <row r="1268" s="165" customFormat="true" ht="12.75" hidden="false" customHeight="false" outlineLevel="0" collapsed="false">
      <c r="E1268" s="163"/>
      <c r="F1268" s="170"/>
      <c r="G1268" s="163"/>
      <c r="H1268" s="169"/>
      <c r="I1268" s="163"/>
      <c r="J1268" s="163"/>
      <c r="K1268" s="170"/>
    </row>
    <row r="1269" s="165" customFormat="true" ht="12.75" hidden="false" customHeight="false" outlineLevel="0" collapsed="false">
      <c r="E1269" s="163"/>
      <c r="F1269" s="170"/>
      <c r="G1269" s="163"/>
      <c r="H1269" s="169"/>
      <c r="I1269" s="163"/>
      <c r="J1269" s="163"/>
      <c r="K1269" s="170"/>
    </row>
    <row r="1270" s="165" customFormat="true" ht="12.75" hidden="false" customHeight="false" outlineLevel="0" collapsed="false">
      <c r="E1270" s="163"/>
      <c r="F1270" s="170"/>
      <c r="G1270" s="163"/>
      <c r="H1270" s="169"/>
      <c r="I1270" s="163"/>
      <c r="J1270" s="163"/>
      <c r="K1270" s="170"/>
    </row>
    <row r="1271" s="165" customFormat="true" ht="12.75" hidden="false" customHeight="false" outlineLevel="0" collapsed="false">
      <c r="E1271" s="163"/>
      <c r="F1271" s="170"/>
      <c r="G1271" s="163"/>
      <c r="H1271" s="169"/>
      <c r="I1271" s="163"/>
      <c r="J1271" s="163"/>
      <c r="K1271" s="170"/>
    </row>
    <row r="1272" s="165" customFormat="true" ht="12.75" hidden="false" customHeight="false" outlineLevel="0" collapsed="false">
      <c r="E1272" s="163"/>
      <c r="F1272" s="170"/>
      <c r="G1272" s="163"/>
      <c r="H1272" s="169"/>
      <c r="I1272" s="163"/>
      <c r="J1272" s="163"/>
      <c r="K1272" s="170"/>
    </row>
    <row r="1273" s="165" customFormat="true" ht="12.75" hidden="false" customHeight="false" outlineLevel="0" collapsed="false">
      <c r="E1273" s="163"/>
      <c r="F1273" s="170"/>
      <c r="G1273" s="163"/>
      <c r="H1273" s="169"/>
      <c r="I1273" s="163"/>
      <c r="J1273" s="163"/>
      <c r="K1273" s="170"/>
    </row>
    <row r="1274" s="165" customFormat="true" ht="12.75" hidden="false" customHeight="false" outlineLevel="0" collapsed="false">
      <c r="E1274" s="163"/>
      <c r="F1274" s="170"/>
      <c r="G1274" s="163"/>
      <c r="H1274" s="169"/>
      <c r="I1274" s="163"/>
      <c r="J1274" s="163"/>
      <c r="K1274" s="170"/>
    </row>
    <row r="1275" s="165" customFormat="true" ht="12.75" hidden="false" customHeight="false" outlineLevel="0" collapsed="false">
      <c r="E1275" s="163"/>
      <c r="F1275" s="170"/>
      <c r="G1275" s="163"/>
      <c r="H1275" s="169"/>
      <c r="I1275" s="163"/>
      <c r="J1275" s="163"/>
      <c r="K1275" s="170"/>
    </row>
    <row r="1276" s="165" customFormat="true" ht="12.75" hidden="false" customHeight="false" outlineLevel="0" collapsed="false">
      <c r="E1276" s="163"/>
      <c r="F1276" s="170"/>
      <c r="G1276" s="163"/>
      <c r="H1276" s="169"/>
      <c r="I1276" s="163"/>
      <c r="J1276" s="163"/>
      <c r="K1276" s="170"/>
    </row>
    <row r="1277" s="165" customFormat="true" ht="12.75" hidden="false" customHeight="false" outlineLevel="0" collapsed="false">
      <c r="E1277" s="163"/>
      <c r="F1277" s="170"/>
      <c r="G1277" s="163"/>
      <c r="H1277" s="169"/>
      <c r="I1277" s="163"/>
      <c r="J1277" s="163"/>
      <c r="K1277" s="170"/>
    </row>
    <row r="1278" s="165" customFormat="true" ht="12.75" hidden="false" customHeight="false" outlineLevel="0" collapsed="false">
      <c r="E1278" s="163"/>
      <c r="F1278" s="170"/>
      <c r="G1278" s="163"/>
      <c r="H1278" s="169"/>
      <c r="I1278" s="163"/>
      <c r="J1278" s="163"/>
      <c r="K1278" s="170"/>
    </row>
    <row r="1279" s="165" customFormat="true" ht="12.75" hidden="false" customHeight="false" outlineLevel="0" collapsed="false">
      <c r="E1279" s="163"/>
      <c r="F1279" s="170"/>
      <c r="G1279" s="163"/>
      <c r="H1279" s="169"/>
      <c r="I1279" s="163"/>
      <c r="J1279" s="163"/>
      <c r="K1279" s="170"/>
    </row>
    <row r="1280" s="165" customFormat="true" ht="12.75" hidden="false" customHeight="false" outlineLevel="0" collapsed="false">
      <c r="E1280" s="163"/>
      <c r="F1280" s="170"/>
      <c r="G1280" s="163"/>
      <c r="H1280" s="169"/>
      <c r="I1280" s="163"/>
      <c r="J1280" s="163"/>
      <c r="K1280" s="170"/>
    </row>
    <row r="1281" s="165" customFormat="true" ht="12.75" hidden="false" customHeight="false" outlineLevel="0" collapsed="false">
      <c r="E1281" s="163"/>
      <c r="F1281" s="170"/>
      <c r="G1281" s="163"/>
      <c r="H1281" s="169"/>
      <c r="I1281" s="163"/>
      <c r="J1281" s="163"/>
      <c r="K1281" s="170"/>
    </row>
    <row r="1282" s="165" customFormat="true" ht="12.75" hidden="false" customHeight="false" outlineLevel="0" collapsed="false">
      <c r="E1282" s="163"/>
      <c r="F1282" s="170"/>
      <c r="G1282" s="163"/>
      <c r="H1282" s="169"/>
      <c r="I1282" s="163"/>
      <c r="J1282" s="163"/>
      <c r="K1282" s="170"/>
    </row>
    <row r="1283" s="165" customFormat="true" ht="12.75" hidden="false" customHeight="false" outlineLevel="0" collapsed="false">
      <c r="E1283" s="163"/>
      <c r="F1283" s="170"/>
      <c r="G1283" s="163"/>
      <c r="H1283" s="169"/>
      <c r="I1283" s="163"/>
      <c r="J1283" s="163"/>
      <c r="K1283" s="170"/>
    </row>
    <row r="1284" s="165" customFormat="true" ht="12.75" hidden="false" customHeight="false" outlineLevel="0" collapsed="false">
      <c r="E1284" s="163"/>
      <c r="F1284" s="170"/>
      <c r="G1284" s="163"/>
      <c r="H1284" s="169"/>
      <c r="I1284" s="163"/>
      <c r="J1284" s="163"/>
      <c r="K1284" s="170"/>
    </row>
    <row r="1285" s="165" customFormat="true" ht="12.75" hidden="false" customHeight="false" outlineLevel="0" collapsed="false">
      <c r="E1285" s="163"/>
      <c r="F1285" s="170"/>
      <c r="G1285" s="163"/>
      <c r="H1285" s="169"/>
      <c r="I1285" s="163"/>
      <c r="J1285" s="163"/>
      <c r="K1285" s="170"/>
    </row>
    <row r="1286" s="165" customFormat="true" ht="12.75" hidden="false" customHeight="false" outlineLevel="0" collapsed="false">
      <c r="E1286" s="163"/>
      <c r="F1286" s="170"/>
      <c r="G1286" s="163"/>
      <c r="H1286" s="169"/>
      <c r="I1286" s="163"/>
      <c r="J1286" s="163"/>
      <c r="K1286" s="170"/>
    </row>
    <row r="1287" s="165" customFormat="true" ht="12.75" hidden="false" customHeight="false" outlineLevel="0" collapsed="false">
      <c r="E1287" s="163"/>
      <c r="F1287" s="170"/>
      <c r="G1287" s="163"/>
      <c r="H1287" s="169"/>
      <c r="I1287" s="163"/>
      <c r="J1287" s="163"/>
      <c r="K1287" s="170"/>
    </row>
    <row r="1288" s="165" customFormat="true" ht="12.75" hidden="false" customHeight="false" outlineLevel="0" collapsed="false">
      <c r="E1288" s="163"/>
      <c r="F1288" s="170"/>
      <c r="G1288" s="163"/>
      <c r="H1288" s="169"/>
      <c r="I1288" s="163"/>
      <c r="J1288" s="163"/>
      <c r="K1288" s="170"/>
    </row>
    <row r="1289" s="165" customFormat="true" ht="12.75" hidden="false" customHeight="false" outlineLevel="0" collapsed="false">
      <c r="E1289" s="163"/>
      <c r="F1289" s="170"/>
      <c r="G1289" s="163"/>
      <c r="H1289" s="169"/>
      <c r="I1289" s="163"/>
      <c r="J1289" s="163"/>
      <c r="K1289" s="170"/>
    </row>
    <row r="1290" s="165" customFormat="true" ht="12.75" hidden="false" customHeight="false" outlineLevel="0" collapsed="false">
      <c r="E1290" s="163"/>
      <c r="F1290" s="170"/>
      <c r="G1290" s="163"/>
      <c r="H1290" s="169"/>
      <c r="I1290" s="163"/>
      <c r="J1290" s="163"/>
      <c r="K1290" s="170"/>
    </row>
    <row r="1291" s="165" customFormat="true" ht="12.75" hidden="false" customHeight="false" outlineLevel="0" collapsed="false">
      <c r="E1291" s="163"/>
      <c r="F1291" s="170"/>
      <c r="G1291" s="163"/>
      <c r="H1291" s="169"/>
      <c r="I1291" s="163"/>
      <c r="J1291" s="163"/>
      <c r="K1291" s="170"/>
    </row>
    <row r="1292" s="165" customFormat="true" ht="12.75" hidden="false" customHeight="false" outlineLevel="0" collapsed="false">
      <c r="E1292" s="163"/>
      <c r="F1292" s="170"/>
      <c r="G1292" s="163"/>
      <c r="H1292" s="169"/>
      <c r="I1292" s="163"/>
      <c r="J1292" s="163"/>
      <c r="K1292" s="170"/>
    </row>
    <row r="1293" s="165" customFormat="true" ht="12.75" hidden="false" customHeight="false" outlineLevel="0" collapsed="false">
      <c r="E1293" s="163"/>
      <c r="F1293" s="170"/>
      <c r="G1293" s="163"/>
      <c r="H1293" s="169"/>
      <c r="I1293" s="163"/>
      <c r="J1293" s="163"/>
      <c r="K1293" s="170"/>
    </row>
    <row r="1294" s="165" customFormat="true" ht="12.75" hidden="false" customHeight="false" outlineLevel="0" collapsed="false">
      <c r="E1294" s="163"/>
      <c r="F1294" s="170"/>
      <c r="G1294" s="163"/>
      <c r="H1294" s="169"/>
      <c r="I1294" s="163"/>
      <c r="J1294" s="163"/>
      <c r="K1294" s="170"/>
    </row>
    <row r="1295" s="165" customFormat="true" ht="12.75" hidden="false" customHeight="false" outlineLevel="0" collapsed="false">
      <c r="E1295" s="163"/>
      <c r="F1295" s="170"/>
      <c r="G1295" s="163"/>
      <c r="H1295" s="169"/>
      <c r="I1295" s="163"/>
      <c r="J1295" s="163"/>
      <c r="K1295" s="170"/>
    </row>
    <row r="1296" s="165" customFormat="true" ht="12.75" hidden="false" customHeight="false" outlineLevel="0" collapsed="false">
      <c r="E1296" s="163"/>
      <c r="F1296" s="170"/>
      <c r="G1296" s="163"/>
      <c r="H1296" s="169"/>
      <c r="I1296" s="163"/>
      <c r="J1296" s="163"/>
      <c r="K1296" s="170"/>
    </row>
    <row r="1297" s="165" customFormat="true" ht="12.75" hidden="false" customHeight="false" outlineLevel="0" collapsed="false">
      <c r="E1297" s="163"/>
      <c r="F1297" s="170"/>
      <c r="G1297" s="163"/>
      <c r="H1297" s="169"/>
      <c r="I1297" s="163"/>
      <c r="J1297" s="163"/>
      <c r="K1297" s="170"/>
    </row>
    <row r="1298" s="165" customFormat="true" ht="12.75" hidden="false" customHeight="false" outlineLevel="0" collapsed="false">
      <c r="E1298" s="163"/>
      <c r="F1298" s="163"/>
      <c r="H1298" s="169"/>
      <c r="I1298" s="163"/>
      <c r="J1298" s="163"/>
      <c r="K1298" s="170"/>
      <c r="L1298" s="163"/>
    </row>
    <row r="1299" s="165" customFormat="true" ht="12.75" hidden="false" customHeight="false" outlineLevel="0" collapsed="false">
      <c r="E1299" s="163"/>
      <c r="F1299" s="163"/>
      <c r="H1299" s="169"/>
      <c r="I1299" s="163"/>
      <c r="J1299" s="163"/>
      <c r="K1299" s="170"/>
      <c r="L1299" s="163"/>
    </row>
    <row r="1300" s="165" customFormat="true" ht="12.75" hidden="false" customHeight="false" outlineLevel="0" collapsed="false">
      <c r="E1300" s="163"/>
      <c r="F1300" s="163"/>
      <c r="H1300" s="169"/>
      <c r="I1300" s="163"/>
      <c r="J1300" s="163"/>
      <c r="K1300" s="170"/>
      <c r="L1300" s="163"/>
    </row>
    <row r="1301" s="165" customFormat="true" ht="12.75" hidden="false" customHeight="false" outlineLevel="0" collapsed="false">
      <c r="E1301" s="163"/>
      <c r="F1301" s="163"/>
      <c r="H1301" s="169"/>
      <c r="I1301" s="163"/>
      <c r="J1301" s="163"/>
      <c r="K1301" s="170"/>
      <c r="L1301" s="163"/>
    </row>
    <row r="1302" s="165" customFormat="true" ht="12.75" hidden="false" customHeight="false" outlineLevel="0" collapsed="false">
      <c r="E1302" s="163"/>
      <c r="F1302" s="163"/>
      <c r="H1302" s="169"/>
      <c r="I1302" s="163"/>
      <c r="J1302" s="163"/>
      <c r="K1302" s="170"/>
      <c r="L1302" s="163"/>
    </row>
    <row r="1303" s="165" customFormat="true" ht="12.75" hidden="false" customHeight="false" outlineLevel="0" collapsed="false">
      <c r="E1303" s="163"/>
      <c r="F1303" s="163"/>
      <c r="H1303" s="169"/>
      <c r="I1303" s="163"/>
      <c r="J1303" s="163"/>
      <c r="K1303" s="170"/>
      <c r="L1303" s="163"/>
    </row>
    <row r="1304" s="165" customFormat="true" ht="12.75" hidden="false" customHeight="false" outlineLevel="0" collapsed="false">
      <c r="E1304" s="163"/>
      <c r="F1304" s="163"/>
      <c r="H1304" s="169"/>
      <c r="I1304" s="163"/>
      <c r="J1304" s="163"/>
      <c r="K1304" s="170"/>
      <c r="L1304" s="163"/>
    </row>
    <row r="1305" s="165" customFormat="true" ht="12.75" hidden="false" customHeight="false" outlineLevel="0" collapsed="false">
      <c r="E1305" s="163"/>
      <c r="F1305" s="163"/>
      <c r="H1305" s="169"/>
      <c r="I1305" s="163"/>
      <c r="J1305" s="163"/>
      <c r="K1305" s="170"/>
      <c r="L1305" s="163"/>
    </row>
    <row r="1306" s="165" customFormat="true" ht="12.75" hidden="false" customHeight="false" outlineLevel="0" collapsed="false">
      <c r="E1306" s="163"/>
      <c r="F1306" s="163"/>
      <c r="H1306" s="169"/>
      <c r="I1306" s="163"/>
      <c r="J1306" s="163"/>
      <c r="K1306" s="170"/>
      <c r="L1306" s="163"/>
    </row>
    <row r="1307" s="165" customFormat="true" ht="12.75" hidden="false" customHeight="false" outlineLevel="0" collapsed="false">
      <c r="E1307" s="163"/>
      <c r="F1307" s="163"/>
      <c r="H1307" s="169"/>
      <c r="I1307" s="163"/>
      <c r="J1307" s="163"/>
      <c r="K1307" s="170"/>
      <c r="L1307" s="163"/>
    </row>
    <row r="1308" s="165" customFormat="true" ht="12.75" hidden="false" customHeight="false" outlineLevel="0" collapsed="false">
      <c r="E1308" s="163"/>
      <c r="F1308" s="163"/>
      <c r="H1308" s="169"/>
      <c r="I1308" s="163"/>
      <c r="J1308" s="163"/>
      <c r="K1308" s="170"/>
      <c r="L1308" s="163"/>
    </row>
    <row r="1309" s="165" customFormat="true" ht="12.75" hidden="false" customHeight="false" outlineLevel="0" collapsed="false">
      <c r="E1309" s="163"/>
      <c r="F1309" s="163"/>
      <c r="H1309" s="169"/>
      <c r="I1309" s="163"/>
      <c r="J1309" s="163"/>
      <c r="K1309" s="170"/>
      <c r="L1309" s="163"/>
    </row>
    <row r="1310" s="165" customFormat="true" ht="12.75" hidden="false" customHeight="false" outlineLevel="0" collapsed="false">
      <c r="E1310" s="163"/>
      <c r="F1310" s="163"/>
      <c r="H1310" s="169"/>
      <c r="I1310" s="163"/>
      <c r="J1310" s="163"/>
      <c r="K1310" s="170"/>
      <c r="L1310" s="163"/>
    </row>
    <row r="1311" s="165" customFormat="true" ht="12.75" hidden="false" customHeight="false" outlineLevel="0" collapsed="false">
      <c r="E1311" s="163"/>
      <c r="F1311" s="163"/>
      <c r="H1311" s="169"/>
      <c r="I1311" s="163"/>
      <c r="J1311" s="163"/>
      <c r="K1311" s="170"/>
      <c r="L1311" s="163"/>
    </row>
    <row r="1312" s="165" customFormat="true" ht="12.75" hidden="false" customHeight="false" outlineLevel="0" collapsed="false">
      <c r="E1312" s="163"/>
      <c r="F1312" s="163"/>
      <c r="H1312" s="169"/>
      <c r="I1312" s="163"/>
      <c r="J1312" s="163"/>
      <c r="K1312" s="170"/>
      <c r="L1312" s="163"/>
    </row>
    <row r="1313" s="165" customFormat="true" ht="12.75" hidden="false" customHeight="false" outlineLevel="0" collapsed="false">
      <c r="E1313" s="163"/>
      <c r="F1313" s="163"/>
      <c r="H1313" s="169"/>
      <c r="I1313" s="163"/>
      <c r="J1313" s="163"/>
      <c r="K1313" s="170"/>
      <c r="L1313" s="163"/>
    </row>
    <row r="1314" s="165" customFormat="true" ht="12.75" hidden="false" customHeight="false" outlineLevel="0" collapsed="false">
      <c r="E1314" s="163"/>
      <c r="F1314" s="163"/>
      <c r="H1314" s="169"/>
      <c r="I1314" s="163"/>
      <c r="J1314" s="163"/>
      <c r="K1314" s="170"/>
      <c r="L1314" s="163"/>
    </row>
    <row r="1315" s="165" customFormat="true" ht="12.75" hidden="false" customHeight="false" outlineLevel="0" collapsed="false">
      <c r="E1315" s="163"/>
      <c r="F1315" s="163"/>
      <c r="H1315" s="169"/>
      <c r="I1315" s="163"/>
      <c r="J1315" s="163"/>
      <c r="K1315" s="170"/>
      <c r="L1315" s="163"/>
    </row>
    <row r="1316" s="165" customFormat="true" ht="12.75" hidden="false" customHeight="false" outlineLevel="0" collapsed="false">
      <c r="E1316" s="163"/>
      <c r="F1316" s="163"/>
      <c r="H1316" s="169"/>
      <c r="I1316" s="163"/>
      <c r="J1316" s="163"/>
      <c r="K1316" s="170"/>
      <c r="L1316" s="163"/>
    </row>
    <row r="1317" s="165" customFormat="true" ht="12.75" hidden="false" customHeight="false" outlineLevel="0" collapsed="false">
      <c r="E1317" s="163"/>
      <c r="F1317" s="163"/>
      <c r="H1317" s="169"/>
      <c r="I1317" s="163"/>
      <c r="J1317" s="163"/>
      <c r="K1317" s="170"/>
      <c r="L1317" s="163"/>
    </row>
    <row r="1318" s="165" customFormat="true" ht="12.75" hidden="false" customHeight="false" outlineLevel="0" collapsed="false">
      <c r="E1318" s="163"/>
      <c r="F1318" s="163"/>
      <c r="H1318" s="169"/>
      <c r="I1318" s="163"/>
      <c r="J1318" s="163"/>
      <c r="K1318" s="170"/>
      <c r="L1318" s="163"/>
    </row>
    <row r="1319" s="165" customFormat="true" ht="12.75" hidden="false" customHeight="false" outlineLevel="0" collapsed="false">
      <c r="E1319" s="163"/>
      <c r="F1319" s="163"/>
      <c r="H1319" s="169"/>
      <c r="I1319" s="163"/>
      <c r="J1319" s="163"/>
      <c r="K1319" s="170"/>
      <c r="L1319" s="163"/>
    </row>
    <row r="1320" s="165" customFormat="true" ht="12.75" hidden="false" customHeight="false" outlineLevel="0" collapsed="false">
      <c r="E1320" s="163"/>
      <c r="F1320" s="163"/>
      <c r="H1320" s="169"/>
      <c r="I1320" s="163"/>
      <c r="J1320" s="163"/>
      <c r="K1320" s="170"/>
      <c r="L1320" s="163"/>
    </row>
    <row r="1321" s="165" customFormat="true" ht="12.75" hidden="false" customHeight="false" outlineLevel="0" collapsed="false">
      <c r="E1321" s="163"/>
      <c r="F1321" s="163"/>
      <c r="H1321" s="169"/>
      <c r="I1321" s="163"/>
      <c r="J1321" s="163"/>
      <c r="K1321" s="170"/>
      <c r="L1321" s="163"/>
    </row>
    <row r="1322" s="165" customFormat="true" ht="12.75" hidden="false" customHeight="false" outlineLevel="0" collapsed="false">
      <c r="E1322" s="163"/>
      <c r="F1322" s="163"/>
      <c r="H1322" s="169"/>
      <c r="I1322" s="163"/>
      <c r="J1322" s="163"/>
      <c r="K1322" s="170"/>
      <c r="L1322" s="163"/>
    </row>
    <row r="1323" s="165" customFormat="true" ht="12.75" hidden="false" customHeight="false" outlineLevel="0" collapsed="false">
      <c r="E1323" s="163"/>
      <c r="F1323" s="163"/>
      <c r="H1323" s="169"/>
      <c r="I1323" s="163"/>
      <c r="J1323" s="163"/>
      <c r="K1323" s="170"/>
      <c r="L1323" s="163"/>
    </row>
    <row r="1324" s="165" customFormat="true" ht="12.75" hidden="false" customHeight="false" outlineLevel="0" collapsed="false">
      <c r="E1324" s="163"/>
      <c r="F1324" s="163"/>
      <c r="H1324" s="169"/>
      <c r="I1324" s="163"/>
      <c r="J1324" s="163"/>
      <c r="K1324" s="170"/>
      <c r="L1324" s="163"/>
    </row>
    <row r="1325" s="165" customFormat="true" ht="12.75" hidden="false" customHeight="false" outlineLevel="0" collapsed="false">
      <c r="E1325" s="163"/>
      <c r="F1325" s="163"/>
      <c r="H1325" s="169"/>
      <c r="I1325" s="163"/>
      <c r="J1325" s="163"/>
      <c r="K1325" s="170"/>
      <c r="L1325" s="163"/>
    </row>
    <row r="1326" s="165" customFormat="true" ht="12.75" hidden="false" customHeight="false" outlineLevel="0" collapsed="false">
      <c r="E1326" s="163"/>
      <c r="F1326" s="163"/>
      <c r="H1326" s="169"/>
      <c r="I1326" s="163"/>
      <c r="J1326" s="163"/>
      <c r="K1326" s="170"/>
      <c r="L1326" s="163"/>
    </row>
    <row r="1327" s="165" customFormat="true" ht="12.75" hidden="false" customHeight="false" outlineLevel="0" collapsed="false">
      <c r="E1327" s="163"/>
      <c r="F1327" s="163"/>
      <c r="H1327" s="169"/>
      <c r="I1327" s="163"/>
      <c r="J1327" s="163"/>
      <c r="K1327" s="170"/>
      <c r="L1327" s="163"/>
    </row>
    <row r="1328" s="165" customFormat="true" ht="12.75" hidden="false" customHeight="false" outlineLevel="0" collapsed="false">
      <c r="E1328" s="163"/>
      <c r="F1328" s="163"/>
      <c r="H1328" s="169"/>
      <c r="I1328" s="163"/>
      <c r="J1328" s="163"/>
      <c r="K1328" s="170"/>
      <c r="L1328" s="163"/>
    </row>
    <row r="1329" s="165" customFormat="true" ht="12.75" hidden="false" customHeight="false" outlineLevel="0" collapsed="false">
      <c r="E1329" s="163"/>
      <c r="F1329" s="163"/>
      <c r="H1329" s="169"/>
      <c r="I1329" s="163"/>
      <c r="J1329" s="163"/>
      <c r="K1329" s="170"/>
      <c r="L1329" s="163"/>
    </row>
    <row r="1330" s="165" customFormat="true" ht="12.75" hidden="false" customHeight="false" outlineLevel="0" collapsed="false">
      <c r="E1330" s="163"/>
      <c r="F1330" s="163"/>
      <c r="H1330" s="169"/>
      <c r="I1330" s="163"/>
      <c r="J1330" s="163"/>
      <c r="K1330" s="170"/>
      <c r="L1330" s="163"/>
    </row>
    <row r="1331" s="165" customFormat="true" ht="12.75" hidden="false" customHeight="false" outlineLevel="0" collapsed="false">
      <c r="E1331" s="163"/>
      <c r="F1331" s="163"/>
      <c r="H1331" s="169"/>
      <c r="I1331" s="163"/>
      <c r="J1331" s="163"/>
      <c r="K1331" s="170"/>
      <c r="L1331" s="163"/>
    </row>
    <row r="1332" s="165" customFormat="true" ht="12.75" hidden="false" customHeight="false" outlineLevel="0" collapsed="false">
      <c r="E1332" s="163"/>
      <c r="F1332" s="163"/>
      <c r="H1332" s="169"/>
      <c r="I1332" s="163"/>
      <c r="J1332" s="163"/>
      <c r="K1332" s="170"/>
      <c r="L1332" s="163"/>
    </row>
    <row r="1333" s="165" customFormat="true" ht="12.75" hidden="false" customHeight="false" outlineLevel="0" collapsed="false">
      <c r="E1333" s="163"/>
      <c r="F1333" s="163"/>
      <c r="H1333" s="169"/>
      <c r="I1333" s="163"/>
      <c r="J1333" s="163"/>
      <c r="K1333" s="170"/>
      <c r="L1333" s="163"/>
    </row>
    <row r="1334" s="165" customFormat="true" ht="12.75" hidden="false" customHeight="false" outlineLevel="0" collapsed="false">
      <c r="E1334" s="163"/>
      <c r="F1334" s="163"/>
      <c r="H1334" s="169"/>
      <c r="I1334" s="163"/>
      <c r="J1334" s="163"/>
      <c r="K1334" s="170"/>
      <c r="L1334" s="163"/>
    </row>
    <row r="1335" s="165" customFormat="true" ht="12.75" hidden="false" customHeight="false" outlineLevel="0" collapsed="false">
      <c r="E1335" s="163"/>
      <c r="F1335" s="163"/>
      <c r="H1335" s="169"/>
      <c r="I1335" s="163"/>
      <c r="J1335" s="163"/>
      <c r="K1335" s="170"/>
      <c r="L1335" s="163"/>
    </row>
    <row r="1336" s="165" customFormat="true" ht="12.75" hidden="false" customHeight="false" outlineLevel="0" collapsed="false">
      <c r="E1336" s="163"/>
      <c r="F1336" s="163"/>
      <c r="H1336" s="169"/>
      <c r="I1336" s="163"/>
      <c r="J1336" s="163"/>
      <c r="K1336" s="170"/>
      <c r="L1336" s="163"/>
    </row>
    <row r="1337" s="165" customFormat="true" ht="12.75" hidden="false" customHeight="false" outlineLevel="0" collapsed="false">
      <c r="E1337" s="163"/>
      <c r="F1337" s="163"/>
      <c r="H1337" s="169"/>
      <c r="I1337" s="163"/>
      <c r="J1337" s="163"/>
      <c r="K1337" s="170"/>
      <c r="L1337" s="163"/>
    </row>
    <row r="1338" s="165" customFormat="true" ht="12.75" hidden="false" customHeight="false" outlineLevel="0" collapsed="false">
      <c r="E1338" s="163"/>
      <c r="F1338" s="163"/>
      <c r="H1338" s="169"/>
      <c r="I1338" s="163"/>
      <c r="J1338" s="163"/>
      <c r="K1338" s="170"/>
      <c r="L1338" s="163"/>
    </row>
    <row r="1339" s="165" customFormat="true" ht="12.75" hidden="false" customHeight="false" outlineLevel="0" collapsed="false">
      <c r="E1339" s="163"/>
      <c r="F1339" s="163"/>
      <c r="H1339" s="169"/>
      <c r="I1339" s="163"/>
      <c r="J1339" s="163"/>
      <c r="K1339" s="170"/>
      <c r="L1339" s="163"/>
    </row>
    <row r="1340" s="165" customFormat="true" ht="12.75" hidden="false" customHeight="false" outlineLevel="0" collapsed="false">
      <c r="E1340" s="163"/>
      <c r="F1340" s="163"/>
      <c r="H1340" s="169"/>
      <c r="I1340" s="163"/>
      <c r="J1340" s="163"/>
      <c r="K1340" s="170"/>
      <c r="L1340" s="163"/>
    </row>
    <row r="1341" s="165" customFormat="true" ht="12.75" hidden="false" customHeight="false" outlineLevel="0" collapsed="false">
      <c r="E1341" s="163"/>
      <c r="F1341" s="163"/>
      <c r="H1341" s="169"/>
      <c r="I1341" s="163"/>
      <c r="J1341" s="163"/>
      <c r="K1341" s="170"/>
      <c r="L1341" s="163"/>
    </row>
    <row r="1342" s="165" customFormat="true" ht="12.75" hidden="false" customHeight="false" outlineLevel="0" collapsed="false">
      <c r="E1342" s="163"/>
      <c r="F1342" s="163"/>
      <c r="H1342" s="169"/>
      <c r="I1342" s="163"/>
      <c r="J1342" s="163"/>
      <c r="K1342" s="170"/>
      <c r="L1342" s="163"/>
    </row>
    <row r="1343" s="165" customFormat="true" ht="12.75" hidden="false" customHeight="false" outlineLevel="0" collapsed="false">
      <c r="E1343" s="163"/>
      <c r="F1343" s="163"/>
      <c r="H1343" s="169"/>
      <c r="I1343" s="163"/>
      <c r="J1343" s="163"/>
      <c r="K1343" s="170"/>
      <c r="L1343" s="163"/>
    </row>
    <row r="1344" s="165" customFormat="true" ht="12.75" hidden="false" customHeight="false" outlineLevel="0" collapsed="false">
      <c r="E1344" s="163"/>
      <c r="F1344" s="163"/>
      <c r="H1344" s="169"/>
      <c r="I1344" s="163"/>
      <c r="J1344" s="163"/>
      <c r="K1344" s="170"/>
      <c r="L1344" s="163"/>
    </row>
    <row r="1345" s="165" customFormat="true" ht="12.75" hidden="false" customHeight="false" outlineLevel="0" collapsed="false">
      <c r="E1345" s="163"/>
      <c r="F1345" s="163"/>
      <c r="H1345" s="169"/>
      <c r="I1345" s="163"/>
      <c r="J1345" s="163"/>
      <c r="K1345" s="170"/>
      <c r="L1345" s="163"/>
    </row>
    <row r="1346" s="165" customFormat="true" ht="12.75" hidden="false" customHeight="false" outlineLevel="0" collapsed="false">
      <c r="E1346" s="163"/>
      <c r="F1346" s="163"/>
      <c r="H1346" s="169"/>
      <c r="I1346" s="163"/>
      <c r="J1346" s="163"/>
      <c r="K1346" s="170"/>
      <c r="L1346" s="163"/>
    </row>
    <row r="1347" s="165" customFormat="true" ht="12.75" hidden="false" customHeight="false" outlineLevel="0" collapsed="false">
      <c r="E1347" s="163"/>
      <c r="F1347" s="163"/>
      <c r="H1347" s="169"/>
      <c r="I1347" s="163"/>
      <c r="J1347" s="163"/>
      <c r="K1347" s="170"/>
      <c r="L1347" s="163"/>
    </row>
    <row r="1348" s="165" customFormat="true" ht="12.75" hidden="false" customHeight="false" outlineLevel="0" collapsed="false">
      <c r="E1348" s="163"/>
      <c r="F1348" s="163"/>
      <c r="H1348" s="169"/>
      <c r="I1348" s="163"/>
      <c r="J1348" s="163"/>
      <c r="K1348" s="170"/>
      <c r="L1348" s="163"/>
    </row>
    <row r="1349" s="165" customFormat="true" ht="12.75" hidden="false" customHeight="false" outlineLevel="0" collapsed="false">
      <c r="E1349" s="163"/>
      <c r="F1349" s="163"/>
      <c r="H1349" s="169"/>
      <c r="I1349" s="163"/>
      <c r="J1349" s="163"/>
      <c r="K1349" s="170"/>
      <c r="L1349" s="163"/>
    </row>
    <row r="1350" s="165" customFormat="true" ht="12.75" hidden="false" customHeight="false" outlineLevel="0" collapsed="false">
      <c r="E1350" s="163"/>
      <c r="F1350" s="163"/>
      <c r="H1350" s="169"/>
      <c r="I1350" s="163"/>
      <c r="J1350" s="163"/>
      <c r="K1350" s="170"/>
      <c r="L1350" s="163"/>
    </row>
    <row r="1351" s="165" customFormat="true" ht="12.75" hidden="false" customHeight="false" outlineLevel="0" collapsed="false">
      <c r="E1351" s="163"/>
      <c r="F1351" s="163"/>
      <c r="H1351" s="169"/>
      <c r="I1351" s="163"/>
      <c r="J1351" s="163"/>
      <c r="K1351" s="170"/>
      <c r="L1351" s="163"/>
    </row>
    <row r="1352" s="165" customFormat="true" ht="12.75" hidden="false" customHeight="false" outlineLevel="0" collapsed="false">
      <c r="E1352" s="163"/>
      <c r="F1352" s="163"/>
      <c r="H1352" s="169"/>
      <c r="I1352" s="163"/>
      <c r="J1352" s="163"/>
      <c r="K1352" s="170"/>
      <c r="L1352" s="163"/>
    </row>
    <row r="1353" s="165" customFormat="true" ht="12.75" hidden="false" customHeight="false" outlineLevel="0" collapsed="false">
      <c r="E1353" s="163"/>
      <c r="F1353" s="163"/>
      <c r="H1353" s="169"/>
      <c r="I1353" s="163"/>
      <c r="J1353" s="163"/>
      <c r="K1353" s="170"/>
      <c r="L1353" s="163"/>
    </row>
    <row r="1354" s="165" customFormat="true" ht="12.75" hidden="false" customHeight="false" outlineLevel="0" collapsed="false">
      <c r="E1354" s="163"/>
      <c r="F1354" s="163"/>
      <c r="H1354" s="169"/>
      <c r="I1354" s="163"/>
      <c r="J1354" s="163"/>
      <c r="K1354" s="170"/>
      <c r="L1354" s="163"/>
    </row>
    <row r="1355" s="165" customFormat="true" ht="12.75" hidden="false" customHeight="false" outlineLevel="0" collapsed="false">
      <c r="E1355" s="163"/>
      <c r="F1355" s="163"/>
      <c r="H1355" s="169"/>
      <c r="I1355" s="163"/>
      <c r="J1355" s="163"/>
      <c r="K1355" s="170"/>
      <c r="L1355" s="163"/>
    </row>
    <row r="1356" s="165" customFormat="true" ht="12.75" hidden="false" customHeight="false" outlineLevel="0" collapsed="false">
      <c r="E1356" s="163"/>
      <c r="F1356" s="163"/>
      <c r="H1356" s="169"/>
      <c r="I1356" s="163"/>
      <c r="J1356" s="163"/>
      <c r="K1356" s="170"/>
      <c r="L1356" s="163"/>
    </row>
    <row r="1357" s="165" customFormat="true" ht="12.75" hidden="false" customHeight="false" outlineLevel="0" collapsed="false">
      <c r="E1357" s="163"/>
      <c r="F1357" s="163"/>
      <c r="H1357" s="169"/>
      <c r="I1357" s="163"/>
      <c r="J1357" s="163"/>
      <c r="K1357" s="170"/>
      <c r="L1357" s="163"/>
    </row>
    <row r="1358" s="165" customFormat="true" ht="12.75" hidden="false" customHeight="false" outlineLevel="0" collapsed="false">
      <c r="E1358" s="163"/>
      <c r="F1358" s="163"/>
      <c r="H1358" s="169"/>
      <c r="I1358" s="163"/>
      <c r="J1358" s="163"/>
      <c r="K1358" s="170"/>
      <c r="L1358" s="163"/>
    </row>
    <row r="1359" s="165" customFormat="true" ht="12.75" hidden="false" customHeight="false" outlineLevel="0" collapsed="false">
      <c r="E1359" s="163"/>
      <c r="F1359" s="163"/>
      <c r="H1359" s="169"/>
      <c r="I1359" s="163"/>
      <c r="J1359" s="163"/>
      <c r="K1359" s="170"/>
      <c r="L1359" s="163"/>
    </row>
    <row r="1360" s="165" customFormat="true" ht="12.75" hidden="false" customHeight="false" outlineLevel="0" collapsed="false">
      <c r="E1360" s="163"/>
      <c r="F1360" s="163"/>
      <c r="H1360" s="169"/>
      <c r="I1360" s="163"/>
      <c r="J1360" s="163"/>
      <c r="K1360" s="170"/>
      <c r="L1360" s="163"/>
    </row>
    <row r="1361" s="165" customFormat="true" ht="12.75" hidden="false" customHeight="false" outlineLevel="0" collapsed="false">
      <c r="E1361" s="163"/>
      <c r="F1361" s="163"/>
      <c r="H1361" s="169"/>
      <c r="I1361" s="163"/>
      <c r="J1361" s="163"/>
      <c r="K1361" s="170"/>
      <c r="L1361" s="163"/>
    </row>
    <row r="1362" s="165" customFormat="true" ht="12.75" hidden="false" customHeight="false" outlineLevel="0" collapsed="false">
      <c r="E1362" s="163"/>
      <c r="F1362" s="163"/>
      <c r="H1362" s="169"/>
      <c r="I1362" s="163"/>
      <c r="J1362" s="163"/>
      <c r="K1362" s="170"/>
      <c r="L1362" s="163"/>
    </row>
    <row r="1363" s="165" customFormat="true" ht="12.75" hidden="false" customHeight="false" outlineLevel="0" collapsed="false">
      <c r="E1363" s="163"/>
      <c r="F1363" s="163"/>
      <c r="H1363" s="169"/>
      <c r="I1363" s="163"/>
      <c r="J1363" s="163"/>
      <c r="K1363" s="170"/>
      <c r="L1363" s="163"/>
    </row>
    <row r="1364" s="165" customFormat="true" ht="12.75" hidden="false" customHeight="false" outlineLevel="0" collapsed="false">
      <c r="E1364" s="163"/>
      <c r="F1364" s="163"/>
      <c r="H1364" s="169"/>
      <c r="I1364" s="163"/>
      <c r="J1364" s="163"/>
      <c r="K1364" s="170"/>
      <c r="L1364" s="163"/>
    </row>
    <row r="1365" s="165" customFormat="true" ht="12.75" hidden="false" customHeight="false" outlineLevel="0" collapsed="false">
      <c r="E1365" s="163"/>
      <c r="F1365" s="163"/>
      <c r="H1365" s="169"/>
      <c r="I1365" s="163"/>
      <c r="J1365" s="163"/>
      <c r="K1365" s="170"/>
      <c r="L1365" s="163"/>
    </row>
    <row r="1366" s="165" customFormat="true" ht="12.75" hidden="false" customHeight="false" outlineLevel="0" collapsed="false">
      <c r="E1366" s="163"/>
      <c r="F1366" s="163"/>
      <c r="H1366" s="169"/>
      <c r="I1366" s="163"/>
      <c r="J1366" s="163"/>
      <c r="K1366" s="170"/>
      <c r="L1366" s="163"/>
    </row>
    <row r="1367" s="165" customFormat="true" ht="12.75" hidden="false" customHeight="false" outlineLevel="0" collapsed="false">
      <c r="E1367" s="163"/>
      <c r="F1367" s="163"/>
      <c r="H1367" s="169"/>
      <c r="I1367" s="163"/>
      <c r="J1367" s="163"/>
      <c r="K1367" s="170"/>
      <c r="L1367" s="163"/>
    </row>
    <row r="1368" s="165" customFormat="true" ht="12.75" hidden="false" customHeight="false" outlineLevel="0" collapsed="false">
      <c r="E1368" s="163"/>
      <c r="F1368" s="163"/>
      <c r="H1368" s="169"/>
      <c r="I1368" s="163"/>
      <c r="J1368" s="163"/>
      <c r="K1368" s="170"/>
      <c r="L1368" s="163"/>
    </row>
    <row r="1369" s="165" customFormat="true" ht="12.75" hidden="false" customHeight="false" outlineLevel="0" collapsed="false">
      <c r="E1369" s="163"/>
      <c r="F1369" s="163"/>
      <c r="H1369" s="169"/>
      <c r="I1369" s="163"/>
      <c r="J1369" s="163"/>
      <c r="K1369" s="170"/>
      <c r="L1369" s="163"/>
    </row>
    <row r="1370" s="165" customFormat="true" ht="12.75" hidden="false" customHeight="false" outlineLevel="0" collapsed="false">
      <c r="E1370" s="163"/>
      <c r="F1370" s="163"/>
      <c r="H1370" s="169"/>
      <c r="I1370" s="163"/>
      <c r="J1370" s="163"/>
      <c r="K1370" s="170"/>
      <c r="L1370" s="163"/>
    </row>
    <row r="1371" s="165" customFormat="true" ht="12.75" hidden="false" customHeight="false" outlineLevel="0" collapsed="false">
      <c r="E1371" s="163"/>
      <c r="F1371" s="163"/>
      <c r="H1371" s="169"/>
      <c r="I1371" s="163"/>
      <c r="J1371" s="163"/>
      <c r="K1371" s="170"/>
      <c r="L1371" s="163"/>
    </row>
    <row r="1372" s="165" customFormat="true" ht="12.75" hidden="false" customHeight="false" outlineLevel="0" collapsed="false">
      <c r="E1372" s="163"/>
      <c r="F1372" s="163"/>
      <c r="H1372" s="169"/>
      <c r="I1372" s="163"/>
      <c r="J1372" s="163"/>
      <c r="K1372" s="170"/>
      <c r="L1372" s="163"/>
    </row>
    <row r="1373" s="165" customFormat="true" ht="12.75" hidden="false" customHeight="false" outlineLevel="0" collapsed="false">
      <c r="E1373" s="163"/>
      <c r="F1373" s="163"/>
      <c r="H1373" s="169"/>
      <c r="I1373" s="163"/>
      <c r="J1373" s="163"/>
      <c r="K1373" s="170"/>
      <c r="L1373" s="163"/>
    </row>
    <row r="1374" s="165" customFormat="true" ht="12.75" hidden="false" customHeight="false" outlineLevel="0" collapsed="false">
      <c r="E1374" s="163"/>
      <c r="F1374" s="163"/>
      <c r="H1374" s="169"/>
      <c r="I1374" s="163"/>
      <c r="J1374" s="163"/>
      <c r="K1374" s="170"/>
      <c r="L1374" s="163"/>
    </row>
    <row r="1375" s="165" customFormat="true" ht="12.75" hidden="false" customHeight="false" outlineLevel="0" collapsed="false">
      <c r="E1375" s="163"/>
      <c r="F1375" s="163"/>
      <c r="H1375" s="169"/>
      <c r="I1375" s="163"/>
      <c r="J1375" s="163"/>
      <c r="K1375" s="170"/>
      <c r="L1375" s="163"/>
    </row>
    <row r="1376" s="165" customFormat="true" ht="12.75" hidden="false" customHeight="false" outlineLevel="0" collapsed="false">
      <c r="E1376" s="163"/>
      <c r="F1376" s="163"/>
      <c r="H1376" s="169"/>
      <c r="I1376" s="163"/>
      <c r="J1376" s="163"/>
      <c r="K1376" s="170"/>
      <c r="L1376" s="163"/>
    </row>
    <row r="1377" s="165" customFormat="true" ht="12.75" hidden="false" customHeight="false" outlineLevel="0" collapsed="false">
      <c r="E1377" s="163"/>
      <c r="F1377" s="163"/>
      <c r="H1377" s="169"/>
      <c r="I1377" s="163"/>
      <c r="J1377" s="163"/>
      <c r="K1377" s="170"/>
      <c r="L1377" s="163"/>
    </row>
    <row r="1378" s="165" customFormat="true" ht="12.75" hidden="false" customHeight="false" outlineLevel="0" collapsed="false">
      <c r="E1378" s="163"/>
      <c r="F1378" s="163"/>
      <c r="H1378" s="169"/>
      <c r="I1378" s="163"/>
      <c r="J1378" s="163"/>
      <c r="K1378" s="170"/>
      <c r="L1378" s="163"/>
    </row>
    <row r="1379" s="165" customFormat="true" ht="12.75" hidden="false" customHeight="false" outlineLevel="0" collapsed="false">
      <c r="E1379" s="163"/>
      <c r="F1379" s="163"/>
      <c r="H1379" s="169"/>
      <c r="I1379" s="163"/>
      <c r="J1379" s="163"/>
      <c r="K1379" s="170"/>
      <c r="L1379" s="163"/>
    </row>
    <row r="1380" s="165" customFormat="true" ht="12.75" hidden="false" customHeight="false" outlineLevel="0" collapsed="false">
      <c r="E1380" s="163"/>
      <c r="F1380" s="163"/>
      <c r="H1380" s="169"/>
      <c r="I1380" s="163"/>
      <c r="J1380" s="163"/>
      <c r="K1380" s="170"/>
      <c r="L1380" s="163"/>
    </row>
    <row r="1381" s="165" customFormat="true" ht="12.75" hidden="false" customHeight="false" outlineLevel="0" collapsed="false">
      <c r="E1381" s="163"/>
      <c r="F1381" s="163"/>
      <c r="H1381" s="169"/>
      <c r="I1381" s="163"/>
      <c r="J1381" s="163"/>
      <c r="K1381" s="170"/>
      <c r="L1381" s="163"/>
    </row>
    <row r="1382" s="165" customFormat="true" ht="12.75" hidden="false" customHeight="false" outlineLevel="0" collapsed="false">
      <c r="E1382" s="163"/>
      <c r="F1382" s="163"/>
      <c r="H1382" s="169"/>
      <c r="I1382" s="163"/>
      <c r="J1382" s="163"/>
      <c r="K1382" s="170"/>
      <c r="L1382" s="163"/>
    </row>
    <row r="1383" s="165" customFormat="true" ht="12.75" hidden="false" customHeight="false" outlineLevel="0" collapsed="false">
      <c r="E1383" s="163"/>
      <c r="F1383" s="163"/>
      <c r="H1383" s="169"/>
      <c r="I1383" s="163"/>
      <c r="J1383" s="163"/>
      <c r="K1383" s="170"/>
      <c r="L1383" s="163"/>
    </row>
    <row r="1384" s="165" customFormat="true" ht="12.75" hidden="false" customHeight="false" outlineLevel="0" collapsed="false">
      <c r="E1384" s="163"/>
      <c r="F1384" s="163"/>
      <c r="H1384" s="169"/>
      <c r="I1384" s="163"/>
      <c r="J1384" s="163"/>
      <c r="K1384" s="170"/>
      <c r="L1384" s="163"/>
    </row>
    <row r="1385" s="165" customFormat="true" ht="12.75" hidden="false" customHeight="false" outlineLevel="0" collapsed="false">
      <c r="E1385" s="163"/>
      <c r="F1385" s="163"/>
      <c r="H1385" s="169"/>
      <c r="I1385" s="163"/>
      <c r="J1385" s="163"/>
      <c r="K1385" s="170"/>
      <c r="L1385" s="163"/>
    </row>
    <row r="1386" s="165" customFormat="true" ht="12.75" hidden="false" customHeight="false" outlineLevel="0" collapsed="false">
      <c r="E1386" s="163"/>
      <c r="F1386" s="163"/>
      <c r="H1386" s="169"/>
      <c r="I1386" s="163"/>
      <c r="J1386" s="163"/>
      <c r="K1386" s="170"/>
      <c r="L1386" s="163"/>
    </row>
    <row r="1387" s="165" customFormat="true" ht="12.75" hidden="false" customHeight="false" outlineLevel="0" collapsed="false">
      <c r="E1387" s="163"/>
      <c r="F1387" s="163"/>
      <c r="H1387" s="169"/>
      <c r="I1387" s="163"/>
      <c r="J1387" s="163"/>
      <c r="K1387" s="170"/>
      <c r="L1387" s="163"/>
    </row>
    <row r="1388" s="165" customFormat="true" ht="12.75" hidden="false" customHeight="false" outlineLevel="0" collapsed="false">
      <c r="E1388" s="163"/>
      <c r="F1388" s="163"/>
      <c r="H1388" s="169"/>
      <c r="I1388" s="163"/>
      <c r="J1388" s="163"/>
      <c r="K1388" s="170"/>
      <c r="L1388" s="163"/>
    </row>
    <row r="1389" s="165" customFormat="true" ht="12.75" hidden="false" customHeight="false" outlineLevel="0" collapsed="false">
      <c r="E1389" s="163"/>
      <c r="F1389" s="163"/>
      <c r="H1389" s="169"/>
      <c r="I1389" s="163"/>
      <c r="J1389" s="163"/>
      <c r="K1389" s="170"/>
      <c r="L1389" s="163"/>
    </row>
    <row r="1390" s="165" customFormat="true" ht="12.75" hidden="false" customHeight="false" outlineLevel="0" collapsed="false">
      <c r="E1390" s="163"/>
      <c r="F1390" s="163"/>
      <c r="H1390" s="169"/>
      <c r="I1390" s="163"/>
      <c r="J1390" s="163"/>
      <c r="K1390" s="170"/>
      <c r="L1390" s="163"/>
    </row>
    <row r="1391" s="165" customFormat="true" ht="12.75" hidden="false" customHeight="false" outlineLevel="0" collapsed="false">
      <c r="E1391" s="163"/>
      <c r="F1391" s="163"/>
      <c r="H1391" s="169"/>
      <c r="I1391" s="163"/>
      <c r="J1391" s="163"/>
      <c r="K1391" s="170"/>
      <c r="L1391" s="163"/>
    </row>
  </sheetData>
  <mergeCells count="106">
    <mergeCell ref="A1:IV1"/>
    <mergeCell ref="A2:C2"/>
    <mergeCell ref="G2:G105"/>
    <mergeCell ref="A3:C3"/>
    <mergeCell ref="H4:K4"/>
    <mergeCell ref="A5:A6"/>
    <mergeCell ref="B5:B6"/>
    <mergeCell ref="C5:C6"/>
    <mergeCell ref="D5:D6"/>
    <mergeCell ref="E5:E6"/>
    <mergeCell ref="H5:H6"/>
    <mergeCell ref="I5:I6"/>
    <mergeCell ref="J5:J6"/>
    <mergeCell ref="K5:K6"/>
    <mergeCell ref="B116:B118"/>
    <mergeCell ref="B119:B121"/>
    <mergeCell ref="B122:B124"/>
    <mergeCell ref="B125:B127"/>
    <mergeCell ref="B128:B130"/>
    <mergeCell ref="B131:B133"/>
    <mergeCell ref="B134:B136"/>
    <mergeCell ref="B137:B139"/>
    <mergeCell ref="B140:B142"/>
    <mergeCell ref="B143:B145"/>
    <mergeCell ref="B146:B148"/>
    <mergeCell ref="B149:B151"/>
    <mergeCell ref="B152:B154"/>
    <mergeCell ref="B155:B157"/>
    <mergeCell ref="B158:B160"/>
    <mergeCell ref="B161:B163"/>
    <mergeCell ref="B164:B166"/>
    <mergeCell ref="B167:B169"/>
    <mergeCell ref="B170:B172"/>
    <mergeCell ref="B173:B175"/>
    <mergeCell ref="B176:B178"/>
    <mergeCell ref="B179:B181"/>
    <mergeCell ref="B182:B184"/>
    <mergeCell ref="B185:B187"/>
    <mergeCell ref="B188:B190"/>
    <mergeCell ref="B191:B193"/>
    <mergeCell ref="B194:B196"/>
    <mergeCell ref="B197:B199"/>
    <mergeCell ref="B200:B202"/>
    <mergeCell ref="B203:B205"/>
    <mergeCell ref="B206:B208"/>
    <mergeCell ref="B209:B211"/>
    <mergeCell ref="B212:B214"/>
    <mergeCell ref="B215:B217"/>
    <mergeCell ref="B218:B220"/>
    <mergeCell ref="B221:B223"/>
    <mergeCell ref="B224:B226"/>
    <mergeCell ref="B227:B229"/>
    <mergeCell ref="B230:B232"/>
    <mergeCell ref="B233:B235"/>
    <mergeCell ref="B236:B238"/>
    <mergeCell ref="B239:B241"/>
    <mergeCell ref="B242:B244"/>
    <mergeCell ref="B245:B247"/>
    <mergeCell ref="B248:B250"/>
    <mergeCell ref="B251:B253"/>
    <mergeCell ref="B254:B256"/>
    <mergeCell ref="B257:B259"/>
    <mergeCell ref="B260:B262"/>
    <mergeCell ref="B263:B265"/>
    <mergeCell ref="B266:B268"/>
    <mergeCell ref="B269:B271"/>
    <mergeCell ref="B272:B274"/>
    <mergeCell ref="B275:B277"/>
    <mergeCell ref="B278:B280"/>
    <mergeCell ref="B281:B283"/>
    <mergeCell ref="B284:B286"/>
    <mergeCell ref="B287:B289"/>
    <mergeCell ref="B290:B292"/>
    <mergeCell ref="B293:B295"/>
    <mergeCell ref="B296:B298"/>
    <mergeCell ref="B299:B301"/>
    <mergeCell ref="B302:B304"/>
    <mergeCell ref="B305:B307"/>
    <mergeCell ref="B308:B310"/>
    <mergeCell ref="B311:B313"/>
    <mergeCell ref="B314:B316"/>
    <mergeCell ref="B317:B319"/>
    <mergeCell ref="B320:B322"/>
    <mergeCell ref="B323:B325"/>
    <mergeCell ref="B326:B328"/>
    <mergeCell ref="B329:B331"/>
    <mergeCell ref="B332:B334"/>
    <mergeCell ref="B335:B337"/>
    <mergeCell ref="B338:B340"/>
    <mergeCell ref="B341:B343"/>
    <mergeCell ref="B344:B346"/>
    <mergeCell ref="B347:B349"/>
    <mergeCell ref="B350:B352"/>
    <mergeCell ref="B353:B355"/>
    <mergeCell ref="B356:B358"/>
    <mergeCell ref="B359:B361"/>
    <mergeCell ref="B362:B364"/>
    <mergeCell ref="B365:B367"/>
    <mergeCell ref="B368:B370"/>
    <mergeCell ref="B371:B373"/>
    <mergeCell ref="B374:B376"/>
    <mergeCell ref="B377:B379"/>
    <mergeCell ref="B380:B382"/>
    <mergeCell ref="B383:B385"/>
    <mergeCell ref="B386:B388"/>
    <mergeCell ref="B389:B391"/>
  </mergeCells>
  <conditionalFormatting sqref="K8:K141">
    <cfRule type="cellIs" priority="2" operator="greaterThan" aboveAverage="0" equalAverage="0" bottom="0" percent="0" rank="0" text="" dxfId="0">
      <formula>$D$3</formula>
    </cfRule>
  </conditionalFormatting>
  <printOptions headings="false" gridLines="false" gridLinesSet="true" horizontalCentered="false" verticalCentered="false"/>
  <pageMargins left="0.590277777777778" right="0.590277777777778" top="0.984027777777778" bottom="0.984027777777778" header="0.511805555555556" footer="0.511805555555556"/>
  <pageSetup paperSize="9" scale="100" fitToWidth="1" fitToHeight="1" pageOrder="downThenOver" orientation="portrait" blackAndWhite="false" draft="false" cellComments="none" horizontalDpi="300" verticalDpi="300" copies="1"/>
  <headerFooter differentFirst="false" differentOddEven="false">
    <oddHeader>&amp;C&amp;14&amp;A</oddHeader>
    <oddFooter>&amp;L&amp;D &amp;T&amp;C&amp;F&amp;R&amp;P / &amp;N</oddFooter>
  </headerFooter>
  <colBreaks count="1" manualBreakCount="1">
    <brk id="6" man="true" max="65535" min="0"/>
  </colBreaks>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0-04-21T11:30:58Z</dcterms:created>
  <dc:creator>Patrick Müller</dc:creator>
  <dc:description/>
  <dc:language>en-US</dc:language>
  <cp:lastModifiedBy>Arora</cp:lastModifiedBy>
  <cp:lastPrinted>2001-06-21T12:59:07Z</cp:lastPrinted>
  <dcterms:modified xsi:type="dcterms:W3CDTF">2020-01-27T03:51:36Z</dcterms:modified>
  <cp:revision>0</cp:revision>
  <dc:subject/>
  <dc:title/>
</cp:coreProperties>
</file>